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627" uniqueCount="1627">
  <si>
    <t>Supplemental Table S4.
The sequence of WRKY constucted phylogenetic tree</t>
  </si>
  <si>
    <r>
      <rPr>
        <sz val="10.5"/>
        <color theme="1"/>
        <rFont val="Calibri"/>
        <charset val="134"/>
      </rPr>
      <t>&gt;AT1G13960.1</t>
    </r>
  </si>
  <si>
    <r>
      <rPr>
        <sz val="10.5"/>
        <color theme="1"/>
        <rFont val="Calibri"/>
        <charset val="134"/>
      </rPr>
      <t>MSEKEEAPSTSKSTGAPSRPTLSLPPRPFSEMFFNGGVGFSPGPMTLVSNMFPDSDEFRSFSQLLAGAMSSPATAAAAAAAATASDYQRLGEGTNSSSGDVDPRFKQNRPTGLMISQSQSPSMFTVPPGLSPAMLLDSPSFLGLFSPVQGSYGMTHQQALAQVTAQAVQANANMQPQTEYPPPSQVQSFSSGQAQIPTSAPLPAQRETSDVTIIEHRSQQPLNVDKPADDGYNWRKYGQKQVKGSEFPRSYYKCTNPGCPVKKKVERSLDGQVTEIIYKGQHNHEPPQNTKRGNKDNTANINGSSINNNRGSSELGASQFQTNSSNKTKREQHEAVSQATTTEHLSEASDGEEVGNGETDVREKDENEPDPKRRSTEVRISEPAPAASHRTVTEPRIIVQTTSEVDLLDDGYRWRKYGQKVVKGNPYPRSYYKCTTPGCGVRKHVERAATDPKAVVTTYEGKHNHDLPAAKSSSHAAAAAQLRPDNRPGGLANLNQQQQQQPVARLRLKEEQTT</t>
    </r>
  </si>
  <si>
    <r>
      <rPr>
        <sz val="10.5"/>
        <color theme="1"/>
        <rFont val="Calibri"/>
        <charset val="134"/>
      </rPr>
      <t>&gt;AT1G13960.2</t>
    </r>
  </si>
  <si>
    <r>
      <rPr>
        <sz val="10.5"/>
        <color theme="1"/>
        <rFont val="Calibri"/>
        <charset val="134"/>
      </rPr>
      <t>MSEKEEAPSTSKSTGAPSRPTLSLPPRPFSEMFFNGGVGFSPGPMTLVSNMFPDSDEFRSFSQLLAGAMSSPATAAAAAAAATASDYQRLGEGTNSSSGDVDPRFKQNRPTAVLDLICNIVQGSYGMTHQQALAQVTAQAVQANANMQPQTEYPPPSQVQSFSSGQAQIPTSAPLPAQRETSDVTIIEHRSQQPLNVDKPADDGYNWRKYGQKQVKGSEFPRSYYKCTNPGCPVKKKVERSLDGQVTEIIYKGQHNHEPPQNTKRGNKDNTANINGSSINNNRGSSELGASQFQTNSSNKTKREQHEAVSQATTTEHLSEASDGEEVGNGETDVREKDENEPDPKRRSTEVRISEPAPAASHRTVTEPRIIVQTTSEVDLLDDGYRWRKYGQKVVKGNPYPRSYYKCTTPGCGVRKHVERAATDPKAVVTTYEGKHNHDLPAAKSSSHAAAAAQLRPDNRPGGLANLNQQQQQQPVARLRLKEEQTT</t>
    </r>
  </si>
  <si>
    <r>
      <rPr>
        <sz val="10.5"/>
        <color theme="1"/>
        <rFont val="Calibri"/>
        <charset val="134"/>
      </rPr>
      <t>&gt;AT1G18860.1</t>
    </r>
  </si>
  <si>
    <r>
      <rPr>
        <sz val="10.5"/>
        <color theme="1"/>
        <rFont val="Calibri"/>
        <charset val="134"/>
      </rPr>
      <t>MDEAKEENRRLKSSLSKIKKDFDILQTQYNQLMAKHNEPTKFQSKGHHQDKGEDEDREKVNEREELVSLSLGRRLNSEVPSGSNKEEKNKDVEEAEGDRNYDDNEKSSIQGLSMGIEYKALSNPNEKLEIDHNQETMSLEISNNNKIRSQNSFGFKNDGDDHEDEDEILPQNLVKKTRVSVRSRCETPTMNDGCQWRKYGQKIAKGNPCPRAYYRCTIAASCPVRKQVQRCSEDMSILISTYEGTHNHPLPMSATAMASATSAAASMLLSGASSSSSAAADLHGLNFSLSGNNITPKPKTHFLQSPSSSGHPTVTLDLTTSSSSQQPFLSMLNRFSSPPSNVSRSNSYPSTNLNFSNNTNTLMNWGGGGNPSDQYRAAYGNINTHQQSPYHKIIQTRTAGSSFDPFGRSSSSHSPQINLDHIGIKNIISHQVPSLPAETIKAITTDPSFQSALATALSSIMGGDLKIDHNVTRNEAEKSP</t>
    </r>
  </si>
  <si>
    <r>
      <rPr>
        <sz val="10.5"/>
        <color theme="1"/>
        <rFont val="Calibri"/>
        <charset val="134"/>
      </rPr>
      <t>&gt;AT1G29280.1</t>
    </r>
  </si>
  <si>
    <r>
      <rPr>
        <sz val="10.5"/>
        <color theme="1"/>
        <rFont val="Calibri"/>
        <charset val="134"/>
      </rPr>
      <t>MKRGLDMARSYNDHESSQETGPESPNSSTFNGMKALISSHSPKRSRRSVEKRVVNVPMKEMEGSRHKGDTTPPSDSWAWRKYGQKPIKGSPYPRGYYRCSSTKGCPARKQVERSRDDPTMILITYTSEHNHPWPLTSSTRNGPKPKPEPKPEPEPEVEPEAEEEDNKFMVLGRGIETTPSCVDEFAWFTEMETTSSTILESPIFSSEKKTAVSGADDVAVFFPMGEEDESLFADLGELPECSVVFRHRSSVVGSQVEIF</t>
    </r>
  </si>
  <si>
    <r>
      <rPr>
        <sz val="10.5"/>
        <color theme="1"/>
        <rFont val="Calibri"/>
        <charset val="134"/>
      </rPr>
      <t>&gt;AT1G29860.1</t>
    </r>
  </si>
  <si>
    <r>
      <rPr>
        <sz val="10.5"/>
        <color theme="1"/>
        <rFont val="Calibri"/>
        <charset val="134"/>
      </rPr>
      <t>MDDHVEHNYNTSLEEVHFKSLSDCLQSSLVMDYNSLEKVFKFSPYSSPFQSVSPSVNNPYLNLTSNSPVVSSSSNEGEPKENTNDKSDQMEDNEGDLHGVGESSKQLTKQGKKKGEKKEREVRVAFMTKSEIDHLEDGYRWRKYGQKAVKNSPYPRSYYRCTTQKCNVKKRVERSFQDPSIVITTYEGKHNHPIPSTLRGTVAAEHLLVHRGGGGSLLHSFPRHHQDFLMMKHSPANYQSVGSLSYEHGHGTSSYNFNNNQPVVDYGLLQDIVPSMFSKNES</t>
    </r>
  </si>
  <si>
    <r>
      <rPr>
        <sz val="10.5"/>
        <color theme="1"/>
        <rFont val="Calibri"/>
        <charset val="134"/>
      </rPr>
      <t>&gt;AT1G30650.1</t>
    </r>
  </si>
  <si>
    <r>
      <rPr>
        <sz val="10.5"/>
        <color theme="1"/>
        <rFont val="Calibri"/>
        <charset val="134"/>
      </rPr>
      <t>MCSVSELLDMENFQGDLTDVVRGIGGHVLSPETPPSNIWPLPLSHPTPSPSDLNINPFGDPFVSMDDPLLQELNSITNSGYFSTVGDNNNNIHNNNGFLVPKVFEEDHIKSQCSIFPRIRISHSNIIHDSSPCNSPAMSAHVVAAAAAASPRGIINVDTNSPRNCLLVDGTTFSSQIQISSPRNLGLKRRKSQAKKVVCIPAPAAMNSRSSGEVVPSDLWAWRKYGQKPIKGSPFPRGYYRCSSSKGCSARKQVERSRTDPNMLVITYTSEHNHPWPIQRNALAGSTRSSTSSSSNPNPSKPSTANVNSSSIGSQNTIYLPSSTTPPPTLSSSAIKDERGDDMELENVDDDDDNQIAPYRPELHDHQHQPDDFFADLEELEGDSLSMLLSHGCGGDGKDKTTASDGISNFFGWSGDNNYNNYDDQDSRSL</t>
    </r>
  </si>
  <si>
    <r>
      <rPr>
        <sz val="10.5"/>
        <color theme="1"/>
        <rFont val="Calibri"/>
        <charset val="134"/>
      </rPr>
      <t>&gt;AT1G55600.1</t>
    </r>
  </si>
  <si>
    <r>
      <rPr>
        <sz val="10.5"/>
        <color theme="1"/>
        <rFont val="Calibri"/>
        <charset val="134"/>
      </rPr>
      <t>MSDFDENFIEMTSYWAPPSSPSPRTILAMLEQTDNGLNPISEIFPQESLPRDHTDQSGQRSGLRERLAARVGFNLPTLNTEENMSPLDAFFRSSNVPNSPVVAISPGFSPSALLHTPNMVSDSSQIIPPSSATNYGPLEMVETSGEDNAAMMMFNNDLPYQPYNVDLPSLEVFDDIATEESFYIPSYEPHVDPIGTPLVTSFESELVDDAHTDIISIEDSESEDGNKDDDDEDFQYEDEDEDQYDQDQDVDEDEEEEKDEDNVALDDPQPPPPKRRRYEVSNMIGATRTSKTQRIILQMESDEDNPNDGYRWRKYGQKVVKGNPNPRSYFKCTNIECRVKKHVERGADNIKLVVTTYDGIHNHPSPPARRSNSSSRNRSAGATIPQNQNDRTSRLGRAPPTPTPPTPPPSSYTPEEMRPFSSLATEIDLTEVYMTGISMLPNIPVYENSGFMYQNDEPTMNAMPDGSDVYDGIMERLYFKFGVDM</t>
    </r>
  </si>
  <si>
    <r>
      <rPr>
        <sz val="10.5"/>
        <color theme="1"/>
        <rFont val="Calibri"/>
        <charset val="134"/>
      </rPr>
      <t>&gt;AT1G62300.1</t>
    </r>
  </si>
  <si>
    <r>
      <rPr>
        <sz val="10.5"/>
        <color theme="1"/>
        <rFont val="Calibri"/>
        <charset val="134"/>
      </rPr>
      <t>MDRGWSGLTLDSSSLDLLNPNRISHKNHRRFSNPLAMSRIDEEDDQKTRISTNGSEFRFPVSLSGIRDREDEDFSSGVAGDNDREVPGEVDFFSDKKSRVCREDDEGFRVKKEEQDDRTDVNTGLNLRTTGNTKSDESMIDDGESSEMEDKRAKNELVKLQDELKKMTMDNQKLRELLTQVSNSYTSLQMHLVSLMQQQQQQNNKVIEAAEKPEETIVPRQFIDLGPTRAVGEAEDVSNSSSEDRTRSGGSSAAERRSNGKRLGREESPETESNKIQKVNSTTPTTFDQTAEATMRKARVSVRARSEAPMISDGCQWRKYGQKMAKGNPCPRAYYRCTMATGCPVRKQVQRCAEDRSILITTYEGNHNHPLPPAAVAMASTTTAAANMLLSGSMSSHDGMMNPTNLLARAVLPCSTSMATISASAPFPTVTLDLTHSPPPPNGSNPSSSAATNNNHNSLMQRPQQQQQQMTNLPPGMLPHVIGQALYNQSKFSGLQFSGGSPSTAAFSQSHAVADTITALTADPNFTAALAAVISSMINGTNHHDGEGNNKNQ</t>
    </r>
  </si>
  <si>
    <r>
      <rPr>
        <sz val="10.5"/>
        <color theme="1"/>
        <rFont val="Calibri"/>
        <charset val="134"/>
      </rPr>
      <t>&gt;AT1G64000.1</t>
    </r>
  </si>
  <si>
    <r>
      <rPr>
        <sz val="10.5"/>
        <color theme="1"/>
        <rFont val="Calibri"/>
        <charset val="134"/>
      </rPr>
      <t>MEGVDNTNPMLTLEEGENNNPFSSLDDKTLMMMAPSLIFSGDVGPSSSSCTPAGYHLSAQLENFRGGGGEMGGLVSNNSNNSDHNKNCNKGKGKRTLAMQRIAFHTRSDDDVLDDGYRWRKYGQKSVKNNAHPRSYYRCTYHTCNVKKQVQRLAKDPNVVVTTYEGVHNHPCEKLMETLSPLLRQLQFLSRVSDL</t>
    </r>
  </si>
  <si>
    <r>
      <rPr>
        <sz val="10.5"/>
        <color theme="1"/>
        <rFont val="Calibri"/>
        <charset val="134"/>
      </rPr>
      <t>&gt;AT1G66550.1</t>
    </r>
  </si>
  <si>
    <r>
      <rPr>
        <sz val="10.5"/>
        <color theme="1"/>
        <rFont val="Calibri"/>
        <charset val="134"/>
      </rPr>
      <t>MVSNIDHKAMEALLRGQGCANNLKILLENGEISSVSTEPLIHTILDSFSLALSFMDSPNHPPYHESSSHNMASHMSRRSSKQVQHRRKLCVAEGLVNYNHDSRTMCPNDGFTWRKYGQKTIKASAHKRCYYRCTYAKDQNCNATKRVQKIKDNPPVYRTTYLGKHVCKAFAVHDDTYSSTMIRFDQVVPEPIMPQLTTIDHQVITVEENSAEHIMNQECDINDYLVDDDPFWASQFPPFPSSDTMFLENISAFD</t>
    </r>
  </si>
  <si>
    <r>
      <rPr>
        <sz val="10.5"/>
        <color theme="1"/>
        <rFont val="Calibri"/>
        <charset val="134"/>
      </rPr>
      <t>&gt;AT1G66550.2</t>
    </r>
  </si>
  <si>
    <r>
      <rPr>
        <sz val="10.5"/>
        <color theme="1"/>
        <rFont val="Calibri"/>
        <charset val="134"/>
      </rPr>
      <t>MVSNIDHKAMEALLRGQGCANNLKILLENGEISSVSTEPLIHTILDSFSLALSFMDSPNHPPYHESSSHNMASHMSRRSSKQKLCVAEGLVNYNHDSRTMCPNDGFTWRKYGQKTIKASAHKRCYYRCTYAKDQNCNATKRVQKIKDNPPVYRTTYLGKHVCKAFAVHDDTYSSTMIRFDQVVPEPIMPQLTTIDHQVITVEENSAEHIMNQECDINDYLVDDDPFWASQFPPFPSSDTMFLENISAFD</t>
    </r>
  </si>
  <si>
    <r>
      <rPr>
        <sz val="10.5"/>
        <color theme="1"/>
        <rFont val="Calibri"/>
        <charset val="134"/>
      </rPr>
      <t>&gt;AT1G66560.1</t>
    </r>
  </si>
  <si>
    <r>
      <rPr>
        <sz val="10.5"/>
        <color theme="1"/>
        <rFont val="Calibri"/>
        <charset val="134"/>
      </rPr>
      <t>MFSNIDQTAVAALLRGQGCANSLKRLLENHKLSSDSTEPLIYTILNSFSLALSFVDPPSLLPHNESSLQNMTSHVLQRSSKKKYYGAEDLEYYRDESPTPRPDDGFTWRKYGQKTIKTSPYQRCYYRCTYAKDQNCNARKRVQMIQDNPPVYRTTYLGKHVCKAVAVHDDTYGSEMIKFDQVVSESVMPQLATIDEQAITMEDEAIDHIMNQECDINDFSVDDDPFWASQFPPFSSEDIMFFDNIANLD</t>
    </r>
  </si>
  <si>
    <r>
      <rPr>
        <sz val="10.5"/>
        <color theme="1"/>
        <rFont val="Calibri"/>
        <charset val="134"/>
      </rPr>
      <t>&gt;AT1G66600.1</t>
    </r>
  </si>
  <si>
    <r>
      <rPr>
        <sz val="10.5"/>
        <color theme="1"/>
        <rFont val="Calibri"/>
        <charset val="134"/>
      </rPr>
      <t>MFSNIDHKAVAALLHGQGCANILKTVLDNCKVSSVSTEPLINTILDSFSLALSSVNSPNRQPHHESSSRDMAGLVPQRSSKKKICGVKGLEIYRDDSPNPRLDDGFTWRKYGQKTIKTSLYQRCYYRCAYAKDQNCYATKRVQMIQDSPPVYRTTYLGQHTCKAFGVHDNTYGSEMINFDQVVSESVMRQLATIGEQAVLMEDEANHIMNQEYDINDYLVDDEVFWGNEFPLFSSEDLMLF</t>
    </r>
  </si>
  <si>
    <r>
      <rPr>
        <sz val="10.5"/>
        <color theme="1"/>
        <rFont val="Calibri"/>
        <charset val="134"/>
      </rPr>
      <t>&gt;AT1G68150.1</t>
    </r>
  </si>
  <si>
    <r>
      <rPr>
        <sz val="10.5"/>
        <color theme="1"/>
        <rFont val="Calibri"/>
        <charset val="134"/>
      </rPr>
      <t>MGFDFSTSKSKAKRQKRIEVRFASPLMGIDLSLKLEAEEKKKEIEGSKHSRENKEDEEHDASGDEDEQMVKEDEDDSSSLGLRTREEENEREELLQLQIQMESVKEENTRLRKLVEQTLEDYRHLEMKFPVIDKTKKMDLEMFLGVQGKRCVDITSKARKRGAERSPSMEREIGLSLSLEKKQKQEESKEAVQSHHQRYNSSSLDMNMPRIISSSQGNRKARVSVRARCETATMNDGCQWRKYGQKTAKGNPCPRAYYRCTVAPGCPVRKQVQRCLEDMSILITTYEGTHNHPLPVGATAMASTASTSPFLLLDSSDNLSHPSYYQTPQAIDSSLITYPQNSSYNNRTIRSLNFDGPSRGDHVSSSQNRLNWMM</t>
    </r>
  </si>
  <si>
    <r>
      <rPr>
        <sz val="10.5"/>
        <color theme="1"/>
        <rFont val="Calibri"/>
        <charset val="134"/>
      </rPr>
      <t>&gt;AT1G69310.1</t>
    </r>
  </si>
  <si>
    <r>
      <rPr>
        <sz val="10.5"/>
        <color theme="1"/>
        <rFont val="Calibri"/>
        <charset val="134"/>
      </rPr>
      <t>MNDPDNPDLSNDDSAWRELTLTAQDSDFFDRDTSNILSDFGWNLHHSSDHPHSLRFDSDLTQTTGVKPTTVTSSCSSSAAVSVAVTSTNNNPSATSSSSEDPAENSTASAEKTPPPETPVKEKKKAQKRIRQPRFAFMTKSDVDNLEDGYRWRKYGQKAVKNSPFPRSYYRCTNSRCTVKKRVERSSDDPSIVITTYEGQHCHQTIGFPRGGILTAHDPHSFTSHHHLPPPLPNPYYYQELLHQLHRDNNAPSPRLPRPTTEDTPAVSTPSEEGLLGDIVPQTMRNP</t>
    </r>
  </si>
  <si>
    <r>
      <rPr>
        <sz val="10.5"/>
        <color theme="1"/>
        <rFont val="Calibri"/>
        <charset val="134"/>
      </rPr>
      <t>&gt;AT1G69810.1</t>
    </r>
  </si>
  <si>
    <r>
      <rPr>
        <sz val="10.5"/>
        <color theme="1"/>
        <rFont val="Calibri"/>
        <charset val="134"/>
      </rPr>
      <t>MIKEETVSYFQTFDGVMAESDKEEELDATKAKVEKVREENEKLKLLLSTILNNYNSLQMQVSKVLGQQQGASSMELDHIDRQDENNDYDVDISLRLGRSEQKISKKEENKVDKISTKNVEESKDKRSALGFGFQIQSYEASKLDDLCRQVKLANAENKCVSSRKDVKSVRNENHQDVLEEHEQTGLKKTRVCVKASCEDPSINDGCQWRKYGQKTAKTNPLPRAYYRCSMSSNCPVRKQVQRCGEEETSAFMTTYEGNHDHPLPMEASHMAAGTSAAASLLQSGSSSSSSSTSASLSYFFPFHHFSISTTNSHPTVTLDLTRPNYPNQLPDDYPLSSSSFSLNFSSPDPPPPSSHDHTLNFSGLRTQAPLSTDSLLARYRTRLSGQQ</t>
    </r>
  </si>
  <si>
    <r>
      <rPr>
        <sz val="10.5"/>
        <color theme="1"/>
        <rFont val="Calibri"/>
        <charset val="134"/>
      </rPr>
      <t>&gt;AT1G80590.1</t>
    </r>
  </si>
  <si>
    <r>
      <rPr>
        <sz val="10.5"/>
        <color theme="1"/>
        <rFont val="Calibri"/>
        <charset val="134"/>
      </rPr>
      <t>MSLEIDAKAVSALLLGQGCANNLKTLLKNHETGSVSTEPLINSILDSFSFALSSQNIPRHVSQRSSKKKMCGIQGMEDSPTPAHIDGFIWRKYGQKTIKTSPHQRWYYRCAYAKDQNCDATKRVQKIQDNPPVYRNTYVGQHACEAPAYAVNNGGTYGSKMIKFDYVIPESVMPQPLSIDSQEITMEDKDTDDHILNYINEHLMEDEAYDVFPDVLGERCCFGLEPFPGLNINKS</t>
    </r>
  </si>
  <si>
    <r>
      <rPr>
        <sz val="10.5"/>
        <color theme="1"/>
        <rFont val="Calibri"/>
        <charset val="134"/>
      </rPr>
      <t>&gt;AT1G80840.1</t>
    </r>
  </si>
  <si>
    <r>
      <rPr>
        <sz val="10.5"/>
        <color theme="1"/>
        <rFont val="Calibri"/>
        <charset val="134"/>
      </rPr>
      <t>MDQYSSSLVDTSLDLTIGVTRMRVEEDPPTSALVEELNRVSAENKKLSEMLTLMCDNYNVLRKQLMEYVNKSNITERDQISPPKKRKSPAREDAFSCAVIGGVSESSSTDQDEYLCKKQREETVVKEKVSRVYYKTEASDTTLVVKDGYQWRKYGQKVTRDNPSPRAYFKCACAPSCSVKKKVQRSVEDQSVLVATYEGEHNHPMPSQIDSNNGLNRHISHGGSASTPVAANRRSSLTVPVTTVDMIESKKVTSPTSRIDFPQVQKLLVEQMASSLTKDPNFTAALAAAVTGKLYQQNHTEK</t>
    </r>
  </si>
  <si>
    <r>
      <rPr>
        <sz val="10.5"/>
        <color theme="1"/>
        <rFont val="Calibri"/>
        <charset val="134"/>
      </rPr>
      <t>&gt;AT2G03340.1</t>
    </r>
  </si>
  <si>
    <r>
      <rPr>
        <sz val="10.5"/>
        <color theme="1"/>
        <rFont val="Calibri"/>
        <charset val="134"/>
      </rPr>
      <t>MAEKEEKEPSKLKSSTGVSRPTISLPPRPFGEMFFSGGVGFSPGPMTLVSNLFSDPDEFKSFSQLLAGAMASPAAAAVAAAAVVATAHHQTPVSSVGDGGGSGGDVDPRFKQSRPTGLMITQPPGMFTVPPGLSPATLLDSPSFFGLFSPLQGTFGMTHQQALAQVTAQAVQGNNVHMQQSQQSEYPSSTQQQQQQQQQASLTEIPSFSSAPRSQIRASVQETSQGQRETSEISVFEHRSQPQNADKPADDGYNWRKYGQKQVKGSDFPRSYYKCTHPACPVKKKVERSLDGQVTEIIYKGQHNHELPQKRGNNNGSCKSSDIANQFQTSNSSLNKSKRDQETSQVTTTEQMSEASDSEEVGNAETSVGERHEDEPDPKRRNTEVRVSEPVASSHRTVTEPRIIVQTTSEVDLLDDGYRWRKYGQKVVKGNPYPRSYYKCTTPDCGVRKHVERAATDPKAVVTTYEGKHNHDVPAARTSSHQLRPNNQHNTSTVNFNHQQPVARLRLKEEQIT</t>
    </r>
  </si>
  <si>
    <r>
      <rPr>
        <sz val="10.5"/>
        <color theme="1"/>
        <rFont val="Calibri"/>
        <charset val="134"/>
      </rPr>
      <t>&gt;AT2G04880.1</t>
    </r>
  </si>
  <si>
    <r>
      <rPr>
        <sz val="10.5"/>
        <color theme="1"/>
        <rFont val="Calibri"/>
        <charset val="134"/>
      </rPr>
      <t>MAEVGKVLASDMELDHSNETKAVDDVVATTDKAEVIPVAVTRTETVVESLESTDCKELEKLVPHTVASQSEVDVASPVSEKAPKVSESSGALSLQSGSEGNSPFIREKVMEDGYNWRKYGQKLVKGNEFVRSYYRCTHPNCKAKKQLERSAGGQVVDTVYFGEHDHPKPLAGAVPINQDKRSDVFTAVSKGEQRIDIVSLIYKLCIVSYDIMFVEKTSGSSVQTLRQTEPPKIHGGLHVSVIPPADDVKTDISQSSRITGDNTHKDYNSPTAKRRKKGGNIELSPVERSTNDSRIVVHTQTLFDIVNDGYRWRKYGQKSVKGSPYPRSYYRCSSPGCPVKKHVERSSHDTKLLITTYEGKHDHDMPPGRVVTHNNMLDSEVDDKEGDANKTPQSSTLQSITKDQHVEDHLRKKTKTNGFEKSLDQGPVLDEKLKEEIKERSDANKDHAANHAKPEAKSDDKTTVCQEKAVGTLESEEQKPKTEPAQS</t>
    </r>
  </si>
  <si>
    <r>
      <rPr>
        <sz val="10.5"/>
        <color theme="1"/>
        <rFont val="Calibri"/>
        <charset val="134"/>
      </rPr>
      <t>&gt;AT2G04880.2</t>
    </r>
  </si>
  <si>
    <r>
      <rPr>
        <sz val="10.5"/>
        <color theme="1"/>
        <rFont val="Calibri"/>
        <charset val="134"/>
      </rPr>
      <t>MAEVGKVLASDMELDHSNETKAVDDVVATTDKAEVIPVAVTRTETVVESLESTDCKELEKLVPHTVASQSEVDVASPVSEKAPKVSESSGALSLQSGSEGNSPFIREKVMEDGYNWRKYGQKLVKGNEFVRSYYRCTHPNCKAKKQLERSAGGQVVDTVYFGEHDHPKPLAGAVPINQDKRSDVFTAVSKEKTSGSSVQTLRQTEPPKIHGGLHVSVIPPADDVKTDISQSSRITGDNTHKDYNSPTAKRRKKGGNIELSPVERSTNDSRIVVHTQTLFDIVNDGYRWRKYGQKSVKGSPYPRSYYRCSSPGCPVKKHVERSSHDTKLLITTYEGKHDHDMPPGRVVTHNNMLDSEVDDKEGDANKTPQSSTLQSITKDQHVEDHLRKKTKTNGFEKSLDQGPVLDEKLKEEIKERSDANKDHAANHAKPEAKSDDKTTVCQEKAVGTLESEEQKPKTEPAQS</t>
    </r>
  </si>
  <si>
    <r>
      <rPr>
        <sz val="10.5"/>
        <color theme="1"/>
        <rFont val="Calibri"/>
        <charset val="134"/>
      </rPr>
      <t>&gt;AT2G21900.1</t>
    </r>
  </si>
  <si>
    <r>
      <rPr>
        <sz val="10.5"/>
        <color theme="1"/>
        <rFont val="Calibri"/>
        <charset val="134"/>
      </rPr>
      <t>MNYPSNPNPSSTDFTEFFKFDDFDDTFEKIMEEIGREDHSSSPTLSWSSSEKLVAAEITSPLQTSLATSPMSFEIGDKDEIKKRKRHKEDPIIHVFKTKSSIDEKVALDDGYKWRKYGKKPITGSPFPRHYHKCSSPDCNVKKKIERDTNNPDYILTTYEGRHNHPSPSVVYCDSDDFDLNSLNNWSFQTANTYSFSHSAPY</t>
    </r>
  </si>
  <si>
    <r>
      <rPr>
        <sz val="10.5"/>
        <color theme="1"/>
        <rFont val="Calibri"/>
        <charset val="134"/>
      </rPr>
      <t>&gt;AT2G23320.1</t>
    </r>
  </si>
  <si>
    <r>
      <rPr>
        <sz val="10.5"/>
        <color theme="1"/>
        <rFont val="Calibri"/>
        <charset val="134"/>
      </rPr>
      <t>MAVELMTRNYISGVGADSFAVQEAAASGLKSIENFIGLMSRDSFNSDQPSSSSASASASAAADLESARNTTADAAVSKFKRVISLLDRTRTGHARFRRAPVHVISPVLLQEEPKTTPFQSPLPPPPQMIRKGSFSSSMKTIDFSSLSSVTTESDNQKKIHHHQRPSETAPFASQTQSLSTTVSSFSKSTKRKCNSENLLTGKCASASSSGRCHCSKKRKIKQRRIIRVPAISAKMSDVPPDDYSWRKYGQKPIKGSPHPRGYYKCSSVRGCPARKHVERAADDSSMLIVTYEGDHNHSLSAADLAGAAVADLILESS</t>
    </r>
  </si>
  <si>
    <r>
      <rPr>
        <sz val="10.5"/>
        <color theme="1"/>
        <rFont val="Calibri"/>
        <charset val="134"/>
      </rPr>
      <t>&gt;AT2G23320.2</t>
    </r>
  </si>
  <si>
    <r>
      <rPr>
        <sz val="10.5"/>
        <color theme="1"/>
        <rFont val="Calibri"/>
        <charset val="134"/>
      </rPr>
      <t>MAVELMTRNYISGVGADSFAVQEAAASGLKSIENFIGLMSRDSFNSDQPSSSSASASASAAADLESARNTTADAAVSKFKRVISLLDRTRTGHARFRRAPVHVISPVLLQEEPKTTPFQSPLPPPPQMIRKGSFSSSMKTIDFSSLSSVTTESDNQKKIHHHQRPSETAPFASQTQSLSTTVSSFSKSTKRKCNSENLLTGKCASASSSGRCHCSKKRKIKQRRIIRVPAISAKMSDVPPDDYSWRKYGQKPIKGSPHPRIL</t>
    </r>
  </si>
  <si>
    <r>
      <rPr>
        <sz val="10.5"/>
        <color theme="1"/>
        <rFont val="Calibri"/>
        <charset val="134"/>
      </rPr>
      <t>&gt;AT2G24570.1</t>
    </r>
  </si>
  <si>
    <r>
      <rPr>
        <sz val="10.5"/>
        <color theme="1"/>
        <rFont val="Calibri"/>
        <charset val="134"/>
      </rPr>
      <t>MTVDIMRLPKMEDQTAIQEAASQGLKSMEHLIRVLSNRPEERNVDCSEITDFTVSKFKKVISLLNRSGHARFRRGPVHSPPSSSVPPPVKVTTPAPTQISAPAPVSFVQANQQSVTLDFTRPSVFGAKTKSSEVVEFAKESFSVSSNSSFMSSAITGDGSVSKGSSIFLAPAPAVPVTSSGKPPLSGLPYRKRCFEHDHSEGFSGKISGSGNGKCHCKKSRKNRMKRTVRVPAVSAKIADIPPDEYSWRKYGQKPIKGSPHPRGYYKCSTFRGCPARKHVERALDDSTMLIVTYEGEHRHHQSTMQEHVTPSVSGLVFGSA</t>
    </r>
  </si>
  <si>
    <r>
      <rPr>
        <sz val="10.5"/>
        <color theme="1"/>
        <rFont val="Calibri"/>
        <charset val="134"/>
      </rPr>
      <t>&gt;AT2G25000.1</t>
    </r>
  </si>
  <si>
    <r>
      <rPr>
        <sz val="10.5"/>
        <color theme="1"/>
        <rFont val="Calibri"/>
        <charset val="134"/>
      </rPr>
      <t>MDYDPNTNPFDLHFSGKLPKREVSASASKVVEKKWLVKDEKRNMLQDEINRVNSENKKLTEMLARVCEKYYALNNLMEELQSRKSPESVNFQNKQLTGKRKQELDEFVSSPIGLSLGPIENITNDKATVSTAYFAAEKSDTSLTVKDGYQWRKYGQKITRDNPSPRAYFRCSFSPSCLVKKKVQRSAEDPSFLVATYEGTHNHTGPHASVSRTVKLDLVQGGLEPVEEKKERGTIQEVLVQQMASSLTKDPKFTAALATAISGRLIEHSRT</t>
    </r>
  </si>
  <si>
    <r>
      <rPr>
        <sz val="10.5"/>
        <color theme="1"/>
        <rFont val="Calibri"/>
        <charset val="134"/>
      </rPr>
      <t>&gt;AT2G30250.1</t>
    </r>
  </si>
  <si>
    <r>
      <rPr>
        <sz val="10.5"/>
        <color theme="1"/>
        <rFont val="Calibri"/>
        <charset val="134"/>
      </rPr>
      <t>MSSTSFTDLLGSSGVDCYEDDEDLRVSGSSFGGYYPERTGSGLPKFKTAQPPPLPISQSSHNFTFSDYLDSPLLLSSSHSLISPTTGTFPLQGFNGTTNNHSDFPWQLQSQPSNASSALQETYGVQDHEKKQEMIPNEIATQNNNQSFGTERQIKIPAYMVSRNSNDGYGWRKYGQKQVKKSENPRSYFKCTYPDCVSKKIVETASDGQITEIIYKGGHNHPKPEFTKRPSQSSLPSSVNGRRLFNPASVVSEPHDQSENSSISFDYSDLEQKSFKSEYGEIDEEEEQPEMKRMKREGEDEGMSIEVSKGVKEPRVVVQTISDIDVLIDGFRWRKYGQKVVKGNTNPRSYYKCTFQGCGVKKQVERSAADERAVLTTYEGRHNHDIPTALRRS</t>
    </r>
  </si>
  <si>
    <r>
      <rPr>
        <sz val="10.5"/>
        <color theme="1"/>
        <rFont val="Calibri"/>
        <charset val="134"/>
      </rPr>
      <t>&gt;AT2G30590.1</t>
    </r>
  </si>
  <si>
    <r>
      <rPr>
        <sz val="10.5"/>
        <color theme="1"/>
        <rFont val="Calibri"/>
        <charset val="134"/>
      </rPr>
      <t>MEEIEGTNRAAVESCHRVLNLLHRSQQQDHVGFEKNLVSETREAVIRFKRVGSLLSSSVGHARFRRAKKLQSHVSQSLLLDPCQQRTTEVPSSSSQKTPVLRSGFQELSLRQPSDSLTLGTRSFSLNSNAKAPLLQLNQQTMPPSNYPTLFPVQQQQQQQQQQQQQEQQQQQQQQQQQFHERLQAHHLHQQQQLQKHQAELMLRKCNGGISLSFDNSSCTPTMSSTRSFVSSLSIDGSVANIEGKNSFHFGVPSSTDQNSLHSKRKCPLKGDEHGSLKCGSSSRCHCAKKRKHRVRRSIRVPAISNKVADIPPDDYSWRKYGQKPIKGSPYPRGYYKCSSMRGCPARKHVERCLEDPAMLIVTYEAEHNHPKLPSQAITT</t>
    </r>
  </si>
  <si>
    <r>
      <rPr>
        <sz val="10.5"/>
        <color theme="1"/>
        <rFont val="Calibri"/>
        <charset val="134"/>
      </rPr>
      <t>&gt;AT2G34830.1</t>
    </r>
  </si>
  <si>
    <r>
      <rPr>
        <sz val="10.5"/>
        <color theme="1"/>
        <rFont val="Calibri"/>
        <charset val="134"/>
      </rPr>
      <t>MDNFQGDLTDVVRGIGSGHVSPSPGPPEGPSPSSMSPPPTSDLHVEFPSAATSASCLANPFGDPFVSMKDPLIHLPASYISGAGDNKSNKSFAIFPKIFEDDHIKSQCSVFPRIKISQSNNIHDASTCNSPAITVSSAAVAASPWGMINVNTTNSPRNCLLVDNNNNTSSCSQVQISSSPRNLGIKRRKSQAKKVVCIPAPAAMNSRSSGEVVPSDLWAWRKYGQKPIKGSPYPRGYYRCSSSKGCSARKQVERSRTDPNMLVITYTSEHNHPWPTQRNALAGSTRSSSSSSLNPSSKSSTAAATTSPSSRVFQNNSSKDEPNNSNLPSSSTHPPFDAAAIKEENVEERQEKMEFDYNDVENTYRPELLQEFQHQPEDFFADLDELEGDSLTMLLSHSSGGGNMENKTTIPDVFSDFFDDDESSRSL</t>
    </r>
  </si>
  <si>
    <r>
      <rPr>
        <sz val="10.5"/>
        <color theme="1"/>
        <rFont val="Calibri"/>
        <charset val="134"/>
      </rPr>
      <t>&gt;AT2G37260.1</t>
    </r>
  </si>
  <si>
    <r>
      <rPr>
        <sz val="10.5"/>
        <color theme="1"/>
        <rFont val="Calibri"/>
        <charset val="134"/>
      </rPr>
      <t>MEVNDGERVVIAKPVASRPSSSSGFRTFTELLTDSVTVSPQTTCHEIVDAAIRPKTLRFNQPVAASVSCPRAEVKGIGNGMSCDDDSDSRNYVVYKPKAKLVSKATVSALANMLQGNRQQTWRQSEAVSYGKSVSQGTHRAGPNLVQKVPSFTESETSTGDRSSVDGYNWRKYGQKQVKGSECPRSYYKCTHPKCPVKKKVERSVEGQVSEIVYQGEHNHSKPSCPLPRRASSSISSGFQKPPKSIASEGSMGQDPNNNLYSPLWNNQSNDSTQNRTEKMSEGCVITPFEFAVPRSTNSNPGTSDSGCKSSQCDEGELDDPSRSKRRKNEKQSSEAGVSQGSVESDSLEDGFRWRKYGQKVVGGNAYPRSYYRCTSANCRARKHVERASDDPRAFITTYEGKHNHHLLLSPPSSSTLPFNSPQLSKQTI</t>
    </r>
  </si>
  <si>
    <r>
      <rPr>
        <sz val="10.5"/>
        <color theme="1"/>
        <rFont val="Calibri"/>
        <charset val="134"/>
      </rPr>
      <t>&gt;AT2G37260.2</t>
    </r>
  </si>
  <si>
    <r>
      <rPr>
        <sz val="10.5"/>
        <color theme="1"/>
        <rFont val="Calibri"/>
        <charset val="134"/>
      </rPr>
      <t>MSCDDDSDSRNYVVYKPKAKLVSKATVSALANMGNRQQTWRQSEAVSYGKSVSQGTHRAGPNLVQKVPSFTESETSTGDRSSVDGYNWRKYGQKQVKGSECPRSYYKCTHPKCPVKKKVERSVEGQVSEIVYQGEHNHSKPSCPLPRRASSSISSGFQKPPKSIASEGSMGQDPNNNLYSPLWNNQSNDSTQNRTEKMSEGCVITPFEFAVPRSTNSNPGTSDSGCKSSQCDEGELDDPSRSKRRKNEKQSSEAGVSQGSVESDSLEDGFRWRKYGQKVVGGNAYPRSYYRCTSANCRARKHVERASDDPRAFITTYEGKHNHHLLLSPPSSSTLPFNSPQLSKQTI</t>
    </r>
  </si>
  <si>
    <r>
      <rPr>
        <sz val="10.5"/>
        <color theme="1"/>
        <rFont val="Calibri"/>
        <charset val="134"/>
      </rPr>
      <t>&gt;AT2G38470.1</t>
    </r>
  </si>
  <si>
    <r>
      <rPr>
        <sz val="10.5"/>
        <color theme="1"/>
        <rFont val="Calibri"/>
        <charset val="134"/>
      </rPr>
      <t>MAASFLTMDNSRTRQNMNGSANWSQQSGRTSTSSLEDLEIPKFRSFAPSSISISPSLVSPSTCFSPSLFLDSPAFVSSSANVLASPTTGALITNVTNQKGINEGDKSNNNNFNLFDFSFHTQSSGVSAPTTTTTTTTTTTTTNSSIFQSQEQQKKNQSEQWSQTETRPNNQAVSYNGREQRKGEDGYNWRKYGQKQVKGSENPRSYYKCTFPNCPTKKKVERSLEGQITEIVYKGSHNHPKPQSTRRSSSSSSTFHSAVYNASLDHNRQASSDQPNSNNSFHQSDSFGMQQEDNTTSDSVGDDEFEQGSSIVSRDEEDCGSEPEAKRWKGDNETNGGNGGGSKTVREPRIVVQTTSDIDILDDGYRWRKYGQKVVKGNPNPRSYYKCTTIGCPVRKHVERASHDMRAVITTYEGKHNHDVPAARGSGYATNRAPQDSSSVPIRPAAIAGHSNYTTSSQAPYTLQMLHNNNTNTGPFGYAMNNNNNNSNLQTQQNFVGGGFSRAKEEPNEETSFFDSFMP</t>
    </r>
  </si>
  <si>
    <r>
      <rPr>
        <sz val="10.5"/>
        <color theme="1"/>
        <rFont val="Calibri"/>
        <charset val="134"/>
      </rPr>
      <t>&gt;AT2G40740.1</t>
    </r>
  </si>
  <si>
    <r>
      <rPr>
        <sz val="10.5"/>
        <color theme="1"/>
        <rFont val="Calibri"/>
        <charset val="134"/>
      </rPr>
      <t>MYSYKKISYQMEEVMSMIFHGMKLVKSLESSLPEKPPESLLTSLDEIVKTFSDANERLKMLLEIKNSETALNKTKPVIVSVANQMLMQMEPGLMQEYWLRYGGSTSSQGTEAMFQTQLMAVDGGGERNLTAAVERSGASGSSTPRQRRRKDEGEEQTVLVAALRTGNTDLPPDDNHTWRKYGQKEILGSRFPRAYYRCTHQKLYNCPAKKQVQRLNDDPFTFRVTYRGSHTCYNSTAPTASSATPSTIPISSVTTGHSVDYGLAVVDMADVMFGSGGVGTNMDFIFPKNDPS</t>
    </r>
  </si>
  <si>
    <r>
      <rPr>
        <sz val="10.5"/>
        <color theme="1"/>
        <rFont val="Calibri"/>
        <charset val="134"/>
      </rPr>
      <t>&gt;AT2G40750.1</t>
    </r>
  </si>
  <si>
    <r>
      <rPr>
        <sz val="10.5"/>
        <color theme="1"/>
        <rFont val="Calibri"/>
        <charset val="134"/>
      </rPr>
      <t>MDSNSNNTKSIKRKVVDQLVEGYEFATQLQLLLSHQHSNQYHIDETRLVSGSGSVSGGPDPVDELMSKILGSFHKTISVLDSFDPVAVSVPIAVEGSWNASCGDDSATPVSCNGGDSGESKKKRLGVGKGKRGCYTRKTRSHTRIVEAKSSEDRYAWRKYGQKEILNTTFPRSYFRCTHKPTQGCKATKQVQKQDQDSEMFQITYIGYHTCTANDQTHAKTEPFDQEIIMDSEKTLAASTAQNHVNAMVQEQENNTSSVTAIDAGMVKEEQNNNGDQSKDYYEGSSTGEDLSLVWQETMMFDDHQNHYYCGETSTTSHQFGFIDNDDQFSSFFDSYCADYERTSAM</t>
    </r>
  </si>
  <si>
    <r>
      <rPr>
        <sz val="10.5"/>
        <color theme="1"/>
        <rFont val="Calibri"/>
        <charset val="134"/>
      </rPr>
      <t>&gt;AT2G44745.1</t>
    </r>
  </si>
  <si>
    <r>
      <rPr>
        <sz val="10.5"/>
        <color theme="1"/>
        <rFont val="Calibri"/>
        <charset val="134"/>
      </rPr>
      <t>MEGGGRRVFSNYDLQQVTSSSTTIQENMNFLVPFEETNVLTFFSSSSSSSLSSPSFPIHNSSSTTTTHAPLGFSNNLQGGGPLGSKVVNDDQENFGGGTNNDAHSNSWWRSNSGSGDMKNKVKIRRKLREPRFCFQTKSDVDVLDDGYKWRKYGQKVVKNSLHPRSYYRCTHNNCRVKKRVERLSEDCRMVITTYEGRHNHIPSDDSTSPDHDCLSSF</t>
    </r>
  </si>
  <si>
    <r>
      <rPr>
        <sz val="10.5"/>
        <color theme="1"/>
        <rFont val="Calibri"/>
        <charset val="134"/>
      </rPr>
      <t>&gt;AT2G46130.1</t>
    </r>
  </si>
  <si>
    <r>
      <rPr>
        <sz val="10.5"/>
        <color theme="1"/>
        <rFont val="Calibri"/>
        <charset val="134"/>
      </rPr>
      <t>MNGLVDSSRDKKMKNPRFSFRTKSDADILDDGYRWRKYGQKSVKNSLYPRSYYRCTQHMCNVKKQVQRLSKETSIVETTYEGIHNHPCEELMQTLTPLLHQLQFLSKFT</t>
    </r>
  </si>
  <si>
    <r>
      <rPr>
        <sz val="10.5"/>
        <color theme="1"/>
        <rFont val="Calibri"/>
        <charset val="134"/>
      </rPr>
      <t>&gt;AT2G46130.2</t>
    </r>
  </si>
  <si>
    <r>
      <rPr>
        <sz val="10.5"/>
        <color theme="1"/>
        <rFont val="Calibri"/>
        <charset val="134"/>
      </rPr>
      <t>MKNPRFSFRTKSDADILDDGYRWRKYGQKSVKNSLYPRCTQHMCNVKKQVQRLSKETSIVETTYEGIHNHPCEELMQTLTPLLHQLQFLSKFT</t>
    </r>
  </si>
  <si>
    <r>
      <rPr>
        <sz val="10.5"/>
        <color theme="1"/>
        <rFont val="Calibri"/>
        <charset val="134"/>
      </rPr>
      <t>&gt;AT2G46400.1</t>
    </r>
  </si>
  <si>
    <r>
      <rPr>
        <sz val="10.5"/>
        <color theme="1"/>
        <rFont val="Calibri"/>
        <charset val="134"/>
      </rPr>
      <t>MMMEEKLVINELELGKELANRLMNNLKHTSSVDSNKTLISDILRIYQNAIFMLSFNQDKNILKRSLEIDGKDSKNVFKKRKVSEKNTEKVKVFVATEQENGSIDDGHCWRKYGQKEIHGSKNPRAYYRCTHRFTQDCLAVKQVQKSDTDPSLFEVKYLGNHTCNNITSPKTTTNFSVSLTNTNIFEGNRVHVTEQSEDMKPTKSEEVMISLEDLENKKNIFRTFSFSNHEIENGVWKSNLFLGNFVEDLSPATSGSAITSEVLSAPAAVENSETADSYFSSLDNIIDFGQDWLWS</t>
    </r>
  </si>
  <si>
    <r>
      <rPr>
        <sz val="10.5"/>
        <color theme="1"/>
        <rFont val="Calibri"/>
        <charset val="134"/>
      </rPr>
      <t>&gt;AT2G47260.1</t>
    </r>
  </si>
  <si>
    <r>
      <rPr>
        <sz val="10.5"/>
        <color theme="1"/>
        <rFont val="Calibri"/>
        <charset val="134"/>
      </rPr>
      <t>MEFTDFSKTSFYYPSSQSVWDFGDLAAAERHSLGFMELLSSQQHQDFATVSPHSFLLQTSQPQTQTQPSAKLSSSIIQAPPSEQLVTSKVESLCSDHLLINPPATPNSSSISSASSEALNEEKPKTEDNEEEGGEDQQEKSHTKKQLKAKKNNQKRQREARVAFMTKSEVDHLEDGYRWRKYGQKAVKNSPFPRSYYRCTTASCNVKKRVERSFRDPSTVVTTYEGQHTHISPLTSRPISTGGFFGSSGAASSLGNGCFGFPIDGSTLISPQFQQLVQYHHQQQQQELMSCFGGVNEYLNSHANEYGDDNRVKKSRVLVKDNGLLQDVVPSHMLKEE</t>
    </r>
  </si>
  <si>
    <r>
      <rPr>
        <sz val="10.5"/>
        <color theme="1"/>
        <rFont val="Calibri"/>
        <charset val="134"/>
      </rPr>
      <t>&gt;AT3G01080.1</t>
    </r>
  </si>
  <si>
    <r>
      <rPr>
        <sz val="10.5"/>
        <color theme="1"/>
        <rFont val="Calibri"/>
        <charset val="134"/>
      </rPr>
      <t>MAVEDDVSLIRTTTLVAPTRPTITVPHRPPAIETAAYFFGGGDGLSLSPGPLSFVSSLFVDNFPDVLTPDNQRTTSFTHLLTSPMFFPPQSSAHTGFIQPRQQSQPQPQRPDTFPHHMPPSTSVAVHGRQSLDVSQVDQRARNHYNNPGNNNNNRSYNVVNVDKPADDGYNWRKYGQKPIKGCEYPRSYYKCTHVNCPVKKKVERSSDGQITQIIYKGQHDHERPQNRRGGGGRDSTEVGGAGQMMESSDDSGYRKDHDDDDDDDEDDEDLPASKIRRIDGVSTTHRTVTEPKIIVQTKSEVDLLDDGYRWRKYGQKVVKGNPHPRSYYKCTTPNCTVRKHVERASTDAKAVITTYEGKHNHDVPAARNGTAAATAAAVGPSDHHRMRSMSGNNMQQHMSFGNNNNTGQSPVLLRLKEEKITI</t>
    </r>
  </si>
  <si>
    <r>
      <rPr>
        <sz val="10.5"/>
        <color theme="1"/>
        <rFont val="Calibri"/>
        <charset val="134"/>
      </rPr>
      <t>&gt;AT3G01970.1</t>
    </r>
  </si>
  <si>
    <r>
      <rPr>
        <sz val="10.5"/>
        <color theme="1"/>
        <rFont val="Calibri"/>
        <charset val="134"/>
      </rPr>
      <t>MEDRRCDVLFPCSSSVDPRLTEFHGVDNSAQPTTSSEEKPRSKKKKKEREARYAFQTRSQVDILDDGYRWRKYGQKAVKNNPFPRSYYKCTEEGCRVKKQVQRQWGDEGVVVTTYQGVHTHAVDKPSDNFHHILTQMHIFPPFCLKE</t>
    </r>
  </si>
  <si>
    <r>
      <rPr>
        <sz val="10.5"/>
        <color theme="1"/>
        <rFont val="Calibri"/>
        <charset val="134"/>
      </rPr>
      <t>&gt;AT3G04670.1</t>
    </r>
  </si>
  <si>
    <r>
      <rPr>
        <sz val="10.5"/>
        <color theme="1"/>
        <rFont val="Calibri"/>
        <charset val="134"/>
      </rPr>
      <t>MEEVEAANRSAIESCHGVLNLLSQRTSDPKSLTVETGEVVSKFKRVASLLTRGLGHGKFRSTNKFRSSFPQHIFLESPICCGNDLSGDYTQVLAPEPLQMVPASAVYNEMEPKHQLGHPSLMLSHKMCVDKSFLELKPPPFRAPYQLIHNHQQIAYSRSNSGVNLKFDGSGSSCYTPSVSNGSRSFVSSLSMDASVTDYDRNSFHLTGLSRGSDQQHTRKMCSGSLKCGSRSKCHCSKKRKLRVKRSIKVPAISNKIADIPPDEYSWRKYGQKPIKGSPHPRGYYKCSSVRGCPARKHVERCIDETSMLIVTYEGEHNHSRILSSQSAHT</t>
    </r>
  </si>
  <si>
    <r>
      <rPr>
        <sz val="10.5"/>
        <color theme="1"/>
        <rFont val="Calibri"/>
        <charset val="134"/>
      </rPr>
      <t>&gt;AT3G04670.2</t>
    </r>
  </si>
  <si>
    <r>
      <rPr>
        <sz val="10.5"/>
        <color theme="1"/>
        <rFont val="Calibri"/>
        <charset val="134"/>
      </rPr>
      <t>MEEVEAANRSAIESCHGVLNLLSQRTSDPKSLTVETGEVVSKFKRVASLLTRGLGHGKFRSTNKFRSSFPQHIFLESPICCGNDLSGDYTQVLAPEPLQMVPASAVYNEMEPKHQLGHPSLMLSHKMCVDKSFLELKPPPFRAPYQLIHNHQQIAYSRSNSGVNLKFDGSGSSCYTPSVSNGSRSFVSSLSMDASVTDYDRNSFHLTGLSRGSDQQHTRKMCSGSLKCGSRSKCHCSKKRKLRVKRSIKVPAISNKIADIPPDEYSWRKYGQKPIKGSPHPRYIYKHLLV</t>
    </r>
  </si>
  <si>
    <r>
      <rPr>
        <sz val="10.5"/>
        <color theme="1"/>
        <rFont val="Calibri"/>
        <charset val="134"/>
      </rPr>
      <t>&gt;AT3G56400.1</t>
    </r>
  </si>
  <si>
    <r>
      <rPr>
        <sz val="10.5"/>
        <color theme="1"/>
        <rFont val="Calibri"/>
        <charset val="134"/>
      </rPr>
      <t>MDTNKAKKLKVMNQLVEGHDLTTQLQQLLSQPGSGLEDLVAKILVCFNNTISVLDTFEPISSSSSLAAVEGSQNASCDNDGKFEDSGDSRKRLGPVKGKRGCYKRKKRSETCTIESTILEDAFSWRKYGQKEILNAKFPRSYFRCTHKYTQGCKATKQVQKVELEPKMFSITYIGNHTCNTNAETPKSKTCDHHDEIFMDSEDHKSPSLSTSMKEEDNPHRHHGSSTENDLSLVWPEMVFEEDYHHQASYVNGKTSTSIDVLGSQDLMVFGGGGDFEFSENEHFSIFSSCSNLS</t>
    </r>
  </si>
  <si>
    <r>
      <rPr>
        <sz val="10.5"/>
        <color theme="1"/>
        <rFont val="Calibri"/>
        <charset val="134"/>
      </rPr>
      <t>&gt;AT3G58710.1</t>
    </r>
  </si>
  <si>
    <r>
      <rPr>
        <sz val="10.5"/>
        <color theme="1"/>
        <rFont val="Calibri"/>
        <charset val="134"/>
      </rPr>
      <t>MHRRAAIQESDDEEDETYNDVVPESPSSCEDSKISKPTPKKSRRNVEKRVVSVPIADVEGSKSRGEVYPPSDSWAWRKYGQKPIKGSPYPRGYYRCSSSKGCPARKQVERSRVDPSKLMITYACDHNHPFPSSSANTKSHHRSSVVLKTAKKEEEYEEEEEELTVTAAEEPPAGLDLSHVDSPLLLGGCYSEIGEFGWFYDASISSSSGSSNFLDVTLERGFSVGQEEDESLFGDLGDLPDCASVFRRGTVATEEQHRRCDFGAIPFCDSSR</t>
    </r>
  </si>
  <si>
    <r>
      <rPr>
        <sz val="10.5"/>
        <color theme="1"/>
        <rFont val="Calibri"/>
        <charset val="134"/>
      </rPr>
      <t>&gt;AT3G58710.2</t>
    </r>
  </si>
  <si>
    <r>
      <rPr>
        <sz val="10.5"/>
        <color theme="1"/>
        <rFont val="Calibri"/>
        <charset val="134"/>
      </rPr>
      <t>MHRRAAIQESDDEEDETYNDVVPESPSSCEDSKISKPTPKKRRNVEKRVVSVPIADVEGSKSRGEVYPPSDSWAWRKYGQKPIKGSPYPRGYYRCSSSKGCPARKQVERSRVDPSKLMITYACDHNHPFPSSSANTKSHHRSSVVLKTAKKEEEYEEEEEELTVTAAEEPPAGLDLSHVDSPLLLGGCYSEIGEFGWFYDASISSSSGSSNFLDVTLERGFSVGQEEDESLFGDLGDLPDCASVFRRGTVATEEQHRRCDFGAIPFCDSSR</t>
    </r>
  </si>
  <si>
    <r>
      <rPr>
        <sz val="10.5"/>
        <color theme="1"/>
        <rFont val="Calibri"/>
        <charset val="134"/>
      </rPr>
      <t>&gt;AT3G62340.1</t>
    </r>
  </si>
  <si>
    <r>
      <rPr>
        <sz val="10.5"/>
        <color theme="1"/>
        <rFont val="Calibri"/>
        <charset val="134"/>
      </rPr>
      <t>MENVGVGMPFYDLGQTRVYPLLSDFHDLSAERYPVGFMDLLGVHRHTPTHTPLMHFPTTPNSSSSEAVNGDDEEEEDGEEQQHKTKKRFKFTKMSRKQTKKKVPKVSFITRSEVLHLDDGYKWRKYGQKPVKDSPFPRNYYRCTTTWCDVKKRVERSFSDPSSVITTYEGQHTHPRPLLIMPKEGSSPSNGSASRAHIGLPTLPPQLLDYNNQQQQAPSSFGTEYINRQEKGINHDDDDDHVVKKSRTRDLLDGAGLVKDHGLLQDVVPSHIIKEEY</t>
    </r>
  </si>
  <si>
    <r>
      <rPr>
        <sz val="10.5"/>
        <color theme="1"/>
        <rFont val="Calibri"/>
        <charset val="134"/>
      </rPr>
      <t>&gt;AT4G01250.1</t>
    </r>
  </si>
  <si>
    <r>
      <rPr>
        <sz val="10.5"/>
        <color theme="1"/>
        <rFont val="Calibri"/>
        <charset val="134"/>
      </rPr>
      <t>MADDWDLHAVVRGCSAVSSSATTTVYSPGVSSHTNPIFTVGRQSNAVSFGEIRDLYTPFTQESVVSSFSCINYPEEPRKPQNQKRPLSLSASSGSVTSKPSGSNTSRSKRRKIQHKKVCHVAAEALNSDVWAWRKYGQKPIKGSPYPRGYYRCSTSKGCLARKQVERNRSDPKMFIVTYTAEHNHPAPTHRNSLAGSTRQKPSDQQTSKSPTTTIATYSSSPVTSADEFVLPVEDHLAVGDLDGEEDLLSLSDTVVSDDFFDGLEEFAAGDSFSGNSAPASFDLSWVVNSAATTTGGI</t>
    </r>
  </si>
  <si>
    <r>
      <rPr>
        <sz val="10.5"/>
        <color theme="1"/>
        <rFont val="Calibri"/>
        <charset val="134"/>
      </rPr>
      <t>&gt;AT4G01720.1</t>
    </r>
  </si>
  <si>
    <r>
      <rPr>
        <sz val="10.5"/>
        <color theme="1"/>
        <rFont val="Calibri"/>
        <charset val="134"/>
      </rPr>
      <t>MEEHIQDRREIAFLHSGEFLHGDSDSKDHQPNESPVERHHESSIKEVDFFAAKSQPFDLGHVRTTTIVGSSGFNDGLGLVNSCHGTSSNDGDDKTKTQISRLKLELERLHEENHKLKHLLDEVSESYNDLQRRVLLARQTQVEGLHHKQHEDVPQAGSSQALENRRPKDMNHETPATTLKRRSPDDVDGRDMHRGSPKTPRIDQNKSTNHEEQQNPHDQLPYRKARVSVRARSDATTVNDGCQWRKYGQKMAKGNPCPRAYYRCTMAVGCPVRKQVQRCAEDTTILTTTYEGNHNHPLPPSATAMAATTSAAAAMLLSGSSSSNLHQTLSSPSATSSSSFYHNFPYTSTIATLSASAPFPTITLDLTNPPRPLQPPPQFLSQYGPAAFLPNANQIRSMNNNNQQLLIPNLFGPQAPPREMVDSVRAAIAMDPNFTAALAAAISNIIGGGNNDNNNNTDINDNKVDAKSGGSSNGDSPQLPQSCTTFSTN</t>
    </r>
  </si>
  <si>
    <r>
      <rPr>
        <sz val="10.5"/>
        <color theme="1"/>
        <rFont val="Calibri"/>
        <charset val="134"/>
      </rPr>
      <t>&gt;AT4G04450.1</t>
    </r>
  </si>
  <si>
    <r>
      <rPr>
        <sz val="10.5"/>
        <color theme="1"/>
        <rFont val="Calibri"/>
        <charset val="134"/>
      </rPr>
      <t>MFRFPVSLGGGPRENLKPSDEQHQRAVVNEVDFFRSAEKRDRVSREEQNIIADETHRVHVKRENSRVDDHDDRSTDHINIGLNLLTANTGSDESMVDDGLSVDMEEKRTKCENAQLREELKKASEDNQRLKQMLSQTTNNFNSLQMQLVAVMRQQEDHHHLATTENNDNVKNRHEVPEMVPRQFIDLGPHSDEVSSEERTTVRSGSPPSLLEKSSSRQNGKRVLVREESPETESNGWRNPNKVPKHHASSSICGGNGSENASSKVIEQAAAEATMRKARVSVRARSEAPMLSDGCQWRKYGQKMAKGNPCPRAYYRCTMAVGCPVRKQVQRCAEDRTILITTYEGNHNHPLPPAAMNMASTTTAAASMLLSGSTMSNQDGLMNPTNLLARTILPCSSSMATISASAPFPTITLDLTESPNGNNPTNNPLMQFSQRSGLVELNQSVLPHMMGQALYYNQQSKFSGLHMPSQPLNAGESVSAATAAIASNPNFAAALAAAITSIINGSNNQQNGNNNNSNVTTSNVDNRQ</t>
    </r>
  </si>
  <si>
    <r>
      <rPr>
        <sz val="10.5"/>
        <color theme="1"/>
        <rFont val="Calibri"/>
        <charset val="134"/>
      </rPr>
      <t>&gt;AT4G11070.1</t>
    </r>
  </si>
  <si>
    <r>
      <rPr>
        <sz val="10.5"/>
        <color theme="1"/>
        <rFont val="Calibri"/>
        <charset val="134"/>
      </rPr>
      <t>MEMMNWERRSLLNELIHGLKAAKQLQGSSSPSLSASSSYLTTEIKENLLHNIVSSFKKAILMLNGSTTQHNPTIELAPDPLAHPGKVPGSPASITGNPRSEEFFNVRSKEFNLSSKKRKMLPKWTEQVRISPERGLEGPHDDIFSWRKYGQKDILGAKFPRSYYRCTFRNTQYCWATKQVQRSDGDPTIFEVTYRGTHTCSQGIPLPEKRETKPKHTVAVNYQNLRASLTVRTGGLGSEAFSFPVTSPLYTYESINGGGTFYHHVGSSGPSDFTGLISTNTSTGSSPIFDVNFQFDPTAEINTGFPTFFHNSI</t>
    </r>
  </si>
  <si>
    <r>
      <rPr>
        <sz val="10.5"/>
        <color theme="1"/>
        <rFont val="Calibri"/>
        <charset val="134"/>
      </rPr>
      <t>&gt;AT4G11070.2</t>
    </r>
  </si>
  <si>
    <r>
      <rPr>
        <sz val="10.5"/>
        <color theme="1"/>
        <rFont val="Calibri"/>
        <charset val="134"/>
      </rPr>
      <t>MEMMNWERRSLLNELIHGLKAAKQLQAILMLNGSTTQHNPTIELAPDPLAHPGKVPGSPASITGNPRSEEFFNVRSKEFNLSSKKRKMLPKWTEQVRISPERGLEGPHDDIFSWRKYGQKDILGAKFPRSYYRCTFRNTQYCWATKQVQRSDGDPTIFEVTYRGTHTCSQGIPLPEKRETKPKHTVAVNYQNLRASLTVRTGGLGSEAFSFPVTSPLYTYESINGGGTFYHHVGSSGPSDFTGLISTNTSTGSSPIFDVNFQFDPTAEINTGFPTFFHNSI</t>
    </r>
  </si>
  <si>
    <r>
      <rPr>
        <sz val="10.5"/>
        <color theme="1"/>
        <rFont val="Calibri"/>
        <charset val="134"/>
      </rPr>
      <t>&gt;AT4G12020.1</t>
    </r>
  </si>
  <si>
    <t>MSEKEELPLTLTSIGAATATSDYHQRVGSSGEGISSSSSDVDPRFMQNSPTGLMISQSSSMCTVPPGMAATPPISSGSGLSQQLNNSSSSKLCQVEGCQKGARDASGRCISHGGGRRCQKPDCQKGAEGKTVYCKAHGGGRRCEYLGCTKGAEGSTDFCIAHGGGRRCNHEDCTRSAWGRTEFCVKHGGGARCKTYGCGKSASGPLPFCRAHGGGKKCSHEDCTGFARGRSGLCLMHGGGKRCQRENCTKSAEGLSGLCISHGGGRRCQSIGCTKGAKGSKMFCKACITKRPLTIDGGGNMGGVTTGDALNYLKAVKDKFEDSEKYDTFLEVLNDCKHQGVDTSGVIARLKDLFKGHDDLLLGFNTYLSKEYQITILPEDDFPIDFLDKVEGPYEMTYQQAQTVQANANMQPQTEYPSSSAVQSFSSGQPQIPTSAPDSSLLAKSNTSGITIIEHMSQQPLNVDKQVNDGYNWQKYGQKKVKGSKFPLSYYKCTYLGCPSKRKVERSLDGQVAEIVYKDRHNHEPPNQGKDGSTTYLSGSSTHINCMSSELTASQFSSNKTKIEQQEAASLATTIEYMSEASDNEEDSNGETSEGEKDEDEPEPKRRITEVQVSELADASDRTVREPRVIFQTTSEVDNLDDGYRWRKYGQKVVKGNPYPRFSSSKDYDVVIRYGRADISNEDFISHLRASLCRRGISVYEKFNEVDALPKCRVLIIVLTSTYVPSNLLNILEHQHTEDRVVYPIFYRLSPYDFVCNSKNYERFYLQDEPKKWQAALKEITQMPGYTLTDKSESELIDEIVRDALKVLCSADKVNMIGMDMQVEEILSLLCIESLDVRSIGIWGTVGIGKTTIAEEIFRKISVQYETCVVLKDLHKEVEVKGHDAVRENFLSEVLEVEPHVIRISDIKTSFLRSRLQRKRILVILDDVNDYRDVDTFLGTLNYFGPGSRIIMTSRNRRVFVLCKIDHVYEVKPLDIPKSLLLLDRGTCQIVLSPEVYKTLSLELVKFSNGNPQVLQFLSSIDREWNKLSQEVKTTSPIYIPGIFEKSCCGLDDNERGIFLDIACFFNRIDKDNVAMLLDGCGFSAHVGFRGLVDKSLLTISQHNLVDMLSFIQATGREIVRQESADRPGDRSRLWNADYIRHVFINDTGTSAIEGIFLDMLNLKFDANPNVFEKMCNLRLLKLYCSKAEEKHGVSFPQGLEYLPSKLRLLHWEYYPLSSLPKSFNPENLVELNLPSSCAKKLWKGKKARFCTTNSSLEKLKKMRLSYSDQLTKIPRLSSATNLEHIDLEGCNSLLSLSQSISYLKKLVFLNLKGCSKLENIPSMVDLESLEVLNLSGCSKLGNFPEISPNVKELYMGGTMIQEIPSSIKNLVLLEKLDLENSRHLKNLPTSIYKLKHLETLNLSGCISLERFPDSSRRMKCLRFLDLSRTDIKELPSSISYLTALDELLFVDSRRNSPVVTNPNANSTELMPSESSKLEILGTPADNEVVVGGTVEKTRGIERTPTILVKSREYLIPDDVVAVGGDIKGLRPPVLQLQPAMKLSHIPRGSTWDFVTHFAPPETVAPPSSSSEAREEEVETEETGAMFIPLGDKETCSFTVNKGDSSRTISNTSPIYASEGSFITCWQKGQLLGRGSLGSVYEGISADGDFFAFKEVSLLDQGSQAHEWIQQVEGGIALLSQLQHQNIVRYRGTTKDESNLYIFLELVTQGSLRKLYQRNQLGDSVVSLYTRQILDGLKYLHDKGFIHRNIKCANVLVDANGTVKLADFGLAKVMSLWRTPYWNWMAPEVIVLKSFPLF</t>
  </si>
  <si>
    <r>
      <rPr>
        <sz val="10.5"/>
        <color theme="1"/>
        <rFont val="Calibri"/>
        <charset val="134"/>
      </rPr>
      <t>&gt;AT4G12020.2</t>
    </r>
  </si>
  <si>
    <r>
      <rPr>
        <sz val="10.5"/>
        <color theme="1"/>
        <rFont val="Calibri"/>
        <charset val="134"/>
      </rPr>
      <t>MSEKEELPLTLTSIGAATATSDYHQRVGSSGEGISSSSSDVDPRFMQNSPTGLMISQSSSMCTVPPGMAATPPISSGSGLSQQLNNSSSSKLCQVEGCQKGARDASGRCISHGGGRRCQKPDCQKGAEGKTVYCKAHGGGRRCEYLGCTKGAEGSTDFCIAHGGGRRCNHEDCTRSAWGRTEFCVKHGGGARCKTYGCGKSASGPLPFCRAHGGGKKCSHEDCTGFARGRSGLCLMHGGGKRCQRENCTKSAEGLSGLCISHGGGRRCQSIGCTKGAKGSKMFCKACITKRPLTIDGGGNMGGVTTGDALNYLKAVKDKFEDSEKYDTFLEVLNDCKHQGVDTSGVIARLKDLFKGHDDLLLGFNTYLSKEYQITILPEDDFPIDFLDKVEGPYEMTYQQAQTVQANANMQPQTEYPSSSAVQSFSSGQPQIPTSAPDSSLLAKSNTSGITIIEHMSQQPLNVDKQVNDGYNWQKYGQKKVKGSKFPLSYYKCTYLGCPSKRKVERSLDGQVAEIVYKDRHNHEPPNQGKDGSTTYLSGSSTHINCMSSELTASQFSSNKTKIEQQEAASLATTIEYMSEASDNEEDSNGETSEGEKDEDEPEPKRRITEVQVSELADASDRTVREPRVIFQTTSEVDNLDDGYRWRKYGQKVVKGNPYPRFSSSKDYDVVIRYGRADISNEDFISHLRASLCRRGISVYEKFNEVDALPKCRVLIIVLTSTYVPSNLLNILEHQHTEDRVVYPIFYRLSPYDFVCNSKNYERFYLQDEPKKWQAALKEITQMPGYTLTDKSESELIDEIVRDALKVLCSADKVNMIGMDMQVEEILSLLCIESLDVRSIGIWGTVGIGKTTIAEEIFRKISVQYETCVVLKDLHKEVEVKGHDAVRENFLSEVLEVEPHVIRISDIKTSFLRSRLQRKRILVILDDVNDYRDVDTFLGTLNYFGPGSRIIMTSRNRRVFVLCKIDHVYEVKPLDIPKSLLLLDRGTCQIVLSPEVYKTLSLELVKFSNGNPQVLQFLSSIDREWNKLSQEVKTTSPIYIPGIFEKSCCGLDDNERGIFLDIACFFNRIDKDNVAMLLDGCGFSAHVGFRGLVDKSLLTISQHNLVDMLSFIQATGREIVRQESADRPGDRSRLWNADYIRHVFINDTGTSAIEGIFLDMLNLKFDANPNVFEKMCNLRLLKLYCSKAEEKHGVSFPQGLEYLPSKLRLLHWEYYPLSSLPKSFNPENLVELNLPSSCAKKLWKGKKARFCTTNSSLEKLKKMRLSYSDQLTKIPRLSSATNLEHIDLEGCNSLLSLSQSISYLKKLVFLNLKGCSKLENIPSMVDLESLEVLNLSGCSKLGNFPEISPNVKELYMGGTMIQEIPSSIKNLVLLEKLDLENSRHLKNLPTSIYKLKHLETLNLSGCISLERFPDSSRRMKCLRFLDLSRTDIKELPSSISYLTALDELLFVDSRRNSPVVTNPNANSTELMPSESSKLEILGTPADNEVVVGGTVEKTRGIERTPTILVKSREYLIPDDVVAVGGDIKGLRPPVLQLQPAMKLSHIPRGSTWDFVTHFAPPETVAPPSSSSEAREEEVETEETGAMFIPLGDKETCSFTVNKGDSSRTISNTSPIYASEGSFITCWQKGQLLGRGSLGSVYEGISADGDFFAFKEVSLLDQGSQAHEWIQQVEGGIALLSQLQHQNIVRYRGTTKDESNLYIFLELVTQGSLRKLYQRNQLGDSVVSLYTRQILDGLKYLHDKGFIHRNIKCANVLVDANGTVKLADFGLAKVMSLWRTPYWNWMAPEVILNPKDYDGYGTPADIWSLGCTVLEMLTGQIPYSDLEIGTALYNIGTGKLPKIPDILSLDARDFILTCLKVNPEERPTAAELLNHPFVNMPLPSSGSGSVSSLLRG</t>
    </r>
  </si>
  <si>
    <r>
      <rPr>
        <sz val="10.5"/>
        <color theme="1"/>
        <rFont val="Calibri"/>
        <charset val="134"/>
      </rPr>
      <t>&gt;AT4G12020.3</t>
    </r>
  </si>
  <si>
    <r>
      <rPr>
        <sz val="10.5"/>
        <color theme="1"/>
        <rFont val="Calibri"/>
        <charset val="134"/>
      </rPr>
      <t>MSEKEELPLTLTSIGAATATSDYHQRVGSSGEGISSSSSDVDPRFMQNSPTGLMISQSSSMCTVPPGMAATPPISSGSGLSQQLNNSSSSKLCQVEGCQKGARDASGRCISHGGGRRCQKPDCQKGAEGKTVYCKAHGGGRRCEYLGCTKGAEGSTDFCIAHGGGRRCNHEDCTRSAWGRTEFCVKHGGGARCKTYGCGKSASGPLPFCRAHGGGKKCSHEDCTGFARGRSGLCLMHGGGKRCQRENCTKSAEGLSGLCISHGGGRRCQSIGCTKGAKGSKMFCKACITKRPLTIDGGGNMGGVTTGDALNYLKAVKDKFEDSEKYDTFLEVLNDCKHQGVDTSGVIARLKDLFKGHDDLLLGFNTYLSKEYQITILPEDDFPIDFLDKVEGPYEMTYQQAQTVQANANMQPQTEYPSSSAVQSFSSGQPQIPTSAPDSSLLAKSNTSGITIIEHMSQQPLNVDKQVNDGYNWQKYGQKKVKGSKFPLSYYKCTYLGCPSKRKVERSLDGQVAEIVYKDRHNHEPPNQGKDGSTTYLSGSSTHINCMSSELTASQFSSNKTKIEQQEAASLATTIEYMSEASDNEEDSNGETSEGEKDEDEPEPKRRITEVQVSELADASDRTVREPRVIFQTTSEVDNLDDGYRWRKYGQKVVKGNPYPRFSSSKDYDVVIRYGRADISNEDFISHLRASLCRRGISVYEKFNEVDALPKCRVLIIVLTSTYVPSNLLNILEHQHTEDRVVYPIFYRLSPYDFVCNSKNYERFYLQDEPKKWQAALKEITQMPGYTLTDKSESELIDEIVRDALKVLCSADKVNMIGMDMQVEEILSLLCIESLDVRSIGIWGTVGIGKTTIAEEIFRKISVQYETCVVLKDLHKEVEVKGHDAVRENFLSEVLEVEPHVIRISDIKTSFLRSRLQRKRILVILDDVNDYRDVDTFLGTLNYFGPGSRIIMTSRNRRVFVLCKIDHVYEVKPLDIPKSLLLLDRGTCQIVLSPEVYKTLSLELVKFSNGNPQVLQFLSSIDREWNKLSQEVKTTSPIYIPGIFEKSCCGLDDNERGIFLDIACFFNRIDKDNVAMLLDGCGFSAHVGFRGLVDKSLLTISQHNLVDMLSFIQATGREIVRQESADRPGDRSRLWNADYIRHVFINDTGTSAIEGIFLDMLNLKFDANPNVFEKMCNLRLLKLYCSKAEEKHGVSFPQGLEYLPSKLRLLHWEYYPLSSLPKSFNPENLVELNLPSSCAKKLWKGKKARFCTTNSSLEKLKKMRLSYSDQLTKIPRLSSATNLEHIDLEGCNSLLSLSQSISYLKKLVFLNLKGCSKLENIPSMVDLESLEVLNLSGCSKLGNFPEISPNVKELYMGGTMIQEIPSSIKNLVLLEKLDLENSRHLKNLPTSIYKLKHLETLNLSGCISLERFPDSSRRMKCLRFLDLSRTDIKELPSSISYLTALDELLFVDSRRNSPVVTNPNANSTELMPSESSKLEILGTPADNEVVVGGTVEKTRGIERTPTILVKSREYLIPDDVVAVGGDIKGLRPPVLQLQPAMKLSHIPRGSTWDFVTHFAPPETVAPPSSSSEAREEEVETEETGAMFIPLGDKETCSFTVNKGDSSRTISNTSPIYASEGSFITCWQKGQLLGRGSLGSVYEGISADGDFFAFKEVSLLDQGSQAHEWIQQVEGGIALLSQLQHQNIVRYRGTTKDESNLYIFLELVTQGSLRKLYQRNQLGDSVVSLYTRQILDGLKYLHDKGFIHRNIKCANVLVDANGTVKLADFGLAKVILNPKDYDGYGTPADIWSLGCTVLEMLTGQIPYSDLEIGTALYNIGTGKLPKIPDILSLDARDFILTCLKVNPEERPTAAELLNHPFVNMPLPSSGSGSVSSLLRG</t>
    </r>
  </si>
  <si>
    <r>
      <rPr>
        <sz val="10.5"/>
        <color theme="1"/>
        <rFont val="Calibri"/>
        <charset val="134"/>
      </rPr>
      <t>&gt;AT4G18170.1</t>
    </r>
  </si>
  <si>
    <r>
      <rPr>
        <sz val="10.5"/>
        <color theme="1"/>
        <rFont val="Calibri"/>
        <charset val="134"/>
      </rPr>
      <t>MSNETRDLYNYQYPSSFSLHEMMNLPTSNPSSYGNLPSQNGFNPSTYSFTDCLQSSPAAYESLLQKTFGLSPSSSEVFNSSIDQEPNRDVTNDVINGGACNETETRVSPSNSSSSEADHPGEDSGKSRRKRELVGEEDQISKKVGKTKKTEVKKQREPRVSFMTKSEVDHLEDGYRWRKYGQKAVKNSPYPRSYYRCTTQKCNVKKRVERSFQDPTVVITTYEGQHNHPIPTNLRGSSAAAAMFSADLMTPRSFAHDMFRTAAYTNGGSVAAALDYGYGQSGYGSVNSNPSSHQVYHQGGEYELLREIFPSIFFKQEP</t>
    </r>
  </si>
  <si>
    <r>
      <rPr>
        <sz val="10.5"/>
        <color theme="1"/>
        <rFont val="Calibri"/>
        <charset val="134"/>
      </rPr>
      <t>&gt;AT4G22070.1</t>
    </r>
  </si>
  <si>
    <r>
      <rPr>
        <sz val="10.5"/>
        <color theme="1"/>
        <rFont val="Calibri"/>
        <charset val="134"/>
      </rPr>
      <t>MFRFPVSLGGSRDEDRHDQITPLDDHRVVVDEVDFFSEKRDRVSRENINDDDDEGNKVLIKMEGSRVEENDRSRDVNIGLNLLTANTGSDESTVDDGLSMDMEDKRAKIENAQLQEELKKMKIENQRLRDMLSQATTNFNALQMQLVAVMRQQEQRNSSQDHLLAQESKAEGRKRQELQIMVPRQFMDLGPSSGAAEHGAEVSSEERTTVRSGSPPSLLESSNPRENGKRLLGREESSEESESNAWGNPNKVPKHNPSSSNSNGNRNGNVIDQSAAEATMRKARVSVRARSEAAMISDGCQWRKYGQKMAKGNPCPRAYYRCTMAGGCPVRKQVQRCAEDRSILITTYEGNHNHPLPPAATAMASTTTAAASMLLSGSMSSQDGLMNPTNLLARAILPCSSSMATISASAPFPTITLDLTNSPNGNNPNMTTNNPLMQFAQRPGFNPAVLPQVVGQAMYNNQQQSKFSGLQLPAQPLQIAATSSVAESVSAASAAIASDPNFAAALAAAITSIMNGSSHQNNNTNNNNVATSNNDSRQ</t>
    </r>
  </si>
  <si>
    <r>
      <rPr>
        <sz val="10.5"/>
        <color theme="1"/>
        <rFont val="Calibri"/>
        <charset val="134"/>
      </rPr>
      <t>&gt;AT4G23550.1</t>
    </r>
  </si>
  <si>
    <r>
      <rPr>
        <sz val="10.5"/>
        <color theme="1"/>
        <rFont val="Calibri"/>
        <charset val="134"/>
      </rPr>
      <t>MDEGDLEAIVRGYSGSGDAFSGESSGTFSPSFCLPMETSSFYEPEMETSGLDELGELYKPFYPFSTQTILTSSVSLPEDSKPFRDDKKQRSHGCLLSNGSRADHIRISESKSKKSKKNQQKRVVEQVKEENLLSDAWAWRKYGQKPIKGSPYPRSYYRCSSSKGCLARKQVERNPQNPEKFTITYTNEHNHELPTRRNSLAGSTRAKTSQPKPTLTKKSEKEVVSSPTSNPMIPSADESSVAVQEMSVAETSTHQAAGAIEGRRLSNGLPSDLMSGSGTFPSFTGDFDELLNSQEFFSGYLWNY</t>
    </r>
  </si>
  <si>
    <r>
      <rPr>
        <sz val="10.5"/>
        <color theme="1"/>
        <rFont val="Calibri"/>
        <charset val="134"/>
      </rPr>
      <t>&gt;AT4G23810.1</t>
    </r>
  </si>
  <si>
    <r>
      <rPr>
        <sz val="10.5"/>
        <color theme="1"/>
        <rFont val="Calibri"/>
        <charset val="134"/>
      </rPr>
      <t>MEGRDMLSWEQKTLLSELINGFDAAKKLQARLREAPSPSSSFSSPATAVAETNEILVKQIVSSYERSLLLLNWSSSPSVQLIPTPVTVVPVANPGSVPESPASINGSPRSEEFADGGGSSESHHRQDYIFNSKKRKMLPKWSEKVRISPERGLEGPQDDVFSWRKYGQKDILGAKFPRSYYRCTHRSTQNCWATKQVQRSDGDATVFEVTYRGTHTCSQAITRTPPLASPEKRQDTRVKPAITQKPKDILESLKSNLTVRTDGLDDGKDVFSFPDTPPFYNYGTINGEFGHVESSPIFDVVDWFNPTVEIDTTFPAFLHESIYY</t>
    </r>
  </si>
  <si>
    <r>
      <rPr>
        <sz val="10.5"/>
        <color theme="1"/>
        <rFont val="Calibri"/>
        <charset val="134"/>
      </rPr>
      <t>&gt;AT4G24240.1</t>
    </r>
  </si>
  <si>
    <r>
      <rPr>
        <sz val="10.5"/>
        <color theme="1"/>
        <rFont val="Calibri"/>
        <charset val="134"/>
      </rPr>
      <t>MTVELMMSSYSGGGGGGDGFPAIAAAAKMEDTALREAASAGIHGVEEFLKLIGQSQQPTEKSQTEITAVTDVAVNSFKKVISLLGRSRTGHARFRRAPASTQTPFKQTPVVEEEVEVEEKKPETSSVLTKQKTEQYHGGGSAFRVYCPTPIHRRPPLSHNNNNNQNQTKNGSSSSSPPMLANGAPSTINFAPSPPVSATNSFMSSHRCDTDSTHMSSGFEFTNPSQLSGSRGKPPLSSASLKRRCNSSPSSRCHCSKKRKSRVKRVIRVPAVSSKMADIPSDEFSWRKYGQKPIKGSPHPRGYYKCSSVRGCPARKHVERALDDAMMLIVTYEGDHNHALVLETTTMNHDKTL</t>
    </r>
  </si>
  <si>
    <t>&gt;AT4G26440.1</t>
  </si>
  <si>
    <r>
      <rPr>
        <sz val="10.5"/>
        <color theme="1"/>
        <rFont val="Calibri"/>
        <charset val="134"/>
      </rPr>
      <t>MAGIDNKAAVMGEWFDCSTTNHRKRSKAELGREFSLNYIKNEDSLQTTFQESSRGALRERIAARSGFNAPWLNTEDILQSKSLTISSPGLSPATLLESPVFLSNPLLSPTTGKLSSVPSDKAKAELFDDITTSLAFQTISGSGLDPTNIALEPDDSQDYEERQLGGLGDSMACCAPADDGYNWRKYGQKLVKGSEYPRSYYKCTHPNCEAKKKVERSREGHIIEIIYTGDHIHSKPPPNRRSGIGSSGTGQDMQIDATEYEGFAGTNENIEWTSPVSAELEYGSHSGSMQVQNGTHQFGYGDAAADALYRDENEDDRTSHMSVSLTYDGEVEESESKRRKLEAYATETSGSTRASREPRVVVQTTSDIDILDDGYRWRKYGQKVVKGNPNPRSYYKCTANGCTVTKHVERASDDFKSVLTTYIGKHTHVVPAARNSSHVGAGSSGTLQGSLATQTHNHNVHYPMPHSRSEGLATANSSLFDFQSHLRHPTGFSVYIGQSELSDLSMPGLTIGQEKLTSLQAPDIGDPTGLMLQLAAQPKVEPVSPQQGLDLSASSLICREMLSRLRQI</t>
    </r>
  </si>
  <si>
    <t>&gt;AT4G26640.1</t>
  </si>
  <si>
    <r>
      <rPr>
        <sz val="10.5"/>
        <color theme="1"/>
        <rFont val="Calibri"/>
        <charset val="134"/>
      </rPr>
      <t>MILLPEPSPTTGSLFKPRPVHISASSSSYTGRGFHQNTFTEQKSSEFEFRPPASNMVYAELGKIRSEPPVHFQGQGHGSSHSPSSISDAAGSSSELSRPTPPCQMTPTSSDIPAGSDQEESIQTSQNDSRGSTPSILADDGYNWRKYGQKHVKGSEFPRSYYKCTHPNCEVKKLFERSHDGQITDIIYKGTHDHPKPQPGRRNSGGMAAQEERLDKYPSSTGRDEKGSGVYNLSNPNEQTGNPEVPPISASDDGGEAAASNRNKDEPDDDDPFSKRRRMEGAMEITPLVKPIREPRVVVQTLSEVDILDDGYRWRKYGQKVVRGNPNPRSYYKCTAHGCPVRKHVERASHDPKAVITTYEGKHDHDVPTSKSSSNHEIQPRFRPDETDTISLNLGVGISSDGPNHASNEHQHQNQQLVNQTHPNGVNFRFVHASPMSSYYASLNSGMNQYGQRETKNETQNGDISSLNNSSYPYPPNMGRVQSGP</t>
    </r>
  </si>
  <si>
    <r>
      <rPr>
        <sz val="10.5"/>
        <color theme="1"/>
        <rFont val="Calibri"/>
        <charset val="134"/>
      </rPr>
      <t>&gt;AT4G26640.2</t>
    </r>
  </si>
  <si>
    <r>
      <rPr>
        <sz val="10.5"/>
        <color theme="1"/>
        <rFont val="Calibri"/>
        <charset val="134"/>
      </rPr>
      <t>MNPQANDRKEFQGDCSATGDLTAKHDSAGGNGGGGARYKLMSPAKLPISRSTDITIPPGLSPTSFLESPVFISNIKPEPSPTTGSLFKPRPVHISASSSSYTGRGFHQNTFTEQKSSEFEFRPPASNMVYAELGKIRSEPPVHFQGQGHGSSHSPSSISDAAGSSSELSRPTPPCQMTPTSSDIPAGSDQEESIQTSQNDSRGSTPSILADDGYNWRKYGQKHVKGSEFPRSYYKCTHPNCEVKKLFERSHDGQITDIIYKGTHDHPKPQPGRRNSGGMAAQEERLDKYPSSTGRDEKGSGVYNLSNPNEQTGNPEVPPISASDDGGEAAASNRNKDEPDDDDPFSKRRRMEGAMEITPLVKPIREPRVVVQTLSEVDILDDGYRWRKYGQKVVRGNPNPRSYYKCTAHGCPVRKHVERASHDPKAVITTYEGKHDHDVPTSKSSSNHEIQPRFRPDETDTISLNLGVGISSDGPNHASNEHQHQNQQLVNQTHPNGVNFRFVHASPMSSYYASLNSGMNQYGQRETKNETQNGDISSLNNSSYPYPPNMGRVQSGP</t>
    </r>
  </si>
  <si>
    <r>
      <rPr>
        <sz val="10.5"/>
        <color theme="1"/>
        <rFont val="Calibri"/>
        <charset val="134"/>
      </rPr>
      <t>&gt;AT4G30935.1</t>
    </r>
  </si>
  <si>
    <r>
      <rPr>
        <sz val="10.5"/>
        <color theme="1"/>
        <rFont val="Calibri"/>
        <charset val="134"/>
      </rPr>
      <t>MEEDTGIDEAKTYTVEKSEKVEPEKDGLSQFRDEEKSLGADMEDLHDETVRETLGKDQVQGVRENSSVEPNVEDVLEVNETDSVKETVVSAIVPVDEVEENRQVETSPSLAASSDSLTVTPCLSLDPATASTAQDLPLVSVPTKQEQRSDSPVVNRLSVTPVPRTPARDGYNWRKYGQKQVKSPKGSRSYYRCTYTECCAKKIECSNDSGNVVEIVNKGLHTHEPPRKTSFSPREIRVTTAIRPVSEDDTVVEELSIVPSGSDPSASTKEYICESQTLVDRKRHCENEAVEEPEPKRRLKKDNSQSSDSVSKPGKKNKFVVHAAGDVGICGDGYRWRKYGQKMVKGNPHPRNYYRCTSAGCPVRKHIETAVENTKAVIITYKGVHNHDMPVPKKRHGPPSSMLVAAAAPTSMRTRTDDQVNIPTSSQCSVGRESEKQSKEALDVGGEKVMESARTLLSIGFEIKQC</t>
    </r>
  </si>
  <si>
    <t>&gt;AT4G31550.1</t>
  </si>
  <si>
    <r>
      <rPr>
        <sz val="10.5"/>
        <color theme="1"/>
        <rFont val="Calibri"/>
        <charset val="134"/>
      </rPr>
      <t>MAVDLMRFPKIDDQTAIQEAASQGLQSMEHLIRVLSNRPEQQHNVDCSEITDFTVSKFKTVISLLNRTGHARFRRGPVHSTSSAASQKLQSQIVKNTQPEAPIVRTTTNHPQIVPPPSSVTLDFSKPSIFGTKAKSAELEFSKENFSVSLNSSFMSSAITGDGSVSNGKIFLASAPLQPVNSSGKPPLAGHPYRKRCLEHEHSESFSGKVSGSAYGKCHCKKSRKNRMKRTVRVPAISAKIADIPPDEYSWRKYGQKPIKGSPHPRGYYKCSTFRGCPARKHVERALDDPAMLIVTYEGEHRHNQSAMQENISSSGINDLVFASA</t>
    </r>
  </si>
  <si>
    <r>
      <rPr>
        <sz val="10.5"/>
        <color theme="1"/>
        <rFont val="Calibri"/>
        <charset val="134"/>
      </rPr>
      <t>&gt;AT4G31550.2</t>
    </r>
  </si>
  <si>
    <r>
      <rPr>
        <sz val="10.5"/>
        <color theme="1"/>
        <rFont val="Calibri"/>
        <charset val="134"/>
      </rPr>
      <t>MAVDLMRFPKIDDQTAIQEAASQGLQSMEHLIRVLSNRPEQQHNVDCSEITDFTVSKFKTVISLLNRTGHARFRRGPVHSTSSAASQKLQSQIVKNTQPEAPIVRTTTNHPQIVPPPSSVTLDFSKPSIFGTKAKSAELEFSKENFSVSLNSSFMSSAITGDGSVSNGKIFLASAPLQPVNSSGKPPLAGHPYRKRCLEHEHSESFSGKVSGSAYGKCHCKKRKNRMKRTVRVPAISAKIADIPPDEYSWRKYGQKPIKGSPHPRGYYKCSTFRGCPARKHVERALDDPAMLIVTYEGEHRHNQSAMQENISSSGINDLVFASA</t>
    </r>
  </si>
  <si>
    <r>
      <rPr>
        <sz val="10.5"/>
        <color theme="1"/>
        <rFont val="Calibri"/>
        <charset val="134"/>
      </rPr>
      <t>&gt;AT4G31800.1</t>
    </r>
  </si>
  <si>
    <r>
      <rPr>
        <sz val="10.5"/>
        <color theme="1"/>
        <rFont val="Calibri"/>
        <charset val="134"/>
      </rPr>
      <t>MDGSSFLDISLDLNTNPFSAKLPKKEVSVLASTHLKRKWLEQDESASELREELNRVNSENKKLTEMLARVCESYNELHNHLEKLQSRQSPEIEQTDIPIKKRKQDPDEFLGFPIGLSSGKTENSSSNEDHHHHHQQHEQKNQLLSCKRPVTDSFNKAKVSTVYVPTETSDTSLTVKDGFQWRKYGQKVTRDNPSPRAYFRCSFAPSCPVKKKVQRSAEDPSLLVATYEGTHNHLGPNASEGDATSQGGSSTVTLDLVNGCHRLALEKNERDNTMQEVLIQQMASSLTKDSKFTAALAAAISGRLMEQSRT</t>
    </r>
  </si>
  <si>
    <r>
      <rPr>
        <sz val="10.5"/>
        <color theme="1"/>
        <rFont val="Calibri"/>
        <charset val="134"/>
      </rPr>
      <t>&gt;AT4G31800.2</t>
    </r>
  </si>
  <si>
    <r>
      <rPr>
        <sz val="10.5"/>
        <color theme="1"/>
        <rFont val="Calibri"/>
        <charset val="134"/>
      </rPr>
      <t>MDGSSFLDISLDLNTNPFSAKLPKEVSVLASTHLKRKWLEQDESASELREELNRVNSENKKLTEMLARVCESYNELHNHLEKLQSRQSPEIEQTDIPIKKRKQDPDEFLGFPIGLSSGKTENSSSNEDHHHHHQQHEQKNQLLSCKRPVTDSFNKAKVSTVYVPTETSDTSLTVKDGFQWRKYGQKVTRDNPSPRAYFRCSFAPSCPVKKKVQRSAEDPSLLVATYEGTHNHLGPNASEGDATSQGGSSTVTLDLVNGCHRLALEKNERDNTMQEVLIQQMASSLTKDSKFTAALAAAISGRLMEQSRT</t>
    </r>
  </si>
  <si>
    <r>
      <rPr>
        <sz val="10.5"/>
        <color theme="1"/>
        <rFont val="Calibri"/>
        <charset val="134"/>
      </rPr>
      <t>&gt;AT4G39410.1</t>
    </r>
  </si>
  <si>
    <r>
      <rPr>
        <sz val="10.5"/>
        <color theme="1"/>
        <rFont val="Calibri"/>
        <charset val="134"/>
      </rPr>
      <t>MGAINQGISLFDESQTVINPINTNHLGFFFSFPSHSTLSSSSSSSSSSPSSLVSPFLGHNSLNSFLHNNPSSFISHPQDSINLMTNLPETLISSLSSSKQRDDHDGFLNLDHHRLTGSISSQRPLSNPWAWSCQAGYGSSQKNNHGSEIDVDDNDDEVGDGGGINDDDNGRHHHHDTPSRHDKHNTASLGVVSSLKMKKLKTRRKVREPRFCFKTLSEVDVLDDGYRWRKYGQKVVKNTQHPRSYYRCTQDKCRVKKRVERLADDPRMVITTYEGRHLHSPSNHLDDDSLSTSHLHPPLSNFFW</t>
    </r>
  </si>
  <si>
    <r>
      <rPr>
        <sz val="10.5"/>
        <color theme="1"/>
        <rFont val="Calibri"/>
        <charset val="134"/>
      </rPr>
      <t>&gt;AT5G01900.1</t>
    </r>
  </si>
  <si>
    <r>
      <rPr>
        <sz val="10.5"/>
        <color theme="1"/>
        <rFont val="Calibri"/>
        <charset val="134"/>
      </rPr>
      <t>MNSCQQKAMEKLLHGHGCANQLLIMDQTESDSSMEREDLAKSVLHCFSDALSILIDTNDHQDDQSNNSSPQDSSPVLESSRKPLHKRGRKTSMAESSDYHRHESSTPIYHDGFLWRKYGQKQIKESEYQRSYYKCAYTKDQNCEAKKQVQKIQHNPPLYSTTYFGQHICQLHQAYATFPIDTSDFEEHEGSHMIRFGHPNISFSSSTSNLRQHQNHQDRIKDEYMKPVIAEDWSPSQWMSSEVALAVEAFEFNPFWTSHDLSS</t>
    </r>
  </si>
  <si>
    <r>
      <rPr>
        <sz val="10.5"/>
        <color theme="1"/>
        <rFont val="Calibri"/>
        <charset val="134"/>
      </rPr>
      <t>&gt;AT5G07100.1</t>
    </r>
  </si>
  <si>
    <r>
      <rPr>
        <sz val="10.5"/>
        <color theme="1"/>
        <rFont val="Calibri"/>
        <charset val="134"/>
      </rPr>
      <t>MGSFDRQRAVPKFKTATPSPLPLSPSPYFTMPPGLTPADFLDSPLLFTSSNILPSPTTGTFPAQSLNYNNNGLLIDKNEIKYEDTTPPLFLPSMVTQPLPQLDLFKSEIMSSNKTSDDGYNWRKYGQKQVKGSENPRSYFKCTYPNCLTKKKVETSLVKGQMIEIVYKGSHNHPKPQSTKRSSSTAIAAHQNSSNGDGKDIGEDETEAKRWKREENVKEPRVVVQTTSDIDILDDGYRWRKYGQKVVKGNPNPRSYYKCTFTGCFVRKHVERAFQDPKSVITTYEGKHKHQIPTPRRGPVLRLLGKTET</t>
    </r>
  </si>
  <si>
    <r>
      <rPr>
        <sz val="10.5"/>
        <color theme="1"/>
        <rFont val="Calibri"/>
        <charset val="134"/>
      </rPr>
      <t>&gt;AT5G07100.2</t>
    </r>
  </si>
  <si>
    <r>
      <rPr>
        <sz val="10.5"/>
        <color theme="1"/>
        <rFont val="Calibri"/>
        <charset val="134"/>
      </rPr>
      <t>MVTQPLPQLDLFKSEIMSSNKTSDDGYNWRKYGQKQVKGSENPRSYFKCTYPNCLTKKKVETSLVKGQMIEIVYKGSHNHPKPQSTKRSSSTAIAAHQNSSNGDGKDIGEDETEAKRWKREENVKEPRVVVQTTSDIDILDDGYRWRKYGQKVVKGNPNPRSYYKCTFTGCFVRKHVERAFQDPKSVITTYEGKHKHQIPTPRRGPVLRLLGKTET</t>
    </r>
  </si>
  <si>
    <r>
      <rPr>
        <sz val="10.5"/>
        <color theme="1"/>
        <rFont val="Calibri"/>
        <charset val="134"/>
      </rPr>
      <t>&gt;AT5G13080.1</t>
    </r>
  </si>
  <si>
    <r>
      <rPr>
        <sz val="10.5"/>
        <color theme="1"/>
        <rFont val="Calibri"/>
        <charset val="134"/>
      </rPr>
      <t>MEGYDNGSLYAPFLSLKSHSKPELHQGEEESSKVRSEGCSKSVESSKKKGKKQRYAFQTRSQVDILDDGYRWRKYGQKAVKNNKFPRSYYRCTYGGCNVKKQVQRLTVDQEVVVTTYEGVHSHPIEKSTENFEHILTQMQIYSSF</t>
    </r>
  </si>
  <si>
    <r>
      <rPr>
        <sz val="10.5"/>
        <color theme="1"/>
        <rFont val="Calibri"/>
        <charset val="134"/>
      </rPr>
      <t>&gt;AT5G15130.1</t>
    </r>
  </si>
  <si>
    <r>
      <rPr>
        <sz val="10.5"/>
        <color theme="1"/>
        <rFont val="Calibri"/>
        <charset val="134"/>
      </rPr>
      <t>MEVLLKLPSSESPLKDKFGSVQIHEANKGDGDHQELESAKAEMSEVKEENEKLKGMLERIESDYKSLKLRFFDIIQQEPSNTATKNQNMVDHPKPTTTDLSSFDQERELVSLSLGRRSSSPSDSVPKKEEKTDAISAEVNADEELTKAGLTLGINNGNGGEPKEGLSMENRANSGSEEAWAPGKVTGKRSSPAPASGGDADGEAGQQNHVKRARVCVRARCDTPTMNDGCQWRKYGQKIAKGNPCPRAYYRCTVAPGCPVRKQVQRCADDMSILITTYEGTHSHSLPLSATTMASTTSAAASMLLSGSSSSPAAEMIGNNLYDNSRFNNNNKSFYSPTLHSPLHPTVTLDLTAPQHSSSSSSSLLSLNFNKFSNSFQRFPSTSLNFSSTSSTSSNPSTLNLPAIWGNGYSSYTPYPYNNVQFGTSNLGKTVQNSQSLTETLTKALTSDPSFHSVIAAAISTMVGSNGEQQIVGPRHSISNNIQQTNTTNNNKGCGGYFSSLLMSNIMASNQTGASLDQPSSQLPPFSMFKNSSSSSSTTNFVNKEEKS</t>
    </r>
  </si>
  <si>
    <r>
      <rPr>
        <sz val="10.5"/>
        <color theme="1"/>
        <rFont val="Calibri"/>
        <charset val="134"/>
      </rPr>
      <t>&gt;AT5G22570.1</t>
    </r>
  </si>
  <si>
    <r>
      <rPr>
        <sz val="10.5"/>
        <color theme="1"/>
        <rFont val="Calibri"/>
        <charset val="134"/>
      </rPr>
      <t>MEMNSPHEKAVQAIRYGHSCAMRLKRRLNHPMADGGPLSSYDLAKSIVESFSNAISILSAKPETEDDQFSDLSSRDSSPPPQGSPSKKRKIDSTNSSENWRDDSPDPIYYDGYLWRKYGQKSIKKSNHQRSYYRCSYNKDHNCEARKHEQKIKDNPPVYRTTYFGHHTCKTEHNLDAIFIAGQDPLDDFKSTQMIRFGKDQDQEKESRSNGFSLSVKHEEDIIKEQAIDQYREITSNDQDCQDVIEEYLSSPSGSYPPSSSSGSESADFNSDLLFDNPDSWDRYDQFYF</t>
    </r>
  </si>
  <si>
    <r>
      <rPr>
        <sz val="10.5"/>
        <color theme="1"/>
        <rFont val="Calibri"/>
        <charset val="134"/>
      </rPr>
      <t>&gt;AT5G24110.1</t>
    </r>
  </si>
  <si>
    <r>
      <rPr>
        <sz val="10.5"/>
        <color theme="1"/>
        <rFont val="Calibri"/>
        <charset val="134"/>
      </rPr>
      <t>MEKNHSSGEWEKMKNEINELMIEGRDYAHQFGSASSQETREHLAKKILQSYHKSLTIMNYSGELDQVSQGGGSPKSDDSDQEPLVIKSSKKSMPRWSSKVRIAPGAGVDRTLDDGFSWRKYGQKDILGAKFPRGYYRCTYRKSQGCEATKQVQRSDENQMLLEISYRGIHSCSQAANVGTTMPIQNLEPNQTQEHGNLDMVKESVDNYNHQAHLHHNLHYPLSSTPNLENNNAYMLQMRDQNIEYFGSTSFSSDLGTSINYNFPASGSASHSASNSPSTVPLESPFESYDPNHPYGGFGGFYS</t>
    </r>
  </si>
  <si>
    <r>
      <rPr>
        <sz val="10.5"/>
        <color theme="1"/>
        <rFont val="Calibri"/>
        <charset val="134"/>
      </rPr>
      <t>&gt;AT5G26170.1</t>
    </r>
  </si>
  <si>
    <r>
      <rPr>
        <sz val="10.5"/>
        <color theme="1"/>
        <rFont val="Calibri"/>
        <charset val="134"/>
      </rPr>
      <t>MNDADTNLGSSFSDDTHSVFEFPELDLSDEWMDDDLVSAVSGMNQSYGYQTSDVAGALFSGSSSCFSHPESPSTKTYVAATATASADNQNKKEKKKIKGRVAFKTRSEVEVLDDGFKWRKYGKKMVKNSPHPRNYYKCSVDGCPVKKRVERDRDDPSFVITTYEGSHNHSSMN</t>
    </r>
  </si>
  <si>
    <r>
      <rPr>
        <sz val="10.5"/>
        <color theme="1"/>
        <rFont val="Calibri"/>
        <charset val="134"/>
      </rPr>
      <t>&gt;AT5G28650.1</t>
    </r>
  </si>
  <si>
    <r>
      <rPr>
        <sz val="10.5"/>
        <color theme="1"/>
        <rFont val="Calibri"/>
        <charset val="134"/>
      </rPr>
      <t>MEEVEAANKAAVESCHGVLNLLSQQTNDSKSIMVETREAVCKFKRVSSLLSRGLGQRKIKKLNNNNYKFSSSLLPQHMFLESPVCSNNAISGCIPILAPKPLQIVPAGPPPLMLFNQNMCLDKSFLELKPPSSRAVDPKPYQFIHTHQQGVYSRSKSGLNLKFDGSIGASCYSPSISNGSRSFVSSLSMDGSVTDYDRNSFHLIGLPQGSDHISQHSRRTSCSGSLKCGSKSKCHCSKKRKLRVKRSIKVPAISNKIADIPPDEYSWRKYGQKPIKGSPHPRGYYKCSSVRGCPARKHVERCVEETSMLIVTYEGEHNHSRILSSQSAHT</t>
    </r>
  </si>
  <si>
    <r>
      <rPr>
        <sz val="10.5"/>
        <color theme="1"/>
        <rFont val="Calibri"/>
        <charset val="134"/>
      </rPr>
      <t>&gt;AT5G41570.1</t>
    </r>
  </si>
  <si>
    <r>
      <rPr>
        <sz val="10.5"/>
        <color theme="1"/>
        <rFont val="Calibri"/>
        <charset val="134"/>
      </rPr>
      <t>MDREDINPMLSRLDVENNNTFSSFVDKTLMMMPPSTFSGEVEPSSSSSWYPESFHVHAPPLPPENDQIGEKGKELKEKRSRKVPRIAFHTRSDDDVLDDGYRWRKYGQKSVKHNAHPRSYYRCTYHTCNVKKQVQRLAKDPNVVVTTYEGVHNHPCEKLMETLNPLLRQLQFLSSFSNL</t>
    </r>
  </si>
  <si>
    <r>
      <rPr>
        <sz val="10.5"/>
        <color theme="1"/>
        <rFont val="Calibri"/>
        <charset val="134"/>
      </rPr>
      <t>&gt;AT5G43290.1</t>
    </r>
  </si>
  <si>
    <r>
      <rPr>
        <sz val="10.5"/>
        <color theme="1"/>
        <rFont val="Calibri"/>
        <charset val="134"/>
      </rPr>
      <t>MEEEGYQWARRCGNNAVEDPFVYEPPLFFLPQDQHHMHGLMPNEDFIANKFVTSTLYSGPRIQDIANALALVEPLTHPVREISKSTVPLLERSTLSKVDRYTLKVKNNSNGMCDDGYKWRKYGQKSIKNSPNPRSYYKCTNPICNAKKQVERSIDESNTYIITYEGFHFHYTYPFFLPDKTRQWPNKKTKIHKHNAQDMNKKSQTQEESKEAQLGELTNQNHPVNKAQENTPANLEEGLFFPVDQCRPQQGLLEDVVAPAMKNIPTRDSVLTAS</t>
    </r>
  </si>
  <si>
    <r>
      <rPr>
        <sz val="10.5"/>
        <color theme="1"/>
        <rFont val="Calibri"/>
        <charset val="134"/>
      </rPr>
      <t>&gt;AT5G45050.1</t>
    </r>
  </si>
  <si>
    <r>
      <rPr>
        <sz val="10.5"/>
        <color theme="1"/>
        <rFont val="Calibri"/>
        <charset val="134"/>
      </rPr>
      <t>MTESEQIVYISCIEEVRYSFVSHLSKALQRKGVNDVFIDSDDSLSNESQSMVERARVSVMILPGNRTVSLDKLVKVLDCQKNKDQVVVPVLYGVRSSETEWLSALDSKGFSSVHHSRKECSDSQLVKETVRDVYEKLFYMERIGIYSKLLEIEKMINKQPLDIRCVGIWGMPGIGKTTLAKAVFDQMSGEFDAHCFIEDYTKAIQEKGVYCLLEEQFLKENAGASGTVTKLSLLRDRLNNKRVLVVLDDVRSPLVVESFLGGFDWFGPKSLIIITSKDKSVFRLCRVNQIYEVQGLNEKEALQLFSLCASIDDMAEQNLHEVSMKVIKYANGHPLALNLYGRELMGKKRPPEMEIAFLKLKECPPAIFVDAIKSSYDTLNDREKNIFLDIACFFQGENVDYVMQLLEGCGFFPHVGIDVLVEKSLVTISENRVRMHNLIQDVGRQIINRETRQTKRRSRLWEPCSIKYLLEDKEQNENEEQKTTFERAQVPEEIEGMFLDTSNLSFDIKHVAFDNMLNLRLFKIYSSNPEVHHVNNFLKGSLSSLPNVLRLLHWENYPLQFLPQNFDPIHLVEINMPYSQLKKLWGGTKDLEMLKTIRLCHSQQLVDIDDLLKAQNLEVVDLQGCTRLQSFPATGQLLHLRVVNLSGCTEIKSFPEIPPNIETLNLQGTGIIELPLSIVKPNYRELLNLLAEIPGLSGVSNLEQSDLKPLTSLMKISTSYQNPGKLSCLELNDCSRLRSLPNMVNLELLKALDLSGCSELETIQGFPRNLKELYLVGTAVRQVPQLPQSLEFFNAHGCVSLKSIRLDFKKLPVHYTFSNCFDLSPQVVNDFLVQAMANVIAKHIPRERHVTGFSQKTVQRSSRDSQQELNKTLAFSFCAPSHANQNSKLDLQPGSSSMTRLDPSWRNTLVGFAMLVQVAFSEGYCDDTDFGISCVCKWKNKEGHSHRREINLHCWALGKAVERDHTFVFFDVNMRPDTDEGNDPDIWADLVVFEFFPVNKQRKPLNDSCTVTRCGVRLITAVNCNTSIENISPVLSLDPMEVSGNEDEEVLRVRYAGLQEIYKALFLYIAGLFNDEDVGLVAPLIANIIDMDVSYGLKVLAYRSLIRVSSNGEIVMHYLLRQMGKEILHTESKKTDKLVDNIQSSMIATKEIEITRSKSRRKNNKEKRVVCVVDRGSRSSDLWVWRKYGQKPIKSSPYPRSYYRCASSKGCFARKQVERSRTDPNVSVITYISEHNHPFPTLRNTLAGSTRSSSSKCSDVTTSASSTVSQDKEGPDKSHLPSSPASPPYAAMVVKEEDMEQWDNMEFDVDVEEDTFIPELFPEDTFADMDKLEENSQTMFLSRRSSGGNMEAQGKNSSDDREVNLPSKILNR</t>
    </r>
  </si>
  <si>
    <r>
      <rPr>
        <sz val="10.5"/>
        <color theme="1"/>
        <rFont val="Calibri"/>
        <charset val="134"/>
      </rPr>
      <t>&gt;AT5G45050.2</t>
    </r>
  </si>
  <si>
    <r>
      <rPr>
        <sz val="10.5"/>
        <color theme="1"/>
        <rFont val="Calibri"/>
        <charset val="134"/>
      </rPr>
      <t>MTESEQIVYISCIEEVRYSFVSHLSKALQRKGVNDVFIDSDDSLSNESQSMVERARVSVMILPGNRTVSLDKLVKVLDCQKNKDQVVVPVLYGVRSSETEWLSALDSKGFSSVHHSRKECSDSQLVKETVRDVYEKLFYMERIGIYSKLLEIEKMINKQPLDIRCVGIWGMPGIGKTTLAKAVFDQMSGEFDAHCFIEDYTKAIQEKGVYCLLEEQFLKENAGASGTVTKLSLLRDRLNNKRVLVVLDDVRSPLVVESFLGGFDWFGPKSLIIITSKDKSVFRLCRVNQIYEVQGLNEKEALQLFSLCASIDDMAEQNLHEVSMKVIKYANGHPLALNLYGRELMGKKRPPEMEIAFLKLKECPPAIFVDAIKSSYDTLNDREKNIFLDIACFFQGENVDYVMQLLEGCGFFPHVGIDVLVEKSLVTISENRVRMHNLIQDVGRQIINRETRQTKRRSRLWEPCSIKYLLEDKEQNENEEQKTTFERAQVPEEIEGMFLDTSNLSFDIKHVAFDNMLNLRLFKIYSSNPEVHHVNNFLKGSLSSLPNVLRLLHWENYPLQFLPQNFDPIHLVEINMPYSQLKKLWGGTKDLEMLKTIRLCHSQQLVDIDDLLKAQNLEVVDLQGCTRLQSFPATGQLLHLRVVNLSGCTEIKSFPEIPPNIETLNLQGTGVSNLEQSDLKPLTSLMKISTSYQNPGKLSCLELNDCSRLRSLPNMVNLELLKALDLSGCSELETIQGFPRNLKELYLVGTAVRQVPQLPQSLEFFNAHGCVSLKSIRLDFKKLPVHYTFSNCFDLSPQVVNDFLVQAMANVIAKHIPRERHVTGFSQKTVQRSSRDSQQELNKTLAFSFCAPSHANQNSKLDLQPGSSSMTRLDPSWRNTLVGFAMLVQVAFSEGYCDDTDFGISCVCKWKNKEGHSHRREINLHCWALGKAVERDHTFVFFDVNMRPDTDEGNDPDIWADLVVFEFFPVNKQRKPLNDSCTVTRCGVRLITAVNCNTSIENISPVLSLDPMEVSGNEDEEVLRVRYAGLQEIYKALFLYIAGLFNDEDVGLVAPLIANIIDMDVSYGLKVLAYRSLIRVSSNGEIVMHYLLRQMGKEILHTESKKTDKLVDNIQSSMIATKEIEITRSKSRRKNNKEKRVVCVVDRGSRSSDLWVWRKYGQKPIKSSPYPRSYYRCASSKGCFARKQVERSRTDPNVSVITYISEHNHPFPTLRNTLAGSTRSSSSKCSDVTTSASSTVSQDKEGPDKSHLPSSPASPPYAAMVVKEEDMEQWDNMEFDVDVEEDTFIPELFPEDTFADMDKLEENSQTMFLSRRSSGGNMEAQGKNSSDDREVNLPSKILNR</t>
    </r>
  </si>
  <si>
    <r>
      <rPr>
        <sz val="10.5"/>
        <color theme="1"/>
        <rFont val="Calibri"/>
        <charset val="134"/>
      </rPr>
      <t>&gt;AT5G45260.1</t>
    </r>
  </si>
  <si>
    <r>
      <rPr>
        <sz val="10.5"/>
        <color theme="1"/>
        <rFont val="Calibri"/>
        <charset val="134"/>
      </rPr>
      <t>MTNCEKDEEFVCISCVEEVRYSFVSHLSEALRRKGINNVVVDVDIDDLLFKESQAKIEKAGVSVMVLPGNCDPSEVWLDKFAKVLECQRNNKDQAVVSVLYGDSLLRDQWLSELDFRGLSRIHQSRKECSDSILVEEIVRDVYETHFYVGRIGIYSKLLEIENMVNKQPIGIRCVGIWGMPGIGKTTLAKAVFDQMSSAFDASCFIEDYDKSIHEKGLYCLLEEQLLPGNDATIMKLSSLRDRLNSKRVLVVLDDVRNALVGESFLEGFDWLGPGSLIIITSRDKQVFCLCGINQIYEVQGLNEKEARQLFLLSASIKEDMGEQNLQELSVRVINYANGNPLAISVYGRELKGKKKLSEMETAFLKLKRRPPFKIVDAFKSTYDTLSDNEKNIFLDIACFFQGENVNYVIQLLEGCGFFPHVEIDVLVDKCLVTISENRVWLHKLTQDIGREIINGETVQIERRRRLWEPWSIKYLLEYNEHKANGEPKTTFKRAQGSEEIEGLFLDTSNLRFDLQPSAFKNMLNLRLLKIYCSNPEVHPVINFPTGSLHSLPNELRLLHWENYPLKSLPQNFDPRHLVEINMPYSQLQKLWGGTKNLEMLRTIRLCHSHHLVDIDDLLKAENLEVIDLQGCTRLQNFPAAGRLLRLRVVNLSGCIKIKSVLEIPPNIEKLHLQGTGILALPVSTVKPNHRELVNFLTEIPGLSEELERLTSLLESNSSCQDLGKLICLELKDCSCLQSLPNMANLDLNVLDLSGCSSLNSIQGFPRFLKQLYLGGTAIREVPQLPQSLEILNAHGSCLRSLPNMANLEFLKVLDLSGCSELETIQGFPRNLKELYFAGTTLREVPQLPLSLEVLNAHGSDSEKLPMHYKFNNFFDLSQQVVNDFLLKTLTYVKHIPRGYTQELINKAPTFSFSAPSHTNQNATFDLQSGSSVMTRLNHSWRNTLVGFGMLVEVAFPEDYCDATDVGISCVCRWSNKEGRSCRIERKFHCWAPWQVVPKVRKDHTFVFSDVNMRPSTGEGNDPDIWAGLVVFEFFPINQQTKCLNDRFTVRRCGVRVINVATGNTSLENIALVLSLDPVEVSGYEVLRVSYDDLQEMDKVLFLYIASLFNDEDVDFVAPLIAGIDLDVSSGLKVLADVSLISVSSNGEIVMHSLQRQMGKEILHGQSMLLSDCESSMTENLSDVPKKKKKHSESRVKKVVSIPAIDEGDLWTWRKYGQKDILGSRFPRGYYRCAYKFTHGCKATKQVQRSETDSNMLAITYLSEHNHPRPTKRKALADSTRSTSSSIC</t>
    </r>
  </si>
  <si>
    <r>
      <rPr>
        <sz val="10.5"/>
        <color theme="1"/>
        <rFont val="Calibri"/>
        <charset val="134"/>
      </rPr>
      <t>&gt;AT5G46350.1</t>
    </r>
  </si>
  <si>
    <r>
      <rPr>
        <sz val="10.5"/>
        <color theme="1"/>
        <rFont val="Calibri"/>
        <charset val="134"/>
      </rPr>
      <t>MSHEIKDLNNYHYTSSYNHYNINNQNMINLPYVSGPSAYNANMISSSQVGFDLPSKNLSPQGAFELGFELSPSSSDFFNPSLDQENGLYNAYNYNSSQKSHEVVGDGCATIKSEVRVSASPSSSEADHHPGEDSGKIRKKREVRDGGEDDQRSQKVVKTKKKEEKKKEPRVSFMTKTEVDHLEDGYRWRKYGQKAVKNSPYPRSYYRCTTQKCNVKKRVERSYQDPTVVITTYESQHNHPIPTNRRTAMFSGTTASDYNPSSSPIFSDLIINTPRSFSNDDLFRVPYASVNVNPSYHQQQHGFHQQESEFELLKEMFPSVFFKQEP</t>
    </r>
  </si>
  <si>
    <r>
      <rPr>
        <sz val="10.5"/>
        <color theme="1"/>
        <rFont val="Calibri"/>
        <charset val="134"/>
      </rPr>
      <t>&gt;AT5G49520.1</t>
    </r>
  </si>
  <si>
    <r>
      <rPr>
        <sz val="10.5"/>
        <color theme="1"/>
        <rFont val="Calibri"/>
        <charset val="134"/>
      </rPr>
      <t>MEKKKEEDHHHQQQQQQQKEIKNTETKIEQEQEQEQKQEISQASSSSNMANLVTSSDHHPLELAGNLSSIFDTSSLPFPYSYFEDHSSNNPNSFLDLLRQDHQFASSSNSSSFSFDAFPLPNNNNNTSFFTDLPLPQAESSEVVNTTPTSPNSTSVSSSSNEAANDNNSGKEVTVKDQEEGDQQQEQKGTKPQLKAKKKNQKKAREARFAFLTKSDIDNLDDGYRWRKYGQKAVKNSPYPRSYYRCTTVGCGVKKRVERSSDDPSIVMTTYEGQHTHPFPMTPRGHIGMLTSPILDHGATTASSSSFSIPQPRYLLTQHHQPYNMYNNNSLSMINRRSSDGTFVNPGPSSSFPGFGYDMSQASTSTSSSIRDHGLLQDILPSQIRSDTINTQTNEENKK</t>
    </r>
  </si>
  <si>
    <r>
      <rPr>
        <sz val="10.5"/>
        <color theme="1"/>
        <rFont val="Calibri"/>
        <charset val="134"/>
      </rPr>
      <t>&gt;AT5G52830.1</t>
    </r>
  </si>
  <si>
    <r>
      <rPr>
        <sz val="10.5"/>
        <color theme="1"/>
        <rFont val="Calibri"/>
        <charset val="134"/>
      </rPr>
      <t>MSSEDWDLFAVVRSCSSSVSTTNSCAGHEDDIGNCKQQQDPPPPPLFQASSSCNELQDSCKPFLPVTTTTTTTWSPPPLLPPPKASSPSPNILLKQEQVLLESQDQKPPLSVRVFPPSTSSSVFVFRGQRDQLLQQQSQPPLRSRKRKNQQKRTICHVTQENLSSDLWAWRKYGQKPIKGSPYPRNYYRCSSSKGCLARKQVERSNLDPNIFIVTYTGEHTHPRPTHRNSLAGSTRNKSQPVNPVPKPDTSPLSDTVKEEIHLSPTTPLKGNDDVQETNGDEDMVGQEVNMEEEEEEEEVEEDDEEEEDDDDVDDLLIPNLAVRDRDDLFFAGSFPSWSAGSAGDGGG</t>
    </r>
  </si>
  <si>
    <r>
      <rPr>
        <sz val="10.5"/>
        <color theme="1"/>
        <rFont val="Calibri"/>
        <charset val="134"/>
      </rPr>
      <t>&gt;AT5G56270.1</t>
    </r>
  </si>
  <si>
    <r>
      <rPr>
        <sz val="10.5"/>
        <color theme="1"/>
        <rFont val="Calibri"/>
        <charset val="134"/>
      </rPr>
      <t>MAGFDENVAVMGEWVPRSPSPGTLFSSAIGEEKSSKRVLERELSLNHGQVIGLEEDTSSNHNKDSSQSNVFRGGLSERIAARAGFNAPRLNTENIRTNTDFSIDSNLRSPCLTISSPGLSPATLLESPVFLSNPLAQPSPTTGKFPFLPGVNGNALSSEKAKDEFFDDIGASFSFHPVSRSSSSFFQGTTEMMSVDYGNYNNRSSSHQSAEEVKPGSENIESSNLYGIETDNQNGQNKTSDVTTNTSLETVDHQEEEEEQRRGDSMAGGAPAEDGYNWRKYGQKLVKGSEYPRSYYKCTNPNCQVKKKVERSREGHITEIIYKGAHNHLKPPPNRRSGMQVDGTEQVEQQQQQRDSAATWVSCNNTQQQGGSNENNVEEGSTRFEYGNQSGSIQAQTGGQYESGDPVVVVDASSTFSNDEDEDDRGTHGSVSLGYDGGGGGGGGEGDESESKRRKLEAFAAEMSGSTRAIREPRVVVQTTSDVDILDDGYRWRKYGQKVVKGNPNPRSYYKCTAPGCTVRKHVERASHDLKSVITTYEGKHNHDVPAARNSSHGGGGDSGNGNSGGSAAVSHHYHNGHHSEPPRGRFDRQVTTNNQSPFSRPFSFQPHLGPPSGFSFGLGQTGLVNLSMPGLAYGQGKMPGLPHPYMTQPVGMSEAMMQRGMEPKVEPVSDSGQSVYNQIMSRLPQI</t>
    </r>
  </si>
  <si>
    <r>
      <rPr>
        <sz val="10.5"/>
        <color theme="1"/>
        <rFont val="Calibri"/>
        <charset val="134"/>
      </rPr>
      <t>&gt;AT5G64810.1</t>
    </r>
  </si>
  <si>
    <r>
      <rPr>
        <sz val="10.5"/>
        <color theme="1"/>
        <rFont val="Calibri"/>
        <charset val="134"/>
      </rPr>
      <t>MNISQNPSPNFTYFSDENFINPFMDNNDFSNLMFFDIDEGGNNGLIEEEISSPTSIVSSETFTGESGGSGSATTLSKKESTNRGSKESDQTKETGHRVAFRTRSKIDVMDDGFKWRKYGKKSVKNNINKRNYYKCSSEGCSVKKRVERDGDDAAYVITTYEGVHNHESLSNVYYNEMVLSYDHDNWNQHSLLRS</t>
    </r>
  </si>
  <si>
    <r>
      <rPr>
        <sz val="10.5"/>
        <color theme="1"/>
        <rFont val="Calibri"/>
        <charset val="134"/>
      </rPr>
      <t>&gt;Glyma.01G043300.1.P</t>
    </r>
  </si>
  <si>
    <r>
      <rPr>
        <sz val="10.5"/>
        <color theme="1"/>
        <rFont val="Calibri"/>
        <charset val="134"/>
      </rPr>
      <t>MKRSYTVLVMEDNDFLDSNGDEEIDVKDQNLESAKGEKGETREENKMLEFYGILHHDKPDDATNAKGVFSHIEENEESELVSLSLGISISKGKPSKNEKMINNGIEKREDEDVHKRLVLGLDINLDPVDQDELAANNSTPESSFGEGGKEDEPTEMWPPSKVSKTMKSEDKSEASPHYQPKKTRVSIRARCDTQTMNDGCQWRKYGQKMAKGNPCPRAYYRCTASPSCPVRKQVQRCAEDMSILITTYEGTHNHPLPMSATAMACTTSAAASMLQSPSLSSQHGLVDSAISSIINSSAANYYNPNNALNFSTHQVSRPNQFYFSNSSISTLNSHPTITLDLTAPPTSSNSSFTHMPKYSSTNLNFSSGFSPLHSSMPQSPWSSYNYFNSGTLSQNRKHGGNYLLNTGNQNQPHSLGNLHQPIYMRSNTISQHSLPDPIVAATKAITSNPKFQSALATALTTYVGNEAGGGRLRENHVLESAELMNLKLCSENSIGNSSIVQLPLLEQWK</t>
    </r>
  </si>
  <si>
    <r>
      <rPr>
        <sz val="10.5"/>
        <color theme="1"/>
        <rFont val="Calibri"/>
        <charset val="134"/>
      </rPr>
      <t>&gt;Glyma.01G043300.2.P</t>
    </r>
  </si>
  <si>
    <r>
      <rPr>
        <sz val="10.5"/>
        <color theme="1"/>
        <rFont val="Calibri"/>
        <charset val="134"/>
      </rPr>
      <t>MCAFRMICLFLYMDQNLESAKGEKGETREENKMLEFYGILHHDKPDDATNAKGVFSHIEENEESELVSLSLGISISKGKPSKNEKMINNGIEKREDEDVHKRLVLGLDINLDPVDQDELAANNSTPESSFGEGGKEDEPTEMWPPSKVSKTMKSEDKSEASPHYQPKKTRVSIRARCDTQTMNDGCQWRKYGQKMAKGNPCPRAYYRCTASPSCPVRKQVQRCAEDMSILITTYEGTHNHPLPMSATAMACTTSAAASMLQSPSLSSQHGLVDSAISSIINSSAANYYNPNNALNFSTHQVSRPNQFYFSNSSISTLNSHPTITLDLTAPPTSSNSSFTHMPKYSSTNLNFSSGFSPLHSSMPQSPWSSYNYFNSGTLSQNRKHGGNYLLNTGNQNQPHSLGNLHQPIYMRSNTISQHSLPDPIVAATKAITSNPKFQSALATALTTYVGNEAGGGRLRENHVLESAELMNLKLCSENSIGNSSIVQLPLLEQWK</t>
    </r>
  </si>
  <si>
    <r>
      <rPr>
        <sz val="10.5"/>
        <color theme="1"/>
        <rFont val="Calibri"/>
        <charset val="134"/>
      </rPr>
      <t>&gt;Glyma.01G053800.1.P</t>
    </r>
  </si>
  <si>
    <r>
      <rPr>
        <sz val="10.5"/>
        <color theme="1"/>
        <rFont val="Calibri"/>
        <charset val="134"/>
      </rPr>
      <t>MAGGGGGDRPPWKEAAPPRPTITLPPRSGSMETLFNGGFSPGPMTLLSGFLGDGDDGKSFSQLLAGAMASPVAGAVADGVMDSPSLFSPSQVSFGMTHQQALTQVSAQASQANSNMHIQAEHSLTQASAATFNTTQQLIPPLNADSWATMTESADHSHSEQRLQSSLLNVDKPADDGYNWRKYGQKQVKGSEFPRSYYKCTHPNCSVKKKVERSLEGHVTAIIYKGEHNHQRPHPNKRSKDTMTSNANSNIQGSVDSTYQGTTTNSMSKMDPESSQATADHLSGTSESEEVGDHETEVDEKNVEPDPKRRKAEVSQSDPASSHRTVTEPRIIVQTTSEVDLLDDGYRWRKYGQKVVKGNPYPRSYYKCTTQGCNVRKHVERASTDPKAVITTYEGKHNHDVPAAKNNSHTMASNTASQLKSHNTNPEKHNFGSRGMGGNEQQPVARLRLKEEQIT</t>
    </r>
  </si>
  <si>
    <r>
      <rPr>
        <sz val="10.5"/>
        <color theme="1"/>
        <rFont val="Calibri"/>
        <charset val="134"/>
      </rPr>
      <t>&gt;Glyma.01G053800.2.P</t>
    </r>
  </si>
  <si>
    <r>
      <rPr>
        <sz val="10.5"/>
        <color theme="1"/>
        <rFont val="Calibri"/>
        <charset val="134"/>
      </rPr>
      <t>MTHQQALTQVSAQASQANSNMHIQAEHSLTQASAATFNTTQQLIPPLNADSWATMTESADHSHSEQRLQSSLLNVDKPADDGYNWRKYGQKQVKGSEFPRSYYKCTHPNCSVKKKVERSLEGHVTAIIYKGEHNHQRPHPNKRSKDTMTSNANSNIQGSVDSTYQGTTTNSMSKMDPESSQATADHLSGTSESEEVGDHETEVDEKNVEPDPKRRKAEVSQSDPASSHRTVTEPRIIVQTTSEVDLLDDGYRWRKYGQKVVKGNPYPRSYYKCTTQGCNVRKHVERASTDPKAVITTYEGKHNHDVPAAKNNSHTMASNTASQLKSHNTNPEKHNFGSRGMGGNEQQPVARLRLKEEQIT</t>
    </r>
  </si>
  <si>
    <r>
      <rPr>
        <sz val="10.5"/>
        <color theme="1"/>
        <rFont val="Calibri"/>
        <charset val="134"/>
      </rPr>
      <t>&gt;Glyma.01G056800.1.P</t>
    </r>
  </si>
  <si>
    <r>
      <rPr>
        <sz val="10.5"/>
        <color theme="1"/>
        <rFont val="Calibri"/>
        <charset val="134"/>
      </rPr>
      <t>MEDKDRAASSDPTADAEFAGDTSWTLAADDSDGAYLFPGDRERSILREFVWNLEPDQPNRIGTDDGLWKPVQSSLTDSIEPVAAAPSRSNNQSISSSSSEDPPEKSTVSDDKPPEIPSKGKNKGQKRIRQPRFAFMTKSEVDHLEDGYRWRKYGQKAVKNSPFPRSYYRCTNSKCTVKKRVERSSEDPTIVITTYEGQHCHHTVGFPRGGIISHEAAFASQLAPTMSQFYYPIQLPRDNNNNNNSFSSISQPCQAYDDAEGGLSAMMPLPADVSSQSQPSTDEGLLGDIVPPGMRIR</t>
    </r>
  </si>
  <si>
    <r>
      <rPr>
        <sz val="10.5"/>
        <color theme="1"/>
        <rFont val="Calibri"/>
        <charset val="134"/>
      </rPr>
      <t>&gt;Glyma.01G128100.1.P</t>
    </r>
  </si>
  <si>
    <r>
      <rPr>
        <sz val="10.5"/>
        <color theme="1"/>
        <rFont val="Calibri"/>
        <charset val="134"/>
      </rPr>
      <t>MSFSFTDLLFTNNNNMNRDDDPFGLEFANNFKSASLPLSPSSIYPSYAEFPPGFAPTTQSLNSHHFFSSQNVPASYTTEPSSSMSFNMRNSSTMGQHGNKEEERNYSDHSFQTKANHVPLFQSSTSIFQVQEPQKKQDTMIFNEAAKQTDFSSERTETKSEYPSTQGFSTALASIKHEIQSNSAPGSVQFNSTFAPKSIREQRRSEDGYNWRKYGEKQVKGSENPRSYYKCTHPSCPTKKKVERSLEGHITEIVYKGSHNHPKPHGRKNGSQSIHQTSSPCTNSGISDQSVGDEDLEQTSQTSYSGGGDDDLGNEAKRWKGENENDGYSYSSAGSRTVKEPKVVVQTTSEIDILDDGYRWRKYGQKVVKGNPNPRSYYKCVAPGCPVRKHVERASHDMKAVITTYEGKHIHDVPLGRGNSSYSMNRNSLNNTSNNTNTSNVTAPAPIRPSALTNYSNSASFTNSLHDTKQPTSAGQEPFPMDLLLSPGSIGFSANDSFLQSFLSKNF</t>
    </r>
  </si>
  <si>
    <r>
      <rPr>
        <sz val="10.5"/>
        <color theme="1"/>
        <rFont val="Calibri"/>
        <charset val="134"/>
      </rPr>
      <t>&gt;Glyma.01G128100.2.P</t>
    </r>
  </si>
  <si>
    <r>
      <rPr>
        <sz val="10.5"/>
        <color theme="1"/>
        <rFont val="Calibri"/>
        <charset val="134"/>
      </rPr>
      <t>MSFSFTDLLFTNNNNMNRDDDPFGLEFANNFKSASLPLSPSSIYPSYAEFPPGFAPTTQSLNSHHFFSSQNVPASYTTEPSSSMSFNMRNSSTMGQHGNKEEERNYSDHSFQTKANHVPLFQSSTSIFQVEPQKKQDTMIFNEAAKQTDFSSERTETKSEYPSTQGFSTALASIKHEIQSNSAPGSVQFNSTFAPKSIREQRRSEDGYNWRKYGEKQVKGSENPRSYYKCTHPSCPTKKKVERSLEGHITEIVYKGSHNHPKPHGRKNGSQSIHQTSSPCTNSGISDQSVGDEDLEQTSQTSYSGGGDDDLGNEAKRWKGENENDGYSYSSAGSRTVKEPKVVVQTTSEIDILDDGYRWRKYGQKVVKGNPNPRSYYKCVAPGCPVRKHVERASHDMKAVITTYEGKHIHDVPLGRGNSSYSMNRNSLNNTSNNTNTSNVTAPAPIRPSALTNYSNSASFTNSLHDTKQPTSAGQEPFPMDLLLSPGSIGFSANDSFLQSFLSKNF</t>
    </r>
  </si>
  <si>
    <r>
      <rPr>
        <sz val="10.5"/>
        <color theme="1"/>
        <rFont val="Calibri"/>
        <charset val="134"/>
      </rPr>
      <t>&gt;Glyma.01G189100.1.P</t>
    </r>
  </si>
  <si>
    <r>
      <rPr>
        <sz val="10.5"/>
        <color theme="1"/>
        <rFont val="Calibri"/>
        <charset val="134"/>
      </rPr>
      <t>MAVEFMMGYRNDTFAEDNAVREAASGLESVEKLIKLLSHTQQQYQTTSKSSMENIDTDYTAVADVAVSKFKKVISLLGRTRTGHARFRRAPVPVPVPVASPPPSEPRVYRATPLQQIPPPTLHTHSVTDHSLIPKIERKDSSKTINFSYSNSFVSSLTAGDTDTKQPCSSSPSPATAFQITNLSQVSSAGKPPLSSSSLKRKCSSENLGSAKCGSSSSRCHCSKKSRKMRQKRVVRVPAISLKMADIPPDDYSWRKYGQKPIKGSPHPRGYYKCSSVRGCPARKHVERALDDPSMLVVTYEGEHNHTLSAAEATNLILESS</t>
    </r>
  </si>
  <si>
    <r>
      <rPr>
        <sz val="10.5"/>
        <color theme="1"/>
        <rFont val="Calibri"/>
        <charset val="134"/>
      </rPr>
      <t>&gt;Glyma.01G189100.2.P</t>
    </r>
  </si>
  <si>
    <r>
      <rPr>
        <sz val="10.5"/>
        <color theme="1"/>
        <rFont val="Calibri"/>
        <charset val="134"/>
      </rPr>
      <t>MAVEFMMGYRNDTFAEDNAVREAASGLESVEKLIKLLSHTQQQYQTTSKSSMENIDTDYTAVADVAVSKFKKVISLLGRTRTGHARFRRAPVPVPVPVASPPPSEPRVYRATPLQQIPPPTLHTHSVTDHSLIPKIERKDSSKTINFSYSNSFVSSLTAGDTDTKQPCSSSPSPATAFQITNLSQVSSAGKPPLSSSSLKRKCSSENLGSAKCGSSSSRCHCSKKRKMRQKRVVRVPAISLKMADIPPDDYSWRKYGQKPIKGSPHPRGYYKCSSVRGCPARKHVERALDDPSMLVVTYEGEHNHTLSAAEATNLILESS</t>
    </r>
  </si>
  <si>
    <r>
      <rPr>
        <sz val="10.5"/>
        <color theme="1"/>
        <rFont val="Calibri"/>
        <charset val="134"/>
      </rPr>
      <t>&gt;Glyma.01G222300.1.P</t>
    </r>
  </si>
  <si>
    <r>
      <rPr>
        <sz val="10.5"/>
        <color theme="1"/>
        <rFont val="Calibri"/>
        <charset val="134"/>
      </rPr>
      <t>MDWDLQAIVGCNKAPAATVMDNPHLIFSQHFCPEEQDDLLCNFQEFSETTTVVDELEELYKPSYPRHVHDNPLPVVANSPPILDEKVKELKPSDKTASRCKKSKKRQKNKRVVTAADGVSDPWAWRKYGQKPIKGSPYPRSYYRCSSSKGCLARKHVERSHLDPGVFIVTYTAEHSDPHPTCKNSQQRKNSSTIPLPTTRTRDDQHTLIPVVAEAIEDEHEEIKELKKEEDFVEGVGFQASKLRN</t>
    </r>
  </si>
  <si>
    <r>
      <rPr>
        <sz val="10.5"/>
        <color theme="1"/>
        <rFont val="Calibri"/>
        <charset val="134"/>
      </rPr>
      <t>&gt;Glyma.01G224800.1.P</t>
    </r>
  </si>
  <si>
    <r>
      <rPr>
        <sz val="10.5"/>
        <color theme="1"/>
        <rFont val="Calibri"/>
        <charset val="134"/>
      </rPr>
      <t>MESDRNWEQNALISELIQGLEVARKLKEDLSSASSVDARDSHSLLQRILSSYDKALLFLRWNESVSMQQPTKTSSPQSPLSIDKTPLREDAEEDHQELKHNSKKRKMMPKWTEHIRVKIENGVEGPLEDGYSWRKYGQKDILSAKYPRSYYRCTFRKTKGCFATKQVQRSEEDHTIFDITYRGSHTCKRNDAVLPPKSPDYTQDGSLTVKTDNITAPSASFGCMAQDNYHDLFPSLVLENDPFFSTLSQTSSLSANTPESNYFVSPTFLEHEFDGVCNKPCPDSELARLVSADTSITSSPIFDFNFSLDAVGIDYPNFPFNI</t>
    </r>
  </si>
  <si>
    <r>
      <rPr>
        <sz val="10.5"/>
        <color theme="1"/>
        <rFont val="Calibri"/>
        <charset val="134"/>
      </rPr>
      <t>&gt;Glyma.02G007500.1.P</t>
    </r>
  </si>
  <si>
    <r>
      <rPr>
        <sz val="10.5"/>
        <color theme="1"/>
        <rFont val="Calibri"/>
        <charset val="134"/>
      </rPr>
      <t>MENHHQILQQPNREFTLLRSTDFLRQNLNLDPPTVNTGKHVDPSIKEVDFFSSSSSPPKNSGTYNSSQEESRDRRTNMAKDDRSPTLFNDQLVNTALNLSPGAGVSRSAANDENLKTLLNTLQRESLRLQEENCKLRTMLDQITKNNYQLQLFIALQKQKQCQKVETNSMICGQHLLDPRPCTKLDAQVASFPDDKSGQQGDPVEDVLEQTSSHSWGSSKSPTFEKSKPSELPFKKTRVSVRAKSEAPLISDGCQWRKYGQKIAKGNPCPRAYYRCTMAVGCPVRKQVQRCMEDKTVLITTYEGNHNHPLPPSATVMANSTSAAAAMLLSSSCSISNTEALSNTVGVFSSMPYIPMATLSTSAPFPTITLDMTTNPMQLHRETSSALTSLLPLHATSIPQLLGHPVIFPHKMPHPLGQQQQPLFLNETMSAAIASNPNFTIALAAAISSIIGAPRGTDGNNNNSSNGGSHVLPLNGASMLPGST</t>
    </r>
  </si>
  <si>
    <t>&gt;Glyma.02G007500.2.P</t>
  </si>
  <si>
    <r>
      <rPr>
        <sz val="10.5"/>
        <color theme="1"/>
        <rFont val="Calibri"/>
        <charset val="134"/>
      </rPr>
      <t>MENHHQILQQPNREFTLLRSTDFLRQNLNLDPPTVNTGKHVDPSIKEVDFFSSSSSPPKNSGTYNSSQEESRDRRTNMAKDDRSPTLFNDQLVNTALNLSPGAGVSRSAANDENLKTLLNTLQRESLRLQEENCKLRTMLDQITKNNYQLQLFIALQKQKQCQVETNSMICGQHLLDPRPCTKLDAQVASFPDDKSGQQGDPVEDVLEQTSSHSWGSSKSPTFEKSKPSELPFKKTRVSVRAKSEAPLISDGCQWRKYGQKIAKGNPCPRAYYRCTMAVGCPVRKQVQRCMEDKTVLITTYEGNHNHPLPPSATVMANSTSAAAAMLLSSSCSISNTEALSNTVGVFSSMPYIPMATLSTSAPFPTITLDMTTNPMQLHRETSSALTSLLPLHATSIPQLLGHPVIFPHKMPHPLGQQQQPLFLNETMSAAIASNPNFTIALAAAISSIIGAPRGTDGNNNNSSNGGSHVLPLNGASMLPGST</t>
    </r>
  </si>
  <si>
    <r>
      <rPr>
        <sz val="10.5"/>
        <color theme="1"/>
        <rFont val="Calibri"/>
        <charset val="134"/>
      </rPr>
      <t>&gt;Glyma.02G010900.1.P</t>
    </r>
  </si>
  <si>
    <r>
      <rPr>
        <sz val="10.5"/>
        <color theme="1"/>
        <rFont val="Calibri"/>
        <charset val="134"/>
      </rPr>
      <t>MEKKEMAVKTEDAIGSSSFPCYNSNLYPFSNAFDFSEVDKSSLGFMELLGVQDYSPLPELPQLSTVSVQPHHSTVKVPSDNGKECSEVLNHQPATPNSSSISSASSDAVNDEQNKTLLDQAEEDDDEEEGQQKTKKQLKPKKTNQKRQREPRFAFMTKSEVDHLEDGYRWRKYGQKAVKNSPFPRSYYRCTSVSCNVKKRVERSFTDPSVVVTTYEGQHTHPSPVMPRSGVSAGYANNFGSVLPPGNYLSQYQHYHHQQQQQHLVNTLSSLGFPYNDSSSPKNAVFTQERRLCSNHGTNAFLRDHGLLQDVVPSHMLKEE</t>
    </r>
  </si>
  <si>
    <r>
      <rPr>
        <sz val="10.5"/>
        <color theme="1"/>
        <rFont val="Calibri"/>
        <charset val="134"/>
      </rPr>
      <t>&gt;Glyma.02G020300.1.P</t>
    </r>
  </si>
  <si>
    <r>
      <rPr>
        <sz val="10.5"/>
        <color theme="1"/>
        <rFont val="Calibri"/>
        <charset val="134"/>
      </rPr>
      <t>ETKLCSSPPRYHIYTVLVMEDNNFLDSNGDEEINVKNQDLESAKGETMGEAREENKMLEFFEILQQDKPEDATNAKGVFSHDEENEESELVSLSLGISISKGKPTKDEKILKNKNGIEKTEDEDVHNKRLVLGLDINLDPVDQDELTANNSTTESSFVGERGKEEEPTEMWPPSKVLKTMKSVDKSEVSQHDQPKKTRVSIRARCDTQTMNDGCHWRKYGQKMAKGNPCPRAYYRCTASPSCPVRKQVQRCAEDMSILITTYEGTHNHPLPMSATAMACTTSAAASMLQSPSLSSQHGLVDSAISSIINSSAPYYNPNNALNFSTHQVSRPQQFYFPNSSISTLNSHPTITLDLTTPPTSSSNSSFTCMPKYSSTNLNFSSGFSPLHSSMPQSPWNSYSGYFNSGTLSQNRHHGGNYMLNTGNQNQPHSLGHLHQPIYMSNNSTISQHSFPNPIVAATEAIITSNPKFQSALATALTAYVGNEASGGRLRENHVLENAELMNLKLLRSENSIGNSSIFPLPLPEQWK</t>
    </r>
  </si>
  <si>
    <r>
      <rPr>
        <sz val="10.5"/>
        <color theme="1"/>
        <rFont val="Calibri"/>
        <charset val="134"/>
      </rPr>
      <t>&gt;Glyma.02G020300.2.P</t>
    </r>
  </si>
  <si>
    <r>
      <rPr>
        <sz val="10.5"/>
        <color theme="1"/>
        <rFont val="Calibri"/>
        <charset val="134"/>
      </rPr>
      <t>MGEAREENKMLEFFEILQQDKPEDATNAKGVFSHDEENEESELVSLSLGISISKGKPTKDEKILKNKNGIEKTEDEDVHNKRLVLGLDINLDPVDQDELTANNSTTESSFVGERGKEEEPTEMWPPSKVLKTMKSVDKSEVSQHDQPKKTRVSIRARCDTQTMNDGCHWRKYGQKMAKGNPCPRAYYRCTASPSCPVRKQVQRCAEDMSILITTYEGTHNHPLPMSATAMACTTSAAASMLQSPSLSSQHGLVDSAISSIINSSAPYYNPNNALNFSTHQVSRPQQFYFPNSSISTLNSHPTITLDLTTPPTSSSNSSFTCMPKYSSTNLNFSSGFSPLHSSMPQSPWNSYSGYFNSGTLSQNRHHGGNYMLNTGNQNQPHSLGHLHQPIYMSNNSTISQHSFPNPIVAATEAIITSNPKFQSALATALTAYVGNEASGGRLRENHVLENAELMNLKLLRSENSIGNSSIFPLPLPEQWK</t>
    </r>
  </si>
  <si>
    <r>
      <rPr>
        <sz val="10.5"/>
        <color theme="1"/>
        <rFont val="Calibri"/>
        <charset val="134"/>
      </rPr>
      <t>&gt;Glyma.02G112100.1.P</t>
    </r>
  </si>
  <si>
    <r>
      <rPr>
        <sz val="10.5"/>
        <color theme="1"/>
        <rFont val="Calibri"/>
        <charset val="134"/>
      </rPr>
      <t>MAGGGGGDRPPWKEAEPPRPTITLPPRSGSMESLFNGGFSPGPMTLLSSFWGDGDDGKSFSQLLAGAMSSPVAGAVAPGVMDSPGLFSSSQVSFGMTHQQALAQVSAQASQANSNMHIQAEHSLTQAPAAASNTTQQLMPPLTSDSWAAMTESIDHSHSEQRLQSSLLNVDKPADDGYNWRKYGQKQVKGSEFPRSYYKCTNPNCPVKKKVERSLEGHVTAIIYKGEHNHQCPHPNKCSKDTMTSNENSNMQGNVDSTYQGTSTNSMSKMDPESSQATADRLSGTSDSEEVADHETEVDEKNVEPEPKRRKAEVSQSDPPSSHRTVTEPRIIVQTTSEVDLLDDGYRWRKYGQKVVKGNPYPRSYYKCTTQGCNVRKHVERASTDPKAVITTYEGKHNHDVPAAKTNSHTMASNTASQLKSHNTNPEKHNFGSRGMGGNEQQPVARLQLKEEQIT</t>
    </r>
  </si>
  <si>
    <r>
      <rPr>
        <sz val="10.5"/>
        <color theme="1"/>
        <rFont val="Calibri"/>
        <charset val="134"/>
      </rPr>
      <t>&gt;Glyma.02G115200.1.P</t>
    </r>
  </si>
  <si>
    <r>
      <rPr>
        <sz val="10.5"/>
        <color theme="1"/>
        <rFont val="Calibri"/>
        <charset val="134"/>
      </rPr>
      <t>MEDKDRAASDPAEFAGDTSWTLATDDSDGAYLFPGDRERSILREFGWNLEPDQPNRIGTDDGSWRPVQSSLTGSIEPAAAMSSRSNNQSVSSSSSEDPPEKSTVSDEKPPEIPSKGKKKGQKRIRQPRFAFMTKTEVDHLEDGYRWRKYGQKAVKNSPFPRSYYRCTNSKCTVKKRVERSSEDPTIVITTYEGQHCHHTVGFPRGGIISHEAAFAGQLAPTMSQFYYPIQLPSRENDDNNNNTLSTISQPCQAQDETGEGSSVMMPADGSSPSQPPTDEGLLGDIVPPGMRIR</t>
    </r>
  </si>
  <si>
    <r>
      <rPr>
        <sz val="10.5"/>
        <color theme="1"/>
        <rFont val="Calibri"/>
        <charset val="134"/>
      </rPr>
      <t>&gt;Glyma.02G141000.1.P</t>
    </r>
  </si>
  <si>
    <r>
      <rPr>
        <sz val="10.5"/>
        <color theme="1"/>
        <rFont val="Calibri"/>
        <charset val="134"/>
      </rPr>
      <t>MEEVEQANRVAVESCHRVLSLLSQPRDQVQHRNLMVETGEAVVRFKKVVSLLHSGMGHARVRKVKNPQIPFSHQSIFLDNPNCKTINNHHFKNLQFPQTSFPDNSIQELGSTIKNSLSLGQPSLELSSNGKSPLHLTQQASSNHYHFFQQQQQQQQQRLLLQQQQQQQQQMKHQAEMMFRRNNSGINLNFDSTSCTPTMSSTRSFISSLSIDGSVANLDGSAFHLIGAPHSSDQNSQQHKRKCSARGDEGSLKCGSSARCHCSKKRKHRVKRAIKVPAISNKLADIPPDDYSWRKYGQKPIKGSPHPRGYYKCSSMRGCPARKHVERCLEEPTMLIVTYEGEHNHPKLPTQSANA</t>
    </r>
  </si>
  <si>
    <r>
      <rPr>
        <sz val="10.5"/>
        <color theme="1"/>
        <rFont val="Calibri"/>
        <charset val="134"/>
      </rPr>
      <t>&gt;Glyma.02G141000.3.P</t>
    </r>
  </si>
  <si>
    <r>
      <rPr>
        <sz val="10.5"/>
        <color theme="1"/>
        <rFont val="Calibri"/>
        <charset val="134"/>
      </rPr>
      <t>MEEVEQANRVAVESCHRVLSLLSQPRDQVQHRNLMVETGEAVVRFKKVVSLLHSGMGHARVRKVKNPQIPFSHQSIFLDNPNCKTINNHHFKNLQFPQTSFPDNSIQELGSTIKNSLSLGQPSLELSSNGKSPLHLTQQASSNHYHFFQQQQQQQQQRLLLQQQQQQQQQMKHQAEMMFRRNNSGINLNFDSTSCTPTMSSTRSFISSLSIDGSVANLDGSAFHLIGAPHSSDQNSQQHKRKCSARGDEGSLKCGSSARCHCSKKRKHRVKRAIKVPAISNKLADIPPDDYSWRKYGQKPIKGSPHPRLMRTL</t>
    </r>
  </si>
  <si>
    <r>
      <rPr>
        <sz val="10.5"/>
        <color theme="1"/>
        <rFont val="Calibri"/>
        <charset val="134"/>
      </rPr>
      <t>&gt;Glyma.02G203800.1.P</t>
    </r>
  </si>
  <si>
    <r>
      <rPr>
        <sz val="10.5"/>
        <color theme="1"/>
        <rFont val="Calibri"/>
        <charset val="134"/>
      </rPr>
      <t>MDQRHGPQPLPESDTIGNDSHPKTQLTKETERVVESLSDAESRHRELRSSDKPCSDSNLETLGAGVTSSVETLAVQHRSDDLQGSSTAPNSGGKAESKETVESPEKETIERGAVQPLQTQTENRLQVSVCSIPLSDLSPTSVTQSLSIVSSPTVQKQKISTPKVNNTHVPEVDRKNPSGRKTLSAVSVARTSASDGYNWRKYGQKQVKSPTGSRSYYRCTHSDCCAKKIECCDDSGHVIEIVYKSEHSHDPPRKTNSIRENKFLSSSEPIVENSVPEQPVRVLKDADPSISSKESLQEAPCSNDKKRQNTSNISGNDKVILKEEHVNEPEPKKRMKKGDLTEMDSPVKPGKKPKFVVHAAGDVGISGDGYRWRKYGQKMVKGNPHPRNYYRCTSAGCPVRKHIETAVDNSDAVIITYKGVHDHDMPVPKKRHGPPSAPLVAAAAPASMNSLQVKKPDSPQNKKISTQWSVDTEGELTGEALELGVTNYHSQWQAARTTTGSNQTPPALDQVIKWSPPPQNYIKCNLNAAGITD</t>
    </r>
  </si>
  <si>
    <r>
      <rPr>
        <sz val="10.5"/>
        <color theme="1"/>
        <rFont val="Calibri"/>
        <charset val="134"/>
      </rPr>
      <t>&gt;Glyma.02G203800.2.P</t>
    </r>
  </si>
  <si>
    <r>
      <rPr>
        <sz val="10.5"/>
        <color theme="1"/>
        <rFont val="Calibri"/>
        <charset val="134"/>
      </rPr>
      <t>MDQRHGPQPLPESDTIGNDSHPKTQLTKETERVVESLSDAESRHRELRSSDKPCSDSNLETLGAGVTSSVETLAVQHRSDDLQGSSTAPNSGGKAESKETVESPEKETIERGAVQPLQTQTENRLQVSVCSIPLSDLSPTSVTQSLSIVSSPTVQKQKISTPKVNNTHVPEVDRKNPSGRKTLSAVSVARTSASDGYNWRKYGQKQVKSPTGSRSYYRCTHSDCCAKKIECCDDSGHVIEIVYKSEHSHDPPRKTNSIRENKFLSSSEPIVENSVPEQPVRVLKDADPSISSKESLQEAPCSNDKKRQNTSNISGNDKVILKEEHVNEPEPKKRMKKGDLTEMDSPVKPGKKPKFVVHAAGDVGISGDGYRWRKYGQKMVKGNPHPRNYYRCTSAGCPVRKHIETAVDNSDAVIITYKGVHDHDMPVPKKRHGPPSAPLVAAAAPASMNSLQVKKPDSPQNKKISTQWSVDTEGELTGEALELGGEKAMESARTLLSIGFEIKPC</t>
    </r>
  </si>
  <si>
    <r>
      <rPr>
        <sz val="10.5"/>
        <color theme="1"/>
        <rFont val="Calibri"/>
        <charset val="134"/>
      </rPr>
      <t>&gt;Glyma.02G232600.1.P</t>
    </r>
  </si>
  <si>
    <r>
      <rPr>
        <sz val="10.5"/>
        <color theme="1"/>
        <rFont val="Calibri"/>
        <charset val="134"/>
      </rPr>
      <t>MASSSGSLDTSASANSFTNFTFSTHPFMTTSFSDLLASPTDNNKPPHGGGGGLSERTGSGVPKFKSTPPPSLPLSPPPISPSSYFSIPPGLSPAELLDSPVLLNSSNILPSPTTGAFVARSFNWKSSSGGNQRIVKEEDKGFSNFSFQTQQGPPASSTATYQSSNVTVQTQQPWSYQETTKQDNFSSGKSMMKTEKSSSMQSFSPEIASVQNNHSNGFQSDYGNYPPQSQTLSRRSDDGYNWRKYGQKQVKGSENPRSYYKCTYPNCPTKKKVERSLDGQITEIVYKGTHNHPKPQNTRRNSSNSSSLAIPHSNPISAEIPDQSYATHGSGQMDSAATPENSSISIGDDDFEQSSQKCKSGGDEYDEDEPDAKRWKIEGENEGMSAPGSRTVREPRVVVQTTSDIDILDDGYRWRKYGQKVVKGNPNPRSYYKCTHPGCPVRKHVERASHDLRAVITTYEGKHNHDVPAARGSGSHSVNRPMPNNASNPTNTAATAISPLQVIQHSDNSHQNQRSQAPPEGQSPFTLEMLQSPGSFGFSGFGNPMQSYMNQQQQQLSDNVFSSRAKEEPRDDMFLESLLC</t>
    </r>
  </si>
  <si>
    <r>
      <rPr>
        <sz val="10.5"/>
        <color theme="1"/>
        <rFont val="Calibri"/>
        <charset val="134"/>
      </rPr>
      <t>&gt;Glyma.02G285900.1.P</t>
    </r>
  </si>
  <si>
    <r>
      <rPr>
        <sz val="10.5"/>
        <color theme="1"/>
        <rFont val="Calibri"/>
        <charset val="134"/>
      </rPr>
      <t>MANEKDRFYDPFHYNNHHDQQLNHSSSSFPLFFRDNNNNSAPISSQNFQGFDDHNNNSSSDHHHTTFTDCLHGSMDYNTLSRVFDMSCSSSEVISSIDENPKKPSAGGDSVGVRGNQSTPNSSVSSPSNEAEAIIEEDSTKSQKDKQPKACEADGDEKPKKENKPKKKEKKPREPRFAFLTKSEIDHLEDGYRWRKYGQKAVKNSPYPRSYYRCTSQKCGVKKRVERSFQDPTIVITTYEGQHNHHCPATLRGSAASMLSSPSFFGSSYMASSLPQDFLAQLVPSYSQINDHQSPMFHQNLSHNLHPQPQQQHQFQLSHDHGLLQDLLPSFPGKHEP</t>
    </r>
  </si>
  <si>
    <r>
      <rPr>
        <sz val="10.5"/>
        <color theme="1"/>
        <rFont val="Calibri"/>
        <charset val="134"/>
      </rPr>
      <t>&gt;Glyma.02G293400.1.P</t>
    </r>
  </si>
  <si>
    <r>
      <rPr>
        <sz val="10.5"/>
        <color theme="1"/>
        <rFont val="Calibri"/>
        <charset val="134"/>
      </rPr>
      <t>MEPTWNDAIVNVSNSSDPIMSFRGTPLVMDELDFFAQKRKVSANDDDHQRVEDLHVDTSLDLLTKNDTDVNNRSTEEDAALETMDDKSNEVNNNCNTLRMQLVKLTQKHHSHGNNGVIGEKEDMVPRSFLDIGVAEKDEPNSQQSSEGKLRESKSMVELGHGKDIAVLEAYKLDSTAGRESTKARMEGRQISTEQEFSNKVPRLDPASETMSMIKKARVSVRAKSYSSMIADGCQWRKYGQKMAKGNPWPRAYYRCTMSTGCPVRKQVQRCAEDRSVLITTYEGQHNHPLPPTTSVAASMPSILESASLPCSRNMATLSASAPFPTITLDLTQNATNSSQLQRELPLGQLGLLSPLLAHKFMSVPKIFGQGMDTNSSFANILNAATADPNFTAALVAAITSVMGTSHSNTNATNSTSGDE</t>
    </r>
  </si>
  <si>
    <r>
      <rPr>
        <sz val="10.5"/>
        <color theme="1"/>
        <rFont val="Calibri"/>
        <charset val="134"/>
      </rPr>
      <t>&gt;Glyma.02G293400.2.P</t>
    </r>
  </si>
  <si>
    <r>
      <rPr>
        <sz val="10.5"/>
        <color theme="1"/>
        <rFont val="Calibri"/>
        <charset val="134"/>
      </rPr>
      <t>MNAENQRLRELVDQVNNNCNTLRMQLVKLTQKHHSHGNNGVIGEKEDMVPRSFLDIGVAEKDEPNSQQSSEGKLRESKSMVELGHGKDIAVLEAYKLDSTAGRESTKARMEGRQISTEQEFSNKVPRLDPASETMSMIKKARVSVRAKSYSSMIADGCQWRKYGQKMAKGNPWPRAYYRCTMSTGCPVRKQVQRCAEDRSVLITTYEGQHNHPLPPTTSVAASMPSILESASLPCSRNMATLSASAPFPTITLDLTQNATNSSQLQRELPLGQLGLLSPLLAHKFMSVPKIFGQGMDTNSSFANILNAATADPNFTAALVAAITSVMGTSHSNTNATNSTSGDE</t>
    </r>
  </si>
  <si>
    <r>
      <rPr>
        <sz val="10.5"/>
        <color theme="1"/>
        <rFont val="Calibri"/>
        <charset val="134"/>
      </rPr>
      <t>&gt;Glyma.02G297400.1.P</t>
    </r>
  </si>
  <si>
    <r>
      <rPr>
        <sz val="10.5"/>
        <color theme="1"/>
        <rFont val="Calibri"/>
        <charset val="134"/>
      </rPr>
      <t>MDAAATNSGEPRPSSELQTTGESEDPNRSGSGQNSTARYKLMSPAKLPISRSPCITIPPGLSPTSFLESPVLLSNMKVEASPTTGSLRKLQQTVHGSMASAASATFPVTTACFNTNTVDARKSSFFEFKPLNRSNKVPADFNNHVSKQSTQVEGPGKAQSFASSPLVESEITVPSNELSLSSPVQMVSSSASAPVDVDLDEINHKGNTATGLQASHVEVRGSGLSVAAEKTSDDGYNWRKYGQKLVKGSEFPRSYYKCTHPNCEVKKLFERSHDGQITEIVYKGTHDHPKPQSSCRYSTGTVMYIQGERSDKASLAGRDDKASTMYGQVSHAAEPNSTPESSPVATNDDGLEGAGFVSNRNNEEVDDDDPFSKRRKMELGNVDITPVVKPIREPRVVVQTLSEVDILDDGYRWRKYGQKVVRGNPNPRSYYKCTNAGCPVRKHVERASHDPKAVITTYEGKHNHDVPAARNSSHDMAVPAATAGGQTRIKLEESDTISLDLGMGISSAAEHRSNGQGKMLHSELGETQTHASNSNFKFVHTTSAPVYFGVLNNSSNPYGSRDNRSDGPSLNHSSYPCPQSMGRILLGP</t>
    </r>
  </si>
  <si>
    <r>
      <rPr>
        <sz val="10.5"/>
        <color theme="1"/>
        <rFont val="Calibri"/>
        <charset val="134"/>
      </rPr>
      <t>&gt;Glyma.02G297400.2.P</t>
    </r>
  </si>
  <si>
    <r>
      <rPr>
        <sz val="10.5"/>
        <color theme="1"/>
        <rFont val="Calibri"/>
        <charset val="134"/>
      </rPr>
      <t>MASAASATFPVTTACFNTNTVDARKSSFFEFKPLNRSNKVPADFNNHVSKQSTQVEGPGKAQSFASSPLVESEITVPSNELSLSSPVQMVSSSASAPVDVDLDEINHKGNTATGLQASHVEVRGSGLSVAAEKTSDDGYNWRKYGQKLVKGSEFPRSYYKCTHPNCEVKKLFERSHDGQITEIVYKGTHDHPKPQSSCRYSTGTVMYIQGERSDKASLAGRDDKASTMYGQVSHAAEPNSTPESSPVATNDDGLEGAGFVSNRNNEEVDDDDPFSKRRKMELGNVDITPVVKPIREPRVVVQTLSEVDILDDGYRWRKYGQKVVRGNPNPRSYYKCTNAGCPVRKHVERASHDPKAVITTYEGKHNHDVPAARNSSHDMAVPAATAGGQTRIKLEESDTISLDLGMGISSAAEHRSNGQGKMLHSELGETQTHASNSNFKFVHTTSAPVYFGVLNNSSNPYGSRDNRSDGPSLNHSSYPCPQSMGRILLGP</t>
    </r>
  </si>
  <si>
    <r>
      <rPr>
        <sz val="10.5"/>
        <color theme="1"/>
        <rFont val="Calibri"/>
        <charset val="134"/>
      </rPr>
      <t>&gt;Glyma.02G306300.1.P</t>
    </r>
  </si>
  <si>
    <r>
      <rPr>
        <sz val="10.5"/>
        <color theme="1"/>
        <rFont val="Calibri"/>
        <charset val="134"/>
      </rPr>
      <t>MVSSDKSADQNIPSDKLQQRVSLDSDTTLSQGHDTKNDLSKPEEASILSIVVKNEEGKDSDAIACALESDQEGSTCSLPLEKPLQNPDTLSHELPRLQSSQEFPSIIREKVSKDGYNWRKYGQKHVKGNEFIRSYYKCTHPNCLAKKQLQQSNNGHITDSICIGQHNHPRPQLNSTVSVECVLPVVEQAPHKSSLATVEDKASVEHGCMPQQIQPLQSFPPAKVSPVNKLNASHLSLTKAKNQVHDNEEPESKRLKKDNTNPDVTRVDMSTRESRVVVQTSSEVDLVNDGYRWRKYGQKLVKGNTNPRSYYRCSNPGCPVKKHVERASHDSKVVITTYEGQHDHEIPPGRTVTQNAATNARTTASNGKAGTKSEGNITDDTGERSGLGSASRLTEQLNGESITKSKAGDMVEFCVISLSNEGPEIKLSEQQQQKDNSATKDDSVSNDVISHSSSGVLCRSNEQLKGEVKPISEGSKDCLNVVAVHDTRSTESEFNKQSTADAEPVQS</t>
    </r>
  </si>
  <si>
    <r>
      <rPr>
        <sz val="10.5"/>
        <color theme="1"/>
        <rFont val="Calibri"/>
        <charset val="134"/>
      </rPr>
      <t>&gt;Glyma.02G306300.2.P</t>
    </r>
  </si>
  <si>
    <r>
      <rPr>
        <sz val="10.5"/>
        <color theme="1"/>
        <rFont val="Calibri"/>
        <charset val="134"/>
      </rPr>
      <t>MVSSDKSADQNIPSDKLQQRVSLDSDTTLSQGHDTKNDLSKPEEASILSIVVKNEEGKDSDAIACALESDQEGSTCSLPLEKPLQNPDTLSHELPRLQSSQEFPSIIREKVSKDGYNWRKYGQKHVKGNEFIRSYYKCTHPNCLAKKQLQQSNNGHITDSICIGQHNHPRPQLNSTVSVECVLPVVEQAPHKSSLATVEDKASVEHGCMPQQIQPLQSFPPAKVSPVNKLNASHLSLTKAKNQVHDNEEPESKRLKKDNTNPDVTRVDMSTRESRVVVQTSSEVDLVNDGYRWRKYGQKLVKGNTNPSYYRCSNPGCPVKKHVERASHDSKVVITTYEGQHDHEIPPGRTVTQNAATNARTTASNGKAGTKSEGNITDDTGERSGLGSASRLTEQLNGESITKSKAGDMVEFCVISLSNEGPEIKLSEQQQQKDNSATKDDSVSNDVISHSSSGVLCRSNEQLKGEVKPISEGSKDCLNVVAVHDTRSTESEFNKQSTADAEPVQS</t>
    </r>
  </si>
  <si>
    <r>
      <rPr>
        <sz val="10.5"/>
        <color theme="1"/>
        <rFont val="Calibri"/>
        <charset val="134"/>
      </rPr>
      <t>&gt;Glyma.03G042700.1.P</t>
    </r>
  </si>
  <si>
    <r>
      <rPr>
        <sz val="10.5"/>
        <color theme="1"/>
        <rFont val="Calibri"/>
        <charset val="134"/>
      </rPr>
      <t>MSFSFTDLLSTNNNNSLNMDDDPFGLEFANNFKSASLPLSPSSIYPSSYAEFPPGFVPTSQSLNSHHFFSSQIVPASYTTEQSSSMSYNMRNTSTEGQQGNKEEERNYSDLSFLTKTNHVPLFQSSTTMFQVEPLKKQDTMISSEAAKQTDFSSERTETKPEYPSTQGFSAALASIKPEIQSNSAPGSVHFNSTYAPKSIREQKRSEDGYNWRKYGEKQVKGSENPRSYYKCTHPSCPTKKKVERSLEGHITEIVYKGSHNHPKPLGRKNGSQSIHQTSSSCTNSGISDQSVGEEDLEQTSQTSYSGGGDDDLGNEAKRWKGENENDGHSYSSAGSRTVKEPRVVVQTTSEIDILDDGYRWRKYGQKVVKGNPNPRSYYKCVAPGCPVRKHVERAAHDMKAVITTYEGKHIHDVPLGRGNSSYSMNRTSLNNNTNTSTSNVTAPAPIRPSAVTNYSNSASFTNSLHDTKPPTSASQEPFPMDVLLSPGSIGFAANDLFLQSFLSKNF</t>
    </r>
  </si>
  <si>
    <r>
      <rPr>
        <sz val="10.5"/>
        <color theme="1"/>
        <rFont val="Calibri"/>
        <charset val="134"/>
      </rPr>
      <t>&gt;Glyma.03G042700.2.P</t>
    </r>
  </si>
  <si>
    <r>
      <rPr>
        <sz val="10.5"/>
        <color theme="1"/>
        <rFont val="Calibri"/>
        <charset val="134"/>
      </rPr>
      <t>MSYNMRNTSTEGQQGNKEEERNYSDLSFLTKTNHVPLFQSSTTMFQVEPLKKQDTMISSEAAKQTDFSSERTETKPEYPSTQGFSAALASIKPEIQSNSAPGSVHFNSTYAPKSIREQKRSEDGYNWRKYGEKQVKGSENPRSYYKCTHPSCPTKKKVERSLEGHITEIVYKGSHNHPKPLGRKNGSQSIHQTSSSCTNSGISDQSVGEEDLEQTSQTSYSGGGDDDLGNEAKRWKGENENDGHSYSSAGSRTVKEPRVVVQTTSEIDILDDGYRWRKYGQKVVKGNPNPRSYYKCVAPGCPVRKHVERAAHDMKAVITTYEGKHIHDVPLGRGNSSYSMNRTSLNNNTNTSTSNVTAPAPIRPSAVTNYSNSASFTNSLHDTKPPTSASQEPFPMDVLLSPGSIGFAANDLFLQSFLSKNF</t>
    </r>
  </si>
  <si>
    <r>
      <rPr>
        <sz val="10.5"/>
        <color theme="1"/>
        <rFont val="Calibri"/>
        <charset val="134"/>
      </rPr>
      <t>&gt;Glyma.03G109100.1.P</t>
    </r>
  </si>
  <si>
    <r>
      <rPr>
        <sz val="10.5"/>
        <color theme="1"/>
        <rFont val="Calibri"/>
        <charset val="134"/>
      </rPr>
      <t>MEGGERGVNPNNYELQVSFANTPQAIHEMGFVQFEENQVLSFLAPSAQSQSSQLSQSLNAGNGGSNTAVAAATTTATATTSGSGATIGFSHNDLVSRTCWNNNEQVRTLDPKAVNDENCTGNTSDGGNNSWWRSAGSEKNKMKVRRKLREPRFCFQTRSDVDVLDDGYKWRKYGQKVVKNSLHPRSYYRCTHNNCRVKKRVERLSEDCRMVITTYEGRHNHSPCDDSNSSEHECFTSF</t>
    </r>
  </si>
  <si>
    <r>
      <rPr>
        <sz val="10.5"/>
        <color theme="1"/>
        <rFont val="Calibri"/>
        <charset val="134"/>
      </rPr>
      <t>&gt;Glyma.03G159700.1.P</t>
    </r>
  </si>
  <si>
    <r>
      <rPr>
        <sz val="10.5"/>
        <color theme="1"/>
        <rFont val="Calibri"/>
        <charset val="134"/>
      </rPr>
      <t>MEDVEEANRAAVESCHRVLSMMSQPGNEVHCRNLMVETGGAIVRFKKVVSLLSSGLGHARVRKHKKLQIPFSENILLDNQICKTDHHSKCLQFPHTIFTENSVQGLGQTVRNSIYMMGNPSLELSSNERSPLNLTRQTSATHYHFLQQQQMKHQAEMMFRRNNSVVNLNFDSSSCTPSMSSSTRSFISSLSIDGSVANMDGNGSAFHLLGAAHSSYQNSQQQKRKCSARGDEGSVKCGSSARCHCSKKRKHRVKRSVKVPATSNKLADIPPDDYSWRKYGQKPIKGSPHPRGYYKCSSTRGCPARKHVERCLEEPSMLIVTYEGDHNHPKLQHNPQIRELH</t>
    </r>
  </si>
  <si>
    <r>
      <rPr>
        <sz val="10.5"/>
        <color theme="1"/>
        <rFont val="Calibri"/>
        <charset val="134"/>
      </rPr>
      <t>&gt;Glyma.03G176600.1.P</t>
    </r>
  </si>
  <si>
    <r>
      <rPr>
        <sz val="10.5"/>
        <color theme="1"/>
        <rFont val="Calibri"/>
        <charset val="134"/>
      </rPr>
      <t>MDIKEAQRVVISKPVASRPTCSTFKSFSELLAGAINVSPAIESSPTTVSAIRPKTVRFKPAMNQPPAGFVSSQADTFGAALDNSSDMSPKLDTKQSLIYKPTAKLVSKTTVSLLANMGNCSTNTSSNLDQSITPQTETNYQSSEPSKMVQQNIEEDQKALTSSVNCDRPSYDGYNWRKYGQKQVKGSEYPRSYYKCTHPNCPVKKKVERSFDGNIAEIVYKGEHNHSKPQLHKRNSAAGTQGSGVMSDGMVQDMWSNSHSERNEGNEVRIENTGLSMHSDYYVKVPQPNDSSLNIGATNAGGGSMENSCGLSGEYEEGSKGFEAQEDEHRSKRRKNENQSNEAALSEEGLVEPRIVMQSFTDSEVLGDGFRWRKYGQKVVKGNPYPRSYFRCTNIMCNVRKHVERAIDDPRSFVTTYEGKHNHEMPLKNTGTVASERDSQASLSKDKP</t>
    </r>
  </si>
  <si>
    <r>
      <rPr>
        <sz val="10.5"/>
        <color theme="1"/>
        <rFont val="Calibri"/>
        <charset val="134"/>
      </rPr>
      <t>&gt;Glyma.03G220100.1.P</t>
    </r>
  </si>
  <si>
    <r>
      <rPr>
        <sz val="10.5"/>
        <color theme="1"/>
        <rFont val="Calibri"/>
        <charset val="134"/>
      </rPr>
      <t>MDNNTSACAYPQLESEEASSEHKSETQTSKKRKMVEKTVVAVRVGEKVGKLKNEGLPSDFWSWRKYGQKPIKGSPYPRGYYKCSTSKGCSAKKQVERCRTDASMLIITYTSTHNHPCPTPITTKSTTTKEEDQEHIELEEEEEQRDNNNNKPSDEVTNEENFHYLQSPIRCSSQDIIIEQEDPFKLNTEKSHDRMDLLLEEEPLCFAQLKNLSASKNEELDFFDELEELPMSSSLLHFTRNIFSDERIPVGPS</t>
    </r>
  </si>
  <si>
    <r>
      <rPr>
        <sz val="10.5"/>
        <color theme="1"/>
        <rFont val="Calibri"/>
        <charset val="134"/>
      </rPr>
      <t>&gt;Glyma.03G220800.1.P</t>
    </r>
  </si>
  <si>
    <r>
      <rPr>
        <sz val="10.5"/>
        <color theme="1"/>
        <rFont val="Calibri"/>
        <charset val="134"/>
      </rPr>
      <t>MENTKMMGVKIQDYASNMESNNYPFFDFSEDKGSLGFMELLGAQDYSPLLDFPLSSHVSGPQTSSVKEPPETKKECSEVTNNNQQPATPNSSSISSASSEVFYDEQNKTVDQAPEHQKTKEQLKAKKTNQKRQREPRFAFMTKSEVDHLEDGYRWRKYGQKAVKNSPFPRSYYRCTSVSCNVKKRVERSFSDPSIVVTTYEGQHTHPSPVMGRSNNFGSVIMSGSAGNYMSQYYQQQHQQVHIDALSSLGFLSSSSSRNATFPQETALLSDYGLLQDVVSSHMLKED</t>
    </r>
  </si>
  <si>
    <r>
      <rPr>
        <sz val="10.5"/>
        <color theme="1"/>
        <rFont val="Calibri"/>
        <charset val="134"/>
      </rPr>
      <t>&gt;Glyma.03G224700.1.P</t>
    </r>
  </si>
  <si>
    <r>
      <rPr>
        <sz val="10.5"/>
        <color theme="1"/>
        <rFont val="Calibri"/>
        <charset val="134"/>
      </rPr>
      <t>MPTLTIPIYFFFLFSLCISISPNTYMDNRHHHREFTFLSSAHFLDHIDPPSIKEMDFFSTSSPRDHKNNTSSRDTNDDHYQNRDDQHDTHDRHGSPTRVIDHRVNTGLNLTCASAGVTKAENGENPETELSSLESELLRLQEENNKLRNVLDHITKSYTQLQAQLFIALQNLPQNMETKIVDPGTSRKLDVVNDASVSDEKTDQDVSVSRSNNAEVMSKTHDHDDPQLTKLLNLGKQACPDAAEDVLDRSSSQSWGSSKLEEQPKTTAEQLPADQIPLRKARVSVRARSEAPMISDGCQWRKYGQKMAKGNPCPRAYYRCTMAVGCPVRKQVQRSADDKTVLITSYEGNHNHPLPPAATAMANTTSAAAAMLLSGSAASKESLTNSAGYYSSTIPYASMATLSASAPFPTITLDLTQNPNNAAMQLHRVPPGHGGATFPLPLHAAASGGPHLLGHPLFFQQKLLPPQALMPLLQRQPSSMVETVSAAIASDPNFTAALAAAISSIIGVPRGGNDGNNNNSGSGAIPGSPQLPQSCTTFSTN</t>
    </r>
  </si>
  <si>
    <r>
      <rPr>
        <sz val="10.5"/>
        <color theme="1"/>
        <rFont val="Calibri"/>
        <charset val="134"/>
      </rPr>
      <t>&gt;Glyma.03G224700.2.P</t>
    </r>
  </si>
  <si>
    <r>
      <rPr>
        <sz val="10.5"/>
        <color theme="1"/>
        <rFont val="Calibri"/>
        <charset val="134"/>
      </rPr>
      <t>MPTLTIPIYFFFLFSLCISISPNTYMDNRHHHREFTFLSSAHFLDHIDPPSIKEMDFFSTSSPRDHKNNTSSRDTNDDHYQNRDDQHDTHDRHGSPTRVIDHRVNTGLNLTCASAGVTKAENGENPETELSSLESELLRLQEENNKLRNVLDHITKSYTQLQAQLFIALQNLPQNMETKIVDPGTSRKLDVVNDASVSDEKTDQDVSVSRSNNAEACPDAAEDVLDRSSSQSWGSSKLEEQPKTTAEQLPADQIPLRKARVSVRARSEAPMISDGCQWRKYGQKMAKGNPCPRAYYRCTMAVGCPVRKQVQRSADDKTVLITSYEGNHNHPLPPAATAMANTTSAAAAMLLSGSAASKESLTNSAGYYSSTIPYASMATLSASAPFPTITLDLTQNPNNAAMQLHRVPPGHGGATFPLPLHAAASGGPHLLGHPLFFQQKLLPPQALMPLLQRQPSSMVETVSAAIASDPNFTAALAAAISSIIGVPRGGNDGNNNNSGSGAIPGSPQLPQSCTTFSTN</t>
    </r>
  </si>
  <si>
    <r>
      <rPr>
        <sz val="10.5"/>
        <color theme="1"/>
        <rFont val="Calibri"/>
        <charset val="134"/>
      </rPr>
      <t>&gt;Glyma.03G224700.3.P</t>
    </r>
  </si>
  <si>
    <r>
      <rPr>
        <sz val="10.5"/>
        <color theme="1"/>
        <rFont val="Calibri"/>
        <charset val="134"/>
      </rPr>
      <t>MPTLTIPIYFFFLFSLCISISPNTYMDNRHHHREFTFLSSAHFLDHIDPPSIKEMDFFSTSSPRDHKNNTSSRDTNDDHYQNRDDQHDTHDRHGSPTRVIDHRVNTGLNLTCASAGVTKAENGENPETELSSLESELLRLQEENNKLRNVLDHITKSYTQLQAQLFIALQNLPQNMETKIVDPGTSRKLDVVNDASVSDEKTDQDVSVSRSNNAESWGSSKLEEQPKTTAEQLPADQIPLRKARVSVRARSEAPMISDGCQWRKYGQKMAKGNPCPRAYYRCTMAVGCPVRKQVQRSADDKTVLITSYEGNHNHPLPPAATAMANTTSAAAAMLLSGSAASKESLTNSAGYYSSTIPYASMATLSASAPFPTITLDLTQNPNNAAMQLHRVPPGHGGATFPLPLHAAASGGPHLLGHPLFFQQKLLPPQALMPLLQRQPSSMVETVSAAIASDPNFTAALAAAISSIIGVPRGGNDGNNNNSGSGAIPGSPQLPQSCTTFSTN</t>
    </r>
  </si>
  <si>
    <r>
      <rPr>
        <sz val="10.5"/>
        <color theme="1"/>
        <rFont val="Calibri"/>
        <charset val="134"/>
      </rPr>
      <t>&gt;Glyma.03G256700.1.P</t>
    </r>
  </si>
  <si>
    <r>
      <rPr>
        <sz val="10.5"/>
        <color theme="1"/>
        <rFont val="Calibri"/>
        <charset val="134"/>
      </rPr>
      <t>MEESTKRKYTNLIHELIQGKELTKQLSDHLVSSSPSSHETNELLVEKILLSYEKALTMLNWGSIVGEAKTTSLNIMDSRCSFTNSESPRSEVVDREFEHKAVFKKRKTMPRWTEQVKICSRTGLEGSLDDGYSWRKYGQKDILGAKFPRGYYRCTQRNVQGCLATKQVQRSDEDPTTIEVTYRGRHTCTQAKHLNKAFSSNIKIGLGENQFQKNQPLLEKTQQQNPEGIFTFETELKVKTEELETKEDIFPWFSFSSSSIGSENEDNMLPDTMIENHFMESFSPVFISPATSESNPFCLSAYDLDSTGLLCRNIQTSESDITEIVSALTSVTNSPILDLDILLDKGDFDTDFPFNIPEFFSS</t>
    </r>
  </si>
  <si>
    <r>
      <rPr>
        <sz val="10.5"/>
        <color theme="1"/>
        <rFont val="Calibri"/>
        <charset val="134"/>
      </rPr>
      <t>&gt;Glyma.04G054200.1.P</t>
    </r>
  </si>
  <si>
    <r>
      <rPr>
        <sz val="10.5"/>
        <color theme="1"/>
        <rFont val="Calibri"/>
        <charset val="134"/>
      </rPr>
      <t>MTDKNPRPPDSPDDDFTNQWPLELSEYLNFDDDQWPDDYPESFVSGHVFSHNNQANEVGNFGGSSTHFEESSSRDVGNEREKKEVRDRVAFKTKSEVEILDDGFKWRKYGKKMVKNSPNPRNYYRCSVDGCQVKKRVERDKDDPRYVITTYEGIHNHQSYI</t>
    </r>
  </si>
  <si>
    <r>
      <rPr>
        <sz val="10.5"/>
        <color theme="1"/>
        <rFont val="Calibri"/>
        <charset val="134"/>
      </rPr>
      <t>&gt;Glyma.04G061300.1.P</t>
    </r>
  </si>
  <si>
    <r>
      <rPr>
        <sz val="10.5"/>
        <color theme="1"/>
        <rFont val="Calibri"/>
        <charset val="134"/>
      </rPr>
      <t>LVQLGRSSYIAPIMDQEVETLEAKLQRVKEDNRTLRVMLETLSSKCEKLQSHLQEINNEEQQVGTKSDQSGSVLLARPEFSMAQKPSQIFFKTHPKDNSLMVKDGYQWKKYGQKKVTKDNPSPRAYFKCSLAPSCPVKKRVQRSIQDKSILVATYEGKHNHGVFHDLLKPSSSIPETSIMINNLPMTNMPNDKDTVNIDLALCNWDQTDIRLCDEMLSNRTTVAAKAKLKDMQVL</t>
    </r>
  </si>
  <si>
    <r>
      <rPr>
        <sz val="10.5"/>
        <color theme="1"/>
        <rFont val="Calibri"/>
        <charset val="134"/>
      </rPr>
      <t>&gt;Glyma.04G061400.1.P</t>
    </r>
  </si>
  <si>
    <r>
      <rPr>
        <sz val="10.5"/>
        <color theme="1"/>
        <rFont val="Calibri"/>
        <charset val="134"/>
      </rPr>
      <t>MASTNHNSSFSHSFCPLIAKQTLISSMGMEPTCVDTSLNLNVIPSPHIAEEVLVEELRRLSNENKRLTETLKHVCENYVALQKHLNEFSQLRNANFDKEAGTVPSLKRKAESVNLFGINNYTECSTITEEETFKRPKHSTEPKVSKVLTRTDASDTGLYVRDGYQWRKYGQKVTRDNPSPRAYFKCSYAPSCPVKKKVQRSVEDPSVLVTTYEGEHNHGQ</t>
    </r>
  </si>
  <si>
    <r>
      <rPr>
        <sz val="10.5"/>
        <color theme="1"/>
        <rFont val="Calibri"/>
        <charset val="134"/>
      </rPr>
      <t>&gt;Glyma.04G076200.1.P</t>
    </r>
  </si>
  <si>
    <r>
      <rPr>
        <sz val="10.5"/>
        <color theme="1"/>
        <rFont val="Calibri"/>
        <charset val="134"/>
      </rPr>
      <t>MEHLLRLLSHQPSHLRTHHTDATVSNFKKLISLLNRRTGHARFRRAPLPSTSNSLAPSPPPANPVTFAPSQSQSLTLDFSKPNMFNTTNAKSMDLEFSKETFSVSSNSSFMSSAITGDGSVSNGKLGSSLFLTPPPVSAGKPPLSFAPIKKRCHDHREHSDDISGKLSGSSKCHCIKRRKNRVKKTVRVPAISSKVADIPPDEYSWRKYGQKPIKGSPYPRGYYKCSTVRGCPARKHVERASDDPTMLIVTYEGEHRHSIQTAMQENISGGVGLVFEST</t>
    </r>
  </si>
  <si>
    <r>
      <rPr>
        <sz val="10.5"/>
        <color theme="1"/>
        <rFont val="Calibri"/>
        <charset val="134"/>
      </rPr>
      <t>&gt;Glyma.04G115500.1.P</t>
    </r>
  </si>
  <si>
    <r>
      <rPr>
        <sz val="10.5"/>
        <color theme="1"/>
        <rFont val="Calibri"/>
        <charset val="134"/>
      </rPr>
      <t>MAGIDDNVGLTGDWGLASPSPRTFFSRMFEEDSVTRSISEHSGSGRTGDLFSGHREPSETGKENMNDRAQDGDSGAQLTDVSFQTEQKSSSRGGLVERMAARAGFNAPRLNTESIRSTDLSLNPDIQSPYLTIPPGLSPTTLLDSPVFLANSLAQPSPTTGKFLFMANGIMRNSELSSDAPEKCKDNGFDDIYTSSFAFKRATDSGSFYHGAGRKMINPTTLPQQSLPGIEVSAQSENSFQSQSVDAVKAQTENKSGFRLQADFAESPPQKDNGIKMFSADQRAFDVVGGGNEHSTPIEEQVDEGDQRGNGDSMASGVGGAPSEDGYNWRKYGQKQVKGSEYPRSYYKCTHPNCQVKKKVERSHEGHITEIIYKGTHNHPKPPPNRRSGIGLVNLHTDMQVDHPEHVEPHNGGDGDLGWANVQKGNIAGAASWKHDNLEAASSASVGPEYCNQQPPNLQTQNGTHFDSGEAVDASSTFSNEEDEDDQGTHGSVSLGYDGEGDESESKRRKLESYAELSGATRAIREPRVVVQTTSEVDILDDGYRWRKYGQKVVKGNPNPRSYYKCTNAGCTVRKHVERASHDLKSVITTYEGKHNHDVPAARASSHVNANASNAVPGQASLQTHVHRPEPSEVHNGIGRLERPSLGSFNLPGRQQLGPSHGFSFGMNQSMLSNLVMSGLGHAQAKLPVMPVHSFLAAHQQQQQHQQQQNQQQRAANDLGFMLPKGEPNVEAIPERGGLNLSNGSSVYQEIMSRMPLGPHM</t>
    </r>
  </si>
  <si>
    <r>
      <rPr>
        <sz val="10.5"/>
        <color theme="1"/>
        <rFont val="Calibri"/>
        <charset val="134"/>
      </rPr>
      <t>&gt;Glyma.04G173500.1.P</t>
    </r>
  </si>
  <si>
    <r>
      <rPr>
        <sz val="10.5"/>
        <color theme="1"/>
        <rFont val="Calibri"/>
        <charset val="134"/>
      </rPr>
      <t>MEFGSERSGHEVKDEKRSESSVGDEEDRREQEIITQEPPLSTTERSTVEVGPNASSLTKKEEAVDELETAKAEMGEVMEENQRLKTCLSRILNDYRTLQMQFHNRVEQETKDSSDQKVNNNNDHQREESDLVSLSLGRLPTRNNEKVNNKPLKEEEKEDKEGLSLGLDCKFETSKSGSTTEHLPNQSPNNSVEEVPKEEAAGESWPQRKGHKTARDTTGEDEVSQQNPAKKARVCVRARCGTATMNDGCQWRKYGQKISKGNPCPRAYYRCTVAPSCPVRKQVQRCAQDMSILMTTYEGNHNHPLPLSATAMASTISAAASMLLSGSSTSHSGSRPSTAMTTAASYQTVPNQSNTYLSHPAALSSSPSHPTITLDLTSNNNPSSSSVPLVKFTSNSTFNNPQRYPLSTSLNFSYSESNNATSWSNNGFLSYNNTLPYNSNRNVTNVLSNINLGKQQQRPLENIYNSYLQRNNNINPIPPPQHSLPDTIAAATKVITADPNCQSALAAALTTIIGSGTGNTTQGSHGAARKT</t>
    </r>
  </si>
  <si>
    <r>
      <rPr>
        <sz val="10.5"/>
        <color theme="1"/>
        <rFont val="Calibri"/>
        <charset val="134"/>
      </rPr>
      <t>&gt;Glyma.04G218400.1.P</t>
    </r>
  </si>
  <si>
    <r>
      <rPr>
        <sz val="10.5"/>
        <color theme="1"/>
        <rFont val="Calibri"/>
        <charset val="134"/>
      </rPr>
      <t>MMSTTSQTNVNHSLFEEQDQIPTQMGLFNIPFPPNQTYPPLGCQTGTLKSISAIAPSLSSATSFSETLLSTAVQRPREDLTSNLLAGGGGQLLSLNRSRVNSWAWEEVSDCLMGKRIGGDDNHHLGVSAMKMKKMKARRKVREPRFCFKTMSDVDVLDDGYKWRKYGQKVVKNTQHPRSYYRCTQDNCRVKKRVERLAEDPRMVITTYEGRHVHSPSNELEDSQTPSELSNFLW</t>
    </r>
  </si>
  <si>
    <r>
      <rPr>
        <sz val="10.5"/>
        <color theme="1"/>
        <rFont val="Calibri"/>
        <charset val="134"/>
      </rPr>
      <t>&gt;Glyma.04G218400.2.P</t>
    </r>
  </si>
  <si>
    <r>
      <rPr>
        <sz val="10.5"/>
        <color theme="1"/>
        <rFont val="Calibri"/>
        <charset val="134"/>
      </rPr>
      <t>MMSTTSQTNVNHSLFEEQDQIPTQMGLFNIPFPPNQTYPPLGCQTGTLKSISAIAPSLSSATSFSETLLSTAVQRPREDLTSNLLAGGGGQLLSLNRSRVNSWAWEEVSDCLMGKRIGGDDNHHLGVSAMKMKKMKARRKVREPRFCFKTMSDVDVLDDGYKWRKYGQKVVKNTQHPSYYRCTQDNCRVKKRVERLAEDPRMVITTYEGRHVHSPSNELEDSQTPSELSNFLW</t>
    </r>
  </si>
  <si>
    <r>
      <rPr>
        <sz val="10.5"/>
        <color theme="1"/>
        <rFont val="Calibri"/>
        <charset val="134"/>
      </rPr>
      <t>&gt;Glyma.04G218400.3.P</t>
    </r>
  </si>
  <si>
    <r>
      <rPr>
        <sz val="10.5"/>
        <color theme="1"/>
        <rFont val="Calibri"/>
        <charset val="134"/>
      </rPr>
      <t>MMSTTSQTNVNHSLFEEQDQIPTQMGLFNIPFPPNQTYPPLGCQTGTLKSISAIAPSLSSATSFSETLLSTAVQRPREDLTSNLLAGGGGQLLSLNRSRVNSWAWEEVSDCLMGKRIGGDDNHHLGVSAMKMKKMKARRKVREPRFCFKTMSDVDVLDDGYKWRKYGQKVVKNTQHPRNYKLLFRWKD</t>
    </r>
  </si>
  <si>
    <r>
      <rPr>
        <sz val="10.5"/>
        <color theme="1"/>
        <rFont val="Calibri"/>
        <charset val="134"/>
      </rPr>
      <t>&gt;Glyma.04G218400.4.P</t>
    </r>
  </si>
  <si>
    <r>
      <rPr>
        <sz val="10.5"/>
        <color theme="1"/>
        <rFont val="Calibri"/>
        <charset val="134"/>
      </rPr>
      <t>MMSTTSQTNVNHSLFEEQDQIPTQMGLFNIPFPPNQTYPPLGCQTGTLKSISAIAPSLSSATSFSETLLSTAVQRPREDLTSNLLAGGGGQLLSLNRSRVNSWAWEEVSDCLMGKRIGGDDNHHLGVSAMKMKKMKARRKVREPRFCFKTMSDVDVLDDGYKWRKYGQKVVKNTQHPSATCCRNYKLLFRWKD</t>
    </r>
  </si>
  <si>
    <r>
      <rPr>
        <sz val="10.5"/>
        <color theme="1"/>
        <rFont val="Calibri"/>
        <charset val="134"/>
      </rPr>
      <t>&gt;Glyma.04G218700.1.P</t>
    </r>
  </si>
  <si>
    <r>
      <rPr>
        <sz val="10.5"/>
        <color theme="1"/>
        <rFont val="Calibri"/>
        <charset val="134"/>
      </rPr>
      <t>MDYYFGNPNPKPYDNRHSAVVNTESPSSEFMLSDYLVLEDAVDNQESWSQSTETESSEKGNSSDVSHGFGDATFSNTNMHIKCENNGIKRKKEEVSQMITFRTRSQLEVMDDGYKWRKYGKKTVKNNPNPRNYYKCSGEGCNVKKRVERDRDDSNYVLTTYDGVHNHESPSTAYYSQIPLVHSNHDWPQLHPSANS</t>
    </r>
  </si>
  <si>
    <r>
      <rPr>
        <sz val="10.5"/>
        <color theme="1"/>
        <rFont val="Calibri"/>
        <charset val="134"/>
      </rPr>
      <t>&gt;Glyma.04G223200.1.P</t>
    </r>
  </si>
  <si>
    <r>
      <rPr>
        <sz val="10.5"/>
        <color theme="1"/>
        <rFont val="Calibri"/>
        <charset val="134"/>
      </rPr>
      <t>MEEVINSIRRACVLAQNLEQDLPNLANQPAMLSLSIDQITEAFSGAKEKMLLFSRQNQTSDESPPTLVHETTTQQSQMDASLMQEWLRSSHALTMDQLFQMHQFHAARSTLQQIGEMGGKDGEDSERNKGSEGEVQGIHASPSRPRKREANQEKRKVMVPAPQFGNTEVPPEDGYTWRKYGQKEILGSKYPRSYYRCTHQKLYECQAKKQVQRLDHNPNIFEVTYRGNHTCHMSSTAPSSVPPQQLLVDISQNNSSTISSQLSPTMNLSLHPGGGGAASSGSGGASTSRYGGDYPVVDMADAMFNSGSSSGNNSMEFLFSPAEIKVIQKLNRTRDED</t>
    </r>
  </si>
  <si>
    <r>
      <rPr>
        <sz val="10.5"/>
        <color theme="1"/>
        <rFont val="Calibri"/>
        <charset val="134"/>
      </rPr>
      <t>&gt;Glyma.04G223300.1.P</t>
    </r>
  </si>
  <si>
    <r>
      <rPr>
        <sz val="10.5"/>
        <color theme="1"/>
        <rFont val="Calibri"/>
        <charset val="134"/>
      </rPr>
      <t>MSILFPRSSSATKRKRVIRELVQGRDYATQLKFLLQKPIGPDGSVSAKELVANVLRSFTETLSVLTSSEVAISGDHHRDEVAQNLVISGEDASQVESIDPRSEGSTESKKGSKDRRGSYKRRKTEQTWTIVAQTTDDNHAWRKYGQKEILNSQFPRSYFRCTRKFEQGCRATKQVQRIQENPDMYTITYIGFHTCKDTLKAPQMVTHSETWDSFLGPDANDVPNEHDSTIGSQSLIVKQEYPNDETDPSDLTDANFWSDFKDFELSNDKPAGLKIASENADTVYSCTGSRSLDMDFGIFSSHFCSTEDFHFDESQLL</t>
    </r>
  </si>
  <si>
    <r>
      <rPr>
        <sz val="10.5"/>
        <color theme="1"/>
        <rFont val="Calibri"/>
        <charset val="134"/>
      </rPr>
      <t>&gt;Glyma.04G238300.1.P</t>
    </r>
  </si>
  <si>
    <r>
      <rPr>
        <sz val="10.5"/>
        <color theme="1"/>
        <rFont val="Calibri"/>
        <charset val="134"/>
      </rPr>
      <t>MDNMGDPKSIIHELLQGLELARQLQVYLHLPTSSQETRDLLIQKIISTFEKALEMVNCKGPVPAGESSHYPLGAALIRVSDSPLSSSPRSEDSDRDFKDQDPNAFKKRNTLPRWTKHIRVTPGMGVEGPLDDGYSWRKYGQKDILGALYPRGYYRCTHRNVQGCMATKQVQRSDEDPTIFEITYRGKHTCTMANNVGSSSSPIPPENQEPSLNNTNPQQQNILQNLEQQQSDLLLSLRKGLRVQTENLDSPDQQSLVPFRFPLSTNIKIESQVFPSPVLENFISSPSYMSSAASGISHFSVSPSGVNSFGGNPNLANSESQINDMIPATTTSAPNSSTVGLEFPFDQFEFDGQNFTFDNPPFFS</t>
    </r>
  </si>
  <si>
    <r>
      <rPr>
        <sz val="10.5"/>
        <color theme="1"/>
        <rFont val="Calibri"/>
        <charset val="134"/>
      </rPr>
      <t>&gt;Glyma.05G029000.1.P</t>
    </r>
  </si>
  <si>
    <r>
      <rPr>
        <sz val="10.5"/>
        <color theme="1"/>
        <rFont val="Calibri"/>
        <charset val="134"/>
      </rPr>
      <t>MELASERSGDGGNGLKEEDSAGDDDGHHKQEIIVEEPPVTNTESSILEAPPSTSPNKKEEVVNQLETAKAEMGVAREENQLLKTCLNKIMNEYRTLEMQFQDILKQQGTKKNADKGNDDKHEEILEEADLVSLCLGRVPRSDEKIKVSNKPLKDDEGLTLGLECKFETSKSGSTNEALPNNPSPENSCEVVPKEEGGESKEALKTMRSDTEDEVAQQNPTKKPRVCVRARCDTPTMNDGCQWRKYGQKISKGNPCPRAYYRCTIAPSCPVRKQVQRCVDDMSILFTTYEGTHNHTLPPSATAMASTTSAAASMLLSGSSTSNSASIPSTATTNLQGLNFYLSDGSKPRQLYLSNPALSSSLSHPTITLDLTTSHPSASSSSSSPFVRFNSNYNNNHQPRYPSSSSSLSFSTSNSSEIANAISWSNGFLNNNRNILSSVNFGRQQMENMNQSYMQKNNNNTSLLPQADTISAATKVITADPAFQSALAAALTSFIGGGGVGNTRGSQGGNVVGESLSLGQKMKWGEVFPASNNSNSSISNNKVNGCASSFLNKTPAANTQTKNLMFLPPSSLPFSSTPKSASASPAADNSDTTTN</t>
    </r>
  </si>
  <si>
    <r>
      <rPr>
        <sz val="10.5"/>
        <color theme="1"/>
        <rFont val="Calibri"/>
        <charset val="134"/>
      </rPr>
      <t>&gt;Glyma.05G096500.1.P</t>
    </r>
  </si>
  <si>
    <r>
      <rPr>
        <sz val="10.5"/>
        <color theme="1"/>
        <rFont val="Calibri"/>
        <charset val="134"/>
      </rPr>
      <t>MAVDLMTTGCSRNDNINSFTTKAEENAVQEAASGLESIEKLIRLLSQTQTQTRHQINNNSSNEIAIAMDCKVVADVAVSKFKKVISLLGRTRTGHARFRRAPLPNQNQHTQPPSEPPVFHATPLHQIPPPSLHQIPKTERNLNDSSSSKTIHFSYPSAATSFISSLTGDGAADNKQPSSSPPAAAATTTPFQITSLSHVSSAGKPPLSTSSFKRKCSSENLGSGKCGSSSSRCHCSKKSRKMRLKRVVRVPAISLKMADIPPDDYSWRKYGQKPIKGSPHPRGYYKCSSVRGCPARKHVERALDDPAMLVVTYEGEHNHTLSAADATNLILESS</t>
    </r>
  </si>
  <si>
    <r>
      <rPr>
        <sz val="10.5"/>
        <color theme="1"/>
        <rFont val="Calibri"/>
        <charset val="134"/>
      </rPr>
      <t>&gt;Glyma.05G123000.1.P</t>
    </r>
  </si>
  <si>
    <r>
      <rPr>
        <sz val="10.5"/>
        <color theme="1"/>
        <rFont val="Calibri"/>
        <charset val="134"/>
      </rPr>
      <t>MGRSREKPTKMEIDLSLKIDTDDEHKEEEDERVKEDEEQEMAQIQDNNKEEIPEATAGEIEDDASVIETSLQDNTKTKELSVLQMEMESMKEENKVLRKVVEQTMKDYYDLQMKFSAIQENNKRKDHEISLSLQDIATTSGEGPSRILEIFNKQMQSAPSPPHPDHDDDSLSESELGLSLRLQPSTSHHKESDVGNNKEDKNDQQLASYASVQNKLQRTNCLPGITTHAASPPNRKARVSVRARCEAATMNDGCQWRKYGQKIAKGNPCPRAYYRCTVAPGCPVRKQVQRCIDDMSILITPMKGHITITPSSAAASFMLLDSSNPISDGTSTFTQAPFPYNTFHSLNPASNFRSISPGDPSKGIVLDLTSNLNEPPLRFSSGSSSNTTTDPRFSWMQNKYQGGGAIAMNNTFHKPRALDIHDRIWKGEESNNNKPLDHDNVSSIASDPKFRVAVAAAITSLMNKESHATHPIGTSFGPRSGQNGS</t>
    </r>
  </si>
  <si>
    <r>
      <rPr>
        <sz val="10.5"/>
        <color theme="1"/>
        <rFont val="Calibri"/>
        <charset val="134"/>
      </rPr>
      <t>&gt;Glyma.05G123000.2.P</t>
    </r>
  </si>
  <si>
    <r>
      <rPr>
        <sz val="10.5"/>
        <color theme="1"/>
        <rFont val="Calibri"/>
        <charset val="134"/>
      </rPr>
      <t>MGRSREKPTKMEIDLSLKIDTDDEHKEEEDERVKEDEEQEMAQIQDNNKEEIPEATAGEIEDDASVIETSLQDNTKTKELSVLQMEMESMKEENKVLRKVVEQTMKDYYDLQMKFSAIQENNKRKDHEISLSLQDIATTSGEGPSRILEIFNKQMQSAPSPPHPDHDDDSLSESELGLSLRLQPSTSHHKESDVGNNKEDKNDQQLASYASVQNKLQRTNCLPGITTHAASPPNRKARVSVRARCEAATMNDGCQWRKYGQKIAKGNPCPRAYYRCTVAPGCPVRKQVQRCIDDMSILITPMKGHITITPCGCNCYGFHSFCSSFIHVARLKQPHFRWHLHFHSSTVSLQHLPLSKPSFKF</t>
    </r>
  </si>
  <si>
    <r>
      <rPr>
        <sz val="10.5"/>
        <color theme="1"/>
        <rFont val="Calibri"/>
        <charset val="134"/>
      </rPr>
      <t>&gt;Glyma.05G123600.1.P</t>
    </r>
  </si>
  <si>
    <r>
      <rPr>
        <sz val="10.5"/>
        <color theme="1"/>
        <rFont val="Calibri"/>
        <charset val="134"/>
      </rPr>
      <t>MDNYQGDLSDIIRASGASYGTCSTGTPSSEAANPFSRGHLQFSSDPMIFSCVLEGFNSNFGDPFSNMRDPFLHELDLPPSAYFNITTSSSAEMSSSGALEEATCFGGGVVAGSSSSSSNSCVLAQKILEDDDMRRPCNSIFSNMIQISPNDKLPISPAVDALSRALKPSSMVISGDNMIDSKTSIDHCLVDNTEVQISSPRNPGLKRRKSQAKKSICVPAPTAPNSRRSGEVVPSDLWAWRKYGQKPIKDSPYPRGYYRCSSSKGCPARKQVERSRTDPNMLVITYTSEHNHPWPTHRNALAGSSRSQPSKNNNIAASKNEEEEEEESNSGSNNVNNSAFVREEEKQLEMDDGEFSDIGIPYCKPISKMKNSQQLDQGLLAELGEIEFADSVNLLSPPQGFDNQKRESNTLDSFHFFDWRGDNSTKYHLV</t>
    </r>
  </si>
  <si>
    <r>
      <rPr>
        <sz val="10.5"/>
        <color theme="1"/>
        <rFont val="Calibri"/>
        <charset val="134"/>
      </rPr>
      <t>&gt;Glyma.05G127600.1.P</t>
    </r>
  </si>
  <si>
    <r>
      <rPr>
        <sz val="10.5"/>
        <color theme="1"/>
        <rFont val="Calibri"/>
        <charset val="134"/>
      </rPr>
      <t>MSVEPKELYYQDLVLDPNINNQHQGTEAGSNNTMYEKHFSSTIIPSDSTAYDSSQAFDPSYMSLTECLQGGMDYNSLATSFGLSPSSSEVFSSVDGNQKPAVEGGDGGGGGGGSETLATLNSSVSSSSSEAGAEEDSGKSKKERQVKTEEGEENSKKGNKEKKKGEKKQKEPRFAFMTKSEVDHLEDGYRWRKYGQKAVKNSPYPRSYYRCTTQKCTVKKRVERSFQDPTTVITTYEGQHNHPVPTSLRGNAAAGMFTPSSLLATPTPLAAGSNFPQDLFLHMHHPHHQYHIHNNLFTTQSTTNTTTATTTTPSSFYSSYNNINNSLLHNQFLPPEYGLLQDIVPSMFHNKTGHHHQN</t>
    </r>
  </si>
  <si>
    <r>
      <rPr>
        <sz val="10.5"/>
        <color theme="1"/>
        <rFont val="Calibri"/>
        <charset val="134"/>
      </rPr>
      <t>&gt;Glyma.05G160800.1.P</t>
    </r>
  </si>
  <si>
    <r>
      <rPr>
        <sz val="10.5"/>
        <color theme="1"/>
        <rFont val="Calibri"/>
        <charset val="134"/>
      </rPr>
      <t>MDSKFRKKNRNVNSYTSEQDQDTDIAQENLAESPPSSTVFNIDGLVPSPTSSSKRRRAIQKRVVQIPMKETEGCRLKGESNTPPSDSWAWRKYGQKPIKGSPYPRGYYRCSSSKGCPARKQVERSCVDPTMLVVTYSSDHNHPWPPSRNHARPTKKPEPVPDPVEPEEKFADESMITTAEELGWLGEMEATSSTVLESPFMATTYHADVALIPMREEDESLFADLGELPECSVVFRQGLLAERRRYTAPWCGTTS</t>
    </r>
  </si>
  <si>
    <r>
      <rPr>
        <sz val="10.5"/>
        <color theme="1"/>
        <rFont val="Calibri"/>
        <charset val="134"/>
      </rPr>
      <t>&gt;Glyma.05G165800.1.P</t>
    </r>
  </si>
  <si>
    <r>
      <rPr>
        <sz val="10.5"/>
        <color theme="1"/>
        <rFont val="Calibri"/>
        <charset val="134"/>
      </rPr>
      <t>MASSALTQSSSFSYDVFLSFHATDTRSNFTDFLFQALIRKGIVAFKDESRAPDQAIEDSRLFIVVLSKNYAFSTQCLHELSQIFHCVEFSPRRVLPIFYDVDPSDVRKQTGWYEKAFSKYEERFLVNKKGMETVQTWRKALTQVANLSGWYIRNKPQYTEIEEFVQYTISILSSKFSTLQNKAEGTLSDKDEFSYNELSGEAEGTLSDKDEFSYNELSGEAEGTLSDKDEFSYNELSGLMRIRDFISLVLTYPVKLVEEDILRSWISAFPEWKAQLLSTGDDTVMDKPWCVLTKKALGSMKGFMPMEIISKVERGRRSIFSRNDVEAIPEAILHQTVDLAVNQLIQTLFCGDYCSRYIRLLTRNLAEKRYVVDKIVAAVEDKHNMFGIDKDFLRALWINASTYETDAEFRVQEEINTMMEVDDMWPMEVDNMLGTLFIEEKMGSNGQLVIVVDADSNKKLDLQKLRFPTGIVVLITTEPSTQAEKDGDFRIACTMDLNIWTQDHLLPWKVFCSYVGSCISSSMVSSSMAIQKIAVEIVKECHGHLLAIVLLSKYLMYVQDFKQWELALDKLSSLNPSYDYQDSDRIGISRVMVNAFVNIIWEDIDDAQKLCLELSLPVHNIKNGVRDDILVSDWAKIILGYTQELGEYRRQLQYHMKELLDRFVLLKYESGDVYLPIETYDIIKSLHTSKPSILRHGALGLTEPPYIGRWHSLIRIELMDNKICELPQSPDCPKLKVLLLQGNVDLMDIPDSFFNHMPLLQHLDLSYTSIRDLPPSVSKLIQLQKFYLRGCDLFMELPHQIGQLKNLKELDLDGTLITHLPIEIRELINLQILSLCFDGTSRSTIIPPGLVSNLTQLNYLSINVDPEDEQWNENVISVLGEIFFGLWNLQRLSIYIPKADLLEFIPAEKSLNFRLVVGQHMRRLISRVPPELETKFKHCDYSIKFVNGVNIPNGVKMNLGRFKALYLDRHMTIKSLSDFDLRNLWGLEVCILAECNEMETIVSGSNSPDGPASLMLKFLSVFYMKNLRSVCEGSSPFFLFLKSIALHTCPMLTTIFTLDSLKKLSFLEEIIVEDCPKLTTLISHATPEQKPVFFLPKLRIISLLYLPELVNIFNGMHVGPFIEEMIFYYCPRLQSLSKSELSSKSLKIIKGESIWWEALKWNEAEWGDAGRPNYFERIFSPINEEADMMNQLAALQETQLNEYHNTTYQGISSSKQSIAKILAPVSSVGRGSSNSEAQKRKVVAEPKIFQEVTKKGYKRREVWTAKIRVNAEGCYDDGYIWRKYGKRQILGAKYPREYYRCAHKFVHWCPARKRVQRLDENPATIEIIYEHRHTCAREQNLIIKSGDEASQSCKL</t>
    </r>
  </si>
  <si>
    <r>
      <rPr>
        <sz val="10.5"/>
        <color theme="1"/>
        <rFont val="Calibri"/>
        <charset val="134"/>
      </rPr>
      <t>&gt;Glyma.05G165800.2.P</t>
    </r>
  </si>
  <si>
    <r>
      <rPr>
        <sz val="10.5"/>
        <color theme="1"/>
        <rFont val="Calibri"/>
        <charset val="134"/>
      </rPr>
      <t>MASSALTQSSSFSYDVFLSFHATDTRSNFTDFLFQALIRKGIVAFKDESRAPDQAIEDSRLFIVVLSKNYAFSTQCLHELSQIFHCVEFSPRRVLPIFYDVDPSDVRKQTGWYEKAFSKYEERFLVNKKGMETVQTWRKALTQVANLSGWYIRNKPQYTEIEEFVQYTISILSSKFSTLQNKAEGTLSDKDEFSYNELSGEAEGTLSDKDEFSYNELSGEAEGTLSDKDEFSYNELSGLMRIRDFISLVLTYPVKLVEEDILRSWISAFPEWKAQLLSTGDDTVMDKPWCVLTKKALGSMKGFMPMEIISKVERGRRSIFSRNDVEAIPEAILHQTVDLAVNQLIQTLFCGDYCSRYIRLLTRNLAEKRYVVDKIVAAVEDKHNMFGIDKDFLRALWINASTYETDAEFRVQEEINTMMEVDDMWPMEVDNMLGTLFIEEKMGSNGQLVIVVDADSNKKLDLQKLRFPTGIVVLITTEPSTQAEKDGDFRIACTMDLNIWTQDHLLPWKVFCSYVGSCISSSMVSSSMAIQKIAVEIVKECHGHLLAIVLLSKYLMYVQDFKQWELALDKLSSLNPSYDYQDSDRIGISRVMVNAFVNIIWEDIDDAQKLCLELSLPVHNIKNGVRDDILVSDWAKIILGYTQELGEYRRQLQYHMKELLDRFVLLKYESGDVYLPIETYDIIKSLHTSKPSILRHGALGLTEPPYIGRWHSLIRIELMDNKICELPQSPDCPKLKVLLLQGNVDLMDIPDSFFNHMPLLQHLDLSYTSIRDLPPSVSKLIQLQKFYLRGCDLFMELPHQIGQLKNLKELDLDGTLITHLPIEIRELINLQILSLCFDGTSRSTIIPPGLVSNLTQLNYLSINVDPEDEQWNENVISVLGEIFFGLWNLQRLSIYIPKADLLEFIPAEKSLNFRLVVGQHMRRLISRVPPELETKFKHCDYSIKFVNGVNIPNGVKMNLGRFKALYLDRHMTIKSLSDFDLRNLWGLEVCILAECNEMETIVSGSNSPDGPASLMLKFLSVFYMKNLRSVCEGSSPFFLFLKSIALHTCPMLTTIFTLDSLKKLSFLEEIIVEDCPKLTTLISHATPEQKPVFFLPKLRIISLLYLPELVNIFNGMHVGPFIEEMIFYYCPRLQSLSKSELSSKSLKIIKGESIWWEALKWNEAEWGDAGRPNYFERIFSPINEEADMMNQLAALQETQLNEYHNTTYQGISSSKQSIAKILAPVSSVGRGSSNSEAQKRKVVAEPKIFQEVTKKGYKRREVWTAKIRVNAEGCYDDGYIWRKYGKRQILGAKYPREYYRCAHKFVHWCPARKRVQRLDENPATIEIIYEHRHTCAREQNLIIKSGDERAQ</t>
    </r>
  </si>
  <si>
    <r>
      <rPr>
        <sz val="10.5"/>
        <color theme="1"/>
        <rFont val="Calibri"/>
        <charset val="134"/>
      </rPr>
      <t>&gt;Glyma.05G165800.3.P</t>
    </r>
  </si>
  <si>
    <r>
      <rPr>
        <sz val="10.5"/>
        <color theme="1"/>
        <rFont val="Calibri"/>
        <charset val="134"/>
      </rPr>
      <t>MASSALTQSSSFSYDVFLSFHATDTRSNFTDFLFQALIRKGIVAFKDESRAPDQAIEDSRLFIVVLSKNYAFSTQCLHELSQIFHCVEFSPRRVLPIFYDVDPSDVRKQTGWYEKAFSKYEERFLVNKKGMETVQTWRKALTQVANLSGWYIRNKPQYTEIEEFVQYTISILSSKFSTLQNKAEGTLSDKDEFSYNELSGEAEGTLSDKDEFSYNELSGEAEGTLSDKDEFSYNELSGLMRIRDFISLVLTYPVKLVEEDILRSWISAFPEWKAQLLSTGDDTVMDKPWCVLTKKALGSMKGFMPMEIISKVERGRRSIFSRNDVEAIPEAILHQTVDLAVNQLIQTLFCGDYCSRYIRLLTRNLAEKRYVVDKIVAAVEDKHNMFGIDKDFLRALWINASTYETDAEFRVQEEINTMMEVDDMWPMEVDNMLGTLFIEEKMGSNGQLVIVVDADSNKKLDLQKLRFPTGIVVLITTEPSTQAEKDGDFRIACTMDLNIWTQDHLLPWKVFCSYVGSCISSSMVSSSMAIQKIAVEIVKECHGHLLAIVLLSKYLMYVQDFKQWELALDKLSSLNPSYDYQDSDRIGISRVMVNAFVNIIWEDIDDAQKLCLELSLPVHNIKNGVRDDILVSDWAKIILGYTQELGEYRRQLQYHMKELLDRFVLLKYESGDVYLPIETYDIIKSLHTSKPSILRHGALGLTEPPYIGRWHSLIRIELMDNKICELPQSPDCPKLKVLLLQGNVDLMDIPDSFFNHMPLLQHLDLSYTSIRDLPPSVSKLIQLQKFYLRGCDLFMELPHQIGQLKNLKELDLDGTLITHLPIEIRELINLQILSLCFDGTSRSTIIPPGLVSNLTQLNYLSINVDPEDEQWNENVISVLGEIFFGLWNLQRLSIYIPKADLLEFIPAEKSLNFRLVVGQHMRRLISRVPPELETKFKHCDYSIKFVNGVNIPNGVKMNLGRFKALYLDRHMTIKSLSDFDLRNLWGLEVCILAECNEMETIVSGSNSPDGPASLMLKFLSVFYMKNLRSVCEGSSPFFLFLKSIALHTCPMLTTIFTLDSLKKLSFLEEIIVEDCPKLTTLISHATPEQKPVFFLPKLRIISLLYLPELVNIFNGMHVGPFIEEMIFYYCPRLQSLSKSELSSKSLKIIKGESIWWEALKWNEAEWGDAGRPNYFERIFSPINEEADMMNQLAALQETQLNEYHNTTYQGISSSKQSIAKILAPVSSVGRGSSNSEAQKRKVVAEPKIFQEVTKKGYKRREVWTAKIRVNAEGCYDDGYIWRKYGKRQILGAKYPRCAHKFVHWCPARKRVQRLDENPATIEIIYEHRHTCAREQNLIIKSGDERAQ</t>
    </r>
  </si>
  <si>
    <r>
      <rPr>
        <sz val="10.5"/>
        <color theme="1"/>
        <rFont val="Calibri"/>
        <charset val="134"/>
      </rPr>
      <t>&gt;Glyma.05G165800.4.P</t>
    </r>
  </si>
  <si>
    <r>
      <rPr>
        <sz val="10.5"/>
        <color theme="1"/>
        <rFont val="Calibri"/>
        <charset val="134"/>
      </rPr>
      <t>MASSALTQSSSFSYDVFLSFHATDTRSNFTDFLFQALIRKGIVAFKDESRAPDQAIEDSRLFIVVLSKNYAFSTQCLHELSQIFHCVEFSPRRVLPIFYDVDPSDVRKQTGWYEKAFSKYEERFLVNKKGMETVQTWRKALTQVANLSGWYIRNKPQYTEIEEFVQYTISILSSKFSTLQNKAEGTLSDKDEFSYNELSGEAEGTLSDKDEFSYNELSGEAEGTLSDKDEFSYNELSGLMRIRDFISLVLTYPVKLVEEDILRSWISAFPEWKAQLLSTGDDTVMDKPWCVLTKKALGSMKGFMPMEIISKVERGRRSIFSRNDVEAIPEAILHQTVDLAVNQLIQTLFCGDYCSRYIRLLTRNLAEKRYVVDKIVAAVEDKHNMFGIDKDFLRALWINASTYETDAEFRVQEEINTMMEVDDMWPMEVDNMLGTLFIEEKMGSNGQLVIVVDADSNKKLDLQKLRFPTGIVVLITTEPSTQAEKDGDFRIACTMDLNIWTQDHLLPWKVFCSYVGSCISSSMVSSSMAIQKIAVEIVKECHGHLLAIVLLSKYLMYVQDFKQWELALDKLSSLNPSYDYQDSDRIGISRVMVNAFVNIIWEDIDDAQKLCLELSLPVHNIKNGVRDDILVSDWAKIILGYTQELGEYRRQLQYHMKELLDRFVLLKYESGDVYLPIETYDIIKSLHTSKPSILRHGALGLTEPPYIGRWHSLIRIELMDNKICELPQSPDCPKLKVLLLQGNVDLMDIPDSFFNHMPLLQHLDLSYTSIRDLPPSVSKLIQLQKFYLRGCDLFMELPHQIGQLKNLKELDLDGTLITHLPIEIRELINLQILSLCFDGTSRSTIIPPGLVSNLTQLNYLSINVDPEDEQWNENVISVLGEIFFGLWNLQRLSIYIPKADLLEFIPAEKSLNFRLVVGQHMRRLISRVPPELETKFKHCDYSIKFVNGVNIPNGVKMNLGRFKALYLDRHMTIKSLSDFDLRNLWGLEVCILAECNEMETIVSGSNSPDGPASLMLKFLSVFYMKNLRSVCEGSSPFFLFLKSIALHTCPMLTTIFTLDSLKKLSFLEEIIVEDCPKLTTLISHATPEQKPVFFLPKLRIISLLYLPELVNIFNGMHVGPFIEEMIFYYCPRLQSLSKSELSSKSLKIIKGESIWWEALKWNEAEWGDAGRPNYFERIFSPINEEADMMNQLAALQETQLNEYHNTTYQGISSSKQSIAKILAPVSSVGRGSSNSEAQKRKVVAEPKIFQEGYKRREVWTAKIRVNAEGCYDDGYIWRKYGKRQILGAKYPREYYRCAHKFVHWCPARKRVQRLDENPATIEIIYEHRHTCAREQNLIIKSGDEASQSCKL</t>
    </r>
  </si>
  <si>
    <r>
      <rPr>
        <sz val="10.5"/>
        <color theme="1"/>
        <rFont val="Calibri"/>
        <charset val="134"/>
      </rPr>
      <t>&gt;Glyma.05G184500.1.P</t>
    </r>
  </si>
  <si>
    <r>
      <rPr>
        <sz val="10.5"/>
        <color theme="1"/>
        <rFont val="Calibri"/>
        <charset val="134"/>
      </rPr>
      <t>MDFYFGNPHPYPNIHQYHAHNSVVSMTPSSPEIALSDYLMLDDYVDHQDSRSSQSTESSEKATFCDPTHGFSTGATSKNNNMKCKNGINENKRGVGPRIAFRTKSELEIMDDGYKWRKYGKKSVKSNPNLRNYYKCSSGGCSVKKRVERDRDDSSYVITTYEGVHNHESPFTTYYSPISFVHSDTTFK</t>
    </r>
  </si>
  <si>
    <r>
      <rPr>
        <sz val="10.5"/>
        <color theme="1"/>
        <rFont val="Calibri"/>
        <charset val="134"/>
      </rPr>
      <t>&gt;Glyma.05G185400.1.P</t>
    </r>
  </si>
  <si>
    <r>
      <rPr>
        <sz val="10.5"/>
        <color theme="1"/>
        <rFont val="Calibri"/>
        <charset val="134"/>
      </rPr>
      <t>MSTTSHSIVHHSLFEEQDQMPTQIGFFPFPTNLTFPPLGCHQSSLKAFSSIAPSSSLVISQQDSVSNLTAETLFSTTAQKSREDLTSSFRGAQFLSLHRLSVNPWALGEVADCFSSKRTTKMKKIKARRKVREPRFCFKTMSDMDELDDGYKWRKYGQKVVKGTHHPRSYYRCIQDNCRVKKRVERFAEDPRMVITTYEGRHVHSPSNDLEDSIST</t>
    </r>
  </si>
  <si>
    <r>
      <rPr>
        <sz val="10.5"/>
        <color theme="1"/>
        <rFont val="Calibri"/>
        <charset val="134"/>
      </rPr>
      <t>&gt;Glyma.05G211900.1.P</t>
    </r>
  </si>
  <si>
    <r>
      <rPr>
        <sz val="10.5"/>
        <color theme="1"/>
        <rFont val="Calibri"/>
        <charset val="134"/>
      </rPr>
      <t>MDEFACLRDWDLEAIVRGNTGEATTMDDPNPDFSYFFSEQDELLDSFPEFSETTRVLDDLEDLYKPFYPVFHPLSPHTIVTTSPPIPIEPEQVIKASEEKVALQGLKVTAAPKCKKSKKSQNKSVVKQVTTAEGLDDAWAWRKYGQKPIKGSPYPRSYYRCSSSKGCLARKQVERSHLDPAVFLVTYTAEHSHPHPTRRNSLAGTTRKNNSLVPPPTTTRHQKKTTCSSSVQQSMDLKKEEDFLDWLEDDSAQFGDGWIPSSDLEKLIGLECQHFALDTGFTDDFPHP</t>
    </r>
  </si>
  <si>
    <r>
      <rPr>
        <sz val="10.5"/>
        <color theme="1"/>
        <rFont val="Calibri"/>
        <charset val="134"/>
      </rPr>
      <t>&gt;Glyma.05G215900.1.P</t>
    </r>
  </si>
  <si>
    <r>
      <rPr>
        <sz val="10.5"/>
        <color theme="1"/>
        <rFont val="Calibri"/>
        <charset val="134"/>
      </rPr>
      <t>MESDLSWEQNTLINELIQGMEVARKLKADLRMPYSVDSRDLLVQRILSSYEKALLILRCNASSTSELQAMSQATPTLLPESPLSVHGSPLREDVDGTIKDHQEVKHDSKKRKATPKWMDHVRVSCESGLEGPHEDSYNWRKYGQKDILGAKYPRSYYRCTFRNTQGCWATKQVQRSDEDPTVFDITYRGKHTCSQGNNAVLPPKSPEKQEKPTHSHNIDIHRAQASQESLTKFRNILSVNTDNLNNGDMAYPFTFPSTSFGCMKQDNHSLIPWALENESFLSDLYQTHLLSTTIPESNYFPSPTFQMNVFDGIYSKPHSESDINEIISTNTSATNSPIPDFNFSLDPVEIDPNFPFNTPGLFS</t>
    </r>
  </si>
  <si>
    <r>
      <rPr>
        <sz val="10.5"/>
        <color theme="1"/>
        <rFont val="Calibri"/>
        <charset val="134"/>
      </rPr>
      <t>&gt;Glyma.06G054500.1.P</t>
    </r>
  </si>
  <si>
    <r>
      <rPr>
        <sz val="10.5"/>
        <color theme="1"/>
        <rFont val="Calibri"/>
        <charset val="134"/>
      </rPr>
      <t>MTDKNPRPADSADNYVTNQWPLELSEHLNFDDDQWLDDDPDSFVSGHAFSHNNQANEVGGFGGSGTHFEESSSRDVGNEREKKEVRDRVAFKTKSEVEILDDGSKWRKYGKKMVKNSPNPRNYYRCSVDGWQVKKRVERDKDDPRFVITTYEGIHTHPSYS</t>
    </r>
  </si>
  <si>
    <r>
      <rPr>
        <sz val="10.5"/>
        <color theme="1"/>
        <rFont val="Calibri"/>
        <charset val="134"/>
      </rPr>
      <t>&gt;Glyma.06G061900.1.P</t>
    </r>
  </si>
  <si>
    <r>
      <rPr>
        <sz val="10.5"/>
        <color theme="1"/>
        <rFont val="Calibri"/>
        <charset val="134"/>
      </rPr>
      <t>MEMEPTCVDTSLNLNVIPSPHIDHLAGEVLFEELRRLSSENKRLTETLNHLCESYVALQKHLSEFSQLRNANFDKEGTCAVPSLKRKPESENCVNLFGTECNTITEEETFKRPKHSTEPKVSKVLTRTDASDTGLYVRDGYQWRKYGQKVTRDNPSPRAYFKCSYAPSCPVKKKVQRSLQDKSFLVATYEGKHNHGVFRDLLKPSSSIQETSIMDNYLPMTVMPNDKLDTMNIDLCLCNRAQTDIRRCDDIKEQNDRGSNSKIEEYASSPVKDPDFIMPLAEAVVHSLNSQSYKQVGLNLSLGLPEPHH</t>
    </r>
  </si>
  <si>
    <r>
      <rPr>
        <sz val="10.5"/>
        <color theme="1"/>
        <rFont val="Calibri"/>
        <charset val="134"/>
      </rPr>
      <t>&gt;Glyma.06G077400.1.P</t>
    </r>
  </si>
  <si>
    <r>
      <rPr>
        <sz val="10.5"/>
        <color theme="1"/>
        <rFont val="Calibri"/>
        <charset val="134"/>
      </rPr>
      <t>MTVELMGFPKMEEQKAIQEAASEGLKAMEHLLRLLSYQPSHLHAHHTDATVSNFKKLISLLSRRTGHARFRRAPLPSPPPANPVTLHQPPSTFVPSHSQSLTLDFTKPSIFASNAKSMDLQFSKETFSVSSNSSFMSSAITGDASVSYGKLGSSLFLTPPPVSAGKPPLSSAPIKKRCHDHREHSDEISGKLSGSSKCHCTKRRKNRVKKTVRVPVISSKIADIPPDEYSWRKYGQKPIKGSPYPRGYYKCSSVRGCPARKHVERAPDDPTMLIVTYEGEHRHSMQENISGGVGLGFEST</t>
    </r>
  </si>
  <si>
    <r>
      <rPr>
        <sz val="10.5"/>
        <color theme="1"/>
        <rFont val="Calibri"/>
        <charset val="134"/>
      </rPr>
      <t>&gt;Glyma.06G125600.1.P</t>
    </r>
  </si>
  <si>
    <r>
      <rPr>
        <sz val="10.5"/>
        <color theme="1"/>
        <rFont val="Calibri"/>
        <charset val="134"/>
      </rPr>
      <t>MDHMGDPKSIIHELLQGLELARQLQVHLHMPSSSQETRDLLIQKIISTFEKVLEMVKWKGPVPAGESSQHPLGAALIRMSDSPLSSEDSDRDLKDQDPNAFKKRNTLPRWTKQIRVTPGMGVEGPLDDGYSWRKYGQKDILGALYPRGYYRCTHRNVQGCMATKQVQRSDEDPTIFEITYRGKHTCTVANNVGSSSPIPLENQEPSLNNTNIPQHQHQQNILQSHEQQQNELLLSLRKGLRVQTENLDSPEQPLVPFRFPLSTNIKNESHVFPSPVLENFTSPSYVSPAASGIGHFSVSPSGVVNSFEGNPNLANSESQINDMIPATTTTSAAPNSSTVGLEFPFDQFEFDGQNFTFDNPRFFS</t>
    </r>
  </si>
  <si>
    <r>
      <rPr>
        <sz val="10.5"/>
        <color theme="1"/>
        <rFont val="Calibri"/>
        <charset val="134"/>
      </rPr>
      <t>&gt;Glyma.06G142000.1.P</t>
    </r>
  </si>
  <si>
    <r>
      <rPr>
        <sz val="10.5"/>
        <color theme="1"/>
        <rFont val="Calibri"/>
        <charset val="134"/>
      </rPr>
      <t>MSILFPRSSSAAKRKRVIRELVQGRDYATQLKFLLQKPIGPDGSVSAKELVANVLRSFAETLSVLTSSSEDSTSGHDHDDEVIAQNLVISGEDASQVASINDPSSEDSTESRKGSKDRRGSYKRRKTEQTWTIVAQTTDDNHAWRKYGQKEILNSQFPRSYFRCTRKFEQGCRATKQVQRIQENPDRYNITYIGFHTCKDTLKAPQVVTHSKTWDSFLGPESNVPNEHYSTIGSQSQIVIQEYPNDETDPSDLTDANLWSDLKDFELSNDKPAGLKIAPENADSVYSCTGSRSLDMDFGIFSPHFCSTEDFHFDESQLL</t>
    </r>
  </si>
  <si>
    <r>
      <rPr>
        <sz val="10.5"/>
        <color theme="1"/>
        <rFont val="Calibri"/>
        <charset val="134"/>
      </rPr>
      <t>&gt;Glyma.06G142100.1.P</t>
    </r>
  </si>
  <si>
    <r>
      <rPr>
        <sz val="10.5"/>
        <color theme="1"/>
        <rFont val="Calibri"/>
        <charset val="134"/>
      </rPr>
      <t>MMEEVINSIRRACVLAQNLEQDLPNLANQPAMMSLSIDQITEAFSGAKEKMLQFSRQNQTSDESPPTLVHETTQLQPQMDATLMQEWLRSSHALTMDQLFQMHQFHAARSTLQIGEMGGRDGEDNFERNKGPEEMQGINESSSRPRRRSREANQEKRKVMVPAPQFGNTEMPPEDGFTWRKYGQKEILGSKFPRSYYRCTHQKLYECQAKKQVQRLDQNPNIFEVTYRGDHTCHMSSTALSSVPLQQLLVDITQNNSNTISSQLSPTMNLSLHPGGGSGTAASSGGASASRFGGDYPVVDMADAMFNSRSSSNNSMEFLFSPEDKSDPKIE</t>
    </r>
  </si>
  <si>
    <r>
      <rPr>
        <sz val="10.5"/>
        <color theme="1"/>
        <rFont val="Calibri"/>
        <charset val="134"/>
      </rPr>
      <t>&gt;Glyma.06G142100.2.P</t>
    </r>
  </si>
  <si>
    <r>
      <rPr>
        <sz val="10.5"/>
        <color theme="1"/>
        <rFont val="Calibri"/>
        <charset val="134"/>
      </rPr>
      <t>MMEEVINSIRRACVLAQNLEQDLPNLANQPAMMSLSIDQITEAFSGAKEKMLQFSRQNQTSDESPPTLVHETTQLQPQMDATLMQEWLRSSHALTMDQLFQMHQFHAARSTLQIGEMGGRDGEDNFERNKGPEEMQGINESSSRPRRREANQEKRKVMVPAPQFGNTEMPPEDGFTWRKYGQKEILGSKFPRSYYRCTHQKLYECQAKKQVQRLDQNPNIFEVTYRGDHTCHMSSTALSSVPLQQLLVDITQNNSNTISSQLSPTMNLSLHPGGGSGTAASSGGASASRFGGDYPVVDMADAMFNSRSSSNNSMEFLFSPEDKSDPKIE</t>
    </r>
  </si>
  <si>
    <r>
      <rPr>
        <sz val="10.5"/>
        <color theme="1"/>
        <rFont val="Calibri"/>
        <charset val="134"/>
      </rPr>
      <t>&gt;Glyma.06G147100.1.P</t>
    </r>
  </si>
  <si>
    <r>
      <rPr>
        <sz val="10.5"/>
        <color theme="1"/>
        <rFont val="Calibri"/>
        <charset val="134"/>
      </rPr>
      <t>MDYYFGNLNPNPYYHHSAVVNMASPSSEFMLSDYLVLEDALVVDHHQESWSQSTETESSEKATSSDASHGFGDATSNTNMHIKCQNSGIKGKNAEVSQRITFRTRSQLEVMDDGYKWRKYGKKTVKSSPNPRNYYKCSGEGCDVKKRVERDRDDSNYVLTTYDGVHNHQTPSTAYYSQMPLLHSNHDWALHPSANS</t>
    </r>
  </si>
  <si>
    <r>
      <rPr>
        <sz val="10.5"/>
        <color theme="1"/>
        <rFont val="Calibri"/>
        <charset val="134"/>
      </rPr>
      <t>&gt;Glyma.06G147500.1.P</t>
    </r>
  </si>
  <si>
    <r>
      <rPr>
        <sz val="10.5"/>
        <color theme="1"/>
        <rFont val="Calibri"/>
        <charset val="134"/>
      </rPr>
      <t>MMSTTNVNHSLFEEQDQIPTQMGLFNIIPFPPNQTYPPLGCQTVTLKSISAIAPSLSSAANFSETLLSTAVNQRPREEDLTSSLVGGGGGQLLSLSRSRVNSWAWEEVSDCLMGKRIGGDDNHHHHLGVSAMKMKKMKARRKVREPRFCFKTMSDVDVLDDGYKWRKYGQKVVKNTQHPRSYYRCTQDNCRVKKRVERLAEDPRMVITTYEGRHVHSPSNELEDSQTPSELSNFLW</t>
    </r>
  </si>
  <si>
    <r>
      <rPr>
        <sz val="10.5"/>
        <color theme="1"/>
        <rFont val="Calibri"/>
        <charset val="134"/>
      </rPr>
      <t>&gt;Glyma.06G147500.2.P</t>
    </r>
  </si>
  <si>
    <r>
      <rPr>
        <sz val="10.5"/>
        <color theme="1"/>
        <rFont val="Calibri"/>
        <charset val="134"/>
      </rPr>
      <t>MMSTTNVNHSLFEEQDQIPTQMGLFNIIPFPPNQTYPPLGCQTVTLKSISAIAPSLSSAANFSETLLSTAVNQRPREEDLTSSLVGGGGGQLLSLSRSRVNSWAWEEVSDCLMGKRIGGDDNHHHHLGVSAMKMKKMKARRKVREPRFCFKTMSDVDVLDDGYKWRKYGQKVVKNTQHPRNYILLFRWKDWPEATTVAPKITVE</t>
    </r>
  </si>
  <si>
    <t>&gt;Glyma.06G147500.3.P</t>
  </si>
  <si>
    <r>
      <rPr>
        <sz val="10.5"/>
        <color theme="1"/>
        <rFont val="Calibri"/>
        <charset val="134"/>
      </rPr>
      <t>MMSTTNVNHSLFEEQDQIPTQMGLFNIIPFPPNQTYPPLGCQTVTLKSISAIAPSLSSAANFSETLLSTAVNQRPREEDLTSSLVGGGGGQLLSLSRSRVNSWAWEEVSDCLMGKRIGGDDNHHHHLGVSAMKMKKMKARRKVREPRFCFKTMSDVDVLDDGYKWRKYGQKVVKNTQHPRNYILLFRWKDWPGRPKRLGWRQVNEATTVAPKITVE</t>
    </r>
  </si>
  <si>
    <r>
      <rPr>
        <sz val="10.5"/>
        <color theme="1"/>
        <rFont val="Calibri"/>
        <charset val="134"/>
      </rPr>
      <t>&gt;Glyma.06G168400.1.P</t>
    </r>
  </si>
  <si>
    <r>
      <rPr>
        <sz val="10.5"/>
        <color theme="1"/>
        <rFont val="Calibri"/>
        <charset val="134"/>
      </rPr>
      <t>MEKHQVMLPTSSTSSTPFSSDFKVDYINSTVHVENEAIRTQRKAISAQNKRDKEFIIKQHRYVFQTKSPVDVLDDGYQWRKYGKKIVKNNKFPRSYYRCSHQDCNVKKQIQRHSRDEQIVVTTYEGTHTHPVDKSAESFDQILGNLLIGNLVCNVPPTLE</t>
    </r>
  </si>
  <si>
    <r>
      <rPr>
        <sz val="10.5"/>
        <color theme="1"/>
        <rFont val="Calibri"/>
        <charset val="134"/>
      </rPr>
      <t>&gt;Glyma.06G190800.1.P</t>
    </r>
  </si>
  <si>
    <r>
      <rPr>
        <sz val="10.5"/>
        <color theme="1"/>
        <rFont val="Calibri"/>
        <charset val="134"/>
      </rPr>
      <t>MEFGSERSGHEVKDEKRSESSVGDEEDRREQEIVTQEPPLSTTERSTVEAGPNASSLTKKEEAVDELEVAKAEMGEVMEENQRLKTCLNRILNDYRALQMQFHNIVEQETKDSSDQKVNNNNDQYQIDESNLVSLSLGRLPTRNNNKVPNNKPLKEEAEKEDKEGLSLGLDCKFETSKSGISTTEYLPIHQSPNNSVEEVPKEEAAGESWQPGKGIKTARDATGEDEVSQQNPAKKARVCVRARCDTPTMNDGCQWRKYGQKISKGNPCPRAYYRCTVAPSCPVRKQVQRCAQDMSILFTTYEGNHNHPLPLSATAMASTTSAAASMLLSGSSTSHSGTRPSTAMTTADLHGMNFFLSDGSKLSKQYYLSHPAALSSSPSHPTITLDLTSNNNPSSSSSAALVKFTSNSNYNNTQRYPLSTSLNFSSSESNNATTSWSNNGFLSYNNTLPYNSNRNVTNVLSNINLGRQQQQPMENIYNSYMQRNNNVPISPPQHSLPDTIAAATKVITADPNFQSALAAALTTIIGSGSTTQGNHGGAGENLSQKMKWGELFPSSSSALPSSSTKVNGCASSFLNKSAANTQPGTALMFLQPPLPLSSPKSASGSPGDHIDKRN</t>
    </r>
  </si>
  <si>
    <r>
      <rPr>
        <sz val="10.5"/>
        <color theme="1"/>
        <rFont val="Calibri"/>
        <charset val="134"/>
      </rPr>
      <t>&gt;Glyma.06G212900.1.P</t>
    </r>
  </si>
  <si>
    <r>
      <rPr>
        <sz val="10.5"/>
        <color theme="1"/>
        <rFont val="Calibri"/>
        <charset val="134"/>
      </rPr>
      <t>ETLSSKCEKLQSHFQEINNEEQKVGTKSDQSGSVLLARPEFSMAQKPSQIFFKTHPKDNSLMVKDGYQWKKYGQKKVTKDNPSPRAYFECSLAPSCSNLKKVQRSIQDKSILVATYEGKHNHGVFHDLLKPSSSIPETSIMINNLPITNMPNDKDTLNIDLALCNSDQTDIRLCDDVKQQNHRGSKSKIEEYVTPLVKDPDFIMPLAEAVAHSLKSQTYKQVGLNLNLGLPEPHL</t>
    </r>
  </si>
  <si>
    <r>
      <rPr>
        <sz val="10.5"/>
        <color theme="1"/>
        <rFont val="Calibri"/>
        <charset val="134"/>
      </rPr>
      <t>&gt;Glyma.06G219800.1.P</t>
    </r>
  </si>
  <si>
    <r>
      <rPr>
        <sz val="10.5"/>
        <color theme="1"/>
        <rFont val="Calibri"/>
        <charset val="134"/>
      </rPr>
      <t>MKEDEETQQNQQQITDSSLSTESRTSTPSDGAPPNSETLVLRSSLLHDLATHMQGSSTARKGGKAESKVSAQPPDEETVVKDAVEAPKKQTENRLQSFCSTSLSGVSPTSVSHSLSSALSPTVPQQRPSPPKANSVQVPKVDKGTPSDGTTLSSVSVARASASDGYNWRKYGQKQVKSPMGSRSYYRCTHSYCCAKKIKFCDHSGHVIEIVYKSQHSHDPPHKIDTAKESKLLPSSEPKVESSVSKHSTNVLNDSDPSSSPKELLQETPCSGDKNLENSSNVENGKIILNDEHVNDPEPKRRLNNSDLDTAVKPGKKTKFVVHATKDVGISGDGYRWRKYGQKLVKGNPHFRNYYRCTTAGCPVRKHIETAVDNSKALIITYKGMHDHDMPVPKKRHGPPSASLVAAAAPASTNNVQLKKTGLLQNQETEAQCLEDTEGELTGEALDLGGEKAIESARTLLSIGFEIKPC</t>
    </r>
  </si>
  <si>
    <r>
      <rPr>
        <sz val="10.5"/>
        <color theme="1"/>
        <rFont val="Calibri"/>
        <charset val="134"/>
      </rPr>
      <t>&gt;Glyma.06G219800.2.P</t>
    </r>
  </si>
  <si>
    <r>
      <rPr>
        <sz val="10.5"/>
        <color theme="1"/>
        <rFont val="Calibri"/>
        <charset val="134"/>
      </rPr>
      <t>MTLPLICREALPHVRVEKLRVRASASDGYNWRKYGQKQVKSPMGSRSYYRCTHSYCCAKKIKFCDHSGHVIEIVYKSQHSHDPPHKIDTAKESKLLPSSEPKVESSVSKHSTNVLNDSDPSSSPKELLQETPCSGDKNLENSSNVENGKIILNDEHVNDPEPKRRLNNSDLDTAVKPGKKTKFVVHATKDVGISGDGYRWRKYGQKLVKGNPHFRNYYRCTTAGCPVRKHIETAVDNSKALIITYKGMHDHDMPVPKKRHGPPSASLVAAAAPASTNNVQLKKTGLLQNQETEAQCLEDTEGELTGEALDLGGEKAIESARTLLSIGFEIKPC</t>
    </r>
  </si>
  <si>
    <r>
      <rPr>
        <sz val="10.5"/>
        <color theme="1"/>
        <rFont val="Calibri"/>
        <charset val="134"/>
      </rPr>
      <t>&gt;Glyma.06G242200.1.P</t>
    </r>
  </si>
  <si>
    <r>
      <rPr>
        <sz val="10.5"/>
        <color theme="1"/>
        <rFont val="Calibri"/>
        <charset val="134"/>
      </rPr>
      <t>MINIVSRNECRDDDAKNWINSAYNLNISLVYIYAALEVARFGCTLSEVDILDDGYCWRKYGQKVVRGNPNPRSYYKCTNAGCPVRKHVERASHDPKAVITTYEGKHNHDVPAARNSSHDMAVPAVAAGGQTRTKLEESDTISLDLGMGITSAAEHSSSNLKFVHTTSTPVYFGVLNNSSNSYGSRDNRSDGPSLNRSSYPCPQSMGRILMGP</t>
    </r>
  </si>
  <si>
    <r>
      <rPr>
        <sz val="10.5"/>
        <color theme="1"/>
        <rFont val="Calibri"/>
        <charset val="134"/>
      </rPr>
      <t>&gt;Glyma.06G307700.1.P</t>
    </r>
  </si>
  <si>
    <r>
      <rPr>
        <sz val="10.5"/>
        <color theme="1"/>
        <rFont val="Calibri"/>
        <charset val="134"/>
      </rPr>
      <t>MVRGGGLQSMDSDPIGSFFLHKPIVLNSFPAEDTNNKWKKLSLHHNMDATASNTKDNTIPFQVSLRCSPNNHDDASSPPSLHNNRTEMDLFSDKNSTKDDDNNNNKVDASASLPDNDHHSTTPPTLEFKLNTGGLNLLTTNTNSDQSMVDDEISPNSEDKRAKNEMAVLQADLERMKRENQKLRDSLDEVTTNYSALQMHFMNLMQERKGEEGEEEQEEVYGGEKKQQLGESGGDGILVPRQFMDLGLAANNGTSTGIEPSSSSGGRSQDRSRSPNVEVASKELGTNDEEEKKEYGRGIEREDDSPSGHAHKVPRFSPPKDNNSVEAEATMRKARVSVRARSETPMIADGCQWRKYGQKMAKGNPCPRAYYRCSMASACPVRKQVQRCAEDRTVLITTYEGNHNHPLPPTAMAMAQTTSSAARMLLSGSMSSADSIMNANFLTGTLLPCSSSMATISASAPFPTVTLDLTHSPNPLQFPRQQHPNQLQIGVPQNNFANSPAASLLPQIFGQALYNNQSKFSGLQMSSSHYDADPSSQFGNNQLPPHQVVPPHLADTVGAAIATDPNFTAALAAAITSIIGGAPLQHSNSSNNNNSNSNNKGNMTANNSNNGNGNVASSSNNNCNNGKQ</t>
    </r>
  </si>
  <si>
    <r>
      <rPr>
        <sz val="10.5"/>
        <color theme="1"/>
        <rFont val="Calibri"/>
        <charset val="134"/>
      </rPr>
      <t>&gt;Glyma.06G307700.2.P</t>
    </r>
  </si>
  <si>
    <r>
      <rPr>
        <sz val="10.5"/>
        <color theme="1"/>
        <rFont val="Calibri"/>
        <charset val="134"/>
      </rPr>
      <t>MVDDEISPNSEDKRAKNEMAVLQADLERMKRENQKLRDSLDEVTTNYSALQMHFMNLMQERKGEEGEEEQEEVYGGEKKQQLGESGGDGILVPRQFMDLGLAANNGTSTGIEPSSSSGGRSQDRSRSPNVEVASKELGTNDEEEKKEYGRGIEREDDSPSGHAHKVPRFSPPKDNNSVEAEATMRKARVSVRARSETPMIADGCQWRKYGQKMAKGNPCPRAYYRCSMASACPVRKQVQRCAEDRTVLITTYEGNHNHPLPPTAMAMAQTTSSAARMLLSGSMSSADSIMNANFLTGTLLPCSSSMATISASAPFPTVTLDLTHSPNPLQFPRQQHPNQLQIGVPQNNFANSPAASLLPQIFGQALYNNQSKFSGLQMSSSHYDADPSSQFGNNQLPPHQVVPPHLADTVGAAIATDPNFTAALAAAITSIIGGAPLQHSNSSNNNNSNSNNKGNMTANNSNNGNGNVASSSNNNCNNGKQ</t>
    </r>
  </si>
  <si>
    <r>
      <rPr>
        <sz val="10.5"/>
        <color theme="1"/>
        <rFont val="Calibri"/>
        <charset val="134"/>
      </rPr>
      <t>&gt;Glyma.06G320700.1.P</t>
    </r>
  </si>
  <si>
    <r>
      <rPr>
        <sz val="10.5"/>
        <color theme="1"/>
        <rFont val="Calibri"/>
        <charset val="134"/>
      </rPr>
      <t>MAGIDDNVALTGDWGLASPSPRTFFSRMLEEDSVTRSISEHSGSGRTGDPFSGHREPSEMRKENMKDRAQDGDSGAQLTDVSFQTEQKPSSRGGLVERMAARAGFNAPRLNTESIRSTDLSLNSDIQSPYLTIPPGLSPTTLLDSPVFLANSLAQPSPTTGKFLFMVNGNMRHSELSSDAPEKCKHNGFDDIYTSSFAFKPATDSGSSFYHGAGRKINPTTLPQQSLPGVEVSAQSENSFQCQSVDAVKAQTENKSGLHLQEDFVESPPQKDNGIKMFSANQRAFHAVGSGIEHSTPVEEQADEEGDQRVNGDSMAGGVGAPSEDGYNWRKYGQKQVKGSEYPRSYYKCTHPNCQVKKKVERSHEGHITEIIYKGTHDHAKPPPNRRSSIGSVNLHTDMQVDNPEHVEPHNGGDGDLGWANVQKGNIAGAANWKHENIEATSSASVGPEYCNQSPNLQAQNGTHLDSGEAVDASSTFSNEEDDQVTHGSVSLGYDGEGDESESKRRKLESYAELSGATRAIREPRVVVQTTSEVDILDDGYRWRKYGQKVVKGNPNPRSYYKCTNAGCTVRKHVERASHDLKSVITTYEGKHNHDVPAARASSHVNANASNAVPGQASLQTHVHRPEPSQVHNGIGRLERPSLGSFNLPGRQQLGPSHGFSFGMNQSMLSNLVMSGLGHAQAKLPVMPVHPFLAAQQQHQQRQQHQQQQQHQQQQQQHQQQQQHQQQQCAANDLGFMLPKGEPNVEAIPEHGGLNLSNGSSVYQEMMSRMPLGPHM</t>
    </r>
  </si>
  <si>
    <r>
      <rPr>
        <sz val="10.5"/>
        <color theme="1"/>
        <rFont val="Calibri"/>
        <charset val="134"/>
      </rPr>
      <t>&gt;Glyma.07G023300.1.P</t>
    </r>
  </si>
  <si>
    <r>
      <rPr>
        <sz val="10.5"/>
        <color theme="1"/>
        <rFont val="Calibri"/>
        <charset val="134"/>
      </rPr>
      <t>MDCSSWINTSLDLNINPRRVHEEVPKEVESELFSLGMTKFNVEEESTSDLEEELKRVTAENKKLAEMLSVVCENYNTLRNHLMECMRKNGEKEVSPTSKKRKSESSNNNSNLMGTNNGNSESSSTDEESCKKPREEIIKAKISRVYVRTEASDTSLIVKDGYQWRKYGQKVTRDNPCPRAYFKCSFAPSCPVKKKVQRSVDDQSVLVATYEGEHNHPQFSSQMEATSGSGRSVTLGSVPCTASLSTSTPTLVTLDLTKSQGSNDSKSTKPKGDSPKVPQVLVEQMATSLTTDPNFRAALVAAISGRLLHNN</t>
    </r>
  </si>
  <si>
    <r>
      <rPr>
        <sz val="10.5"/>
        <color theme="1"/>
        <rFont val="Calibri"/>
        <charset val="134"/>
      </rPr>
      <t>&gt;Glyma.07G057400.1.P</t>
    </r>
  </si>
  <si>
    <r>
      <rPr>
        <sz val="10.5"/>
        <color theme="1"/>
        <rFont val="Calibri"/>
        <charset val="134"/>
      </rPr>
      <t>MEENFKCEQVGLIDELMQGKELAKQLCDHLLVSSSSSSSSHETNEVLIEKILSTYEKALAMLNCKADVGESKAKNGSMMDSHCPLTNGSPKSEVLEPEVKNKNVFKKRKTMSKLTEQVKVRLGTAHEGSLDDGYSWRKYGQKDILGAKFPRGYYRCTYRNVQGCLATKQVQKSDEDPMICEITYKGRHTCSQAGHLNKTVAPPSKRKVNFLGANKHQTHQIKNQIQQEKIEQPPETFFTFGSSGLEVKIEDMDHKEDMFPSFCFSSPLKEGSENGDNNSLFSYTMMENNLMENFSPTFISPTSSDIESNIFYHWGSTGIGQSVQSSESDITDIVSAPTSVTNSPIMDLDFFDKIDFDTDFPLIPSELCT</t>
    </r>
  </si>
  <si>
    <r>
      <rPr>
        <sz val="10.5"/>
        <color theme="1"/>
        <rFont val="Calibri"/>
        <charset val="134"/>
      </rPr>
      <t>&gt;Glyma.07G116300.1.P</t>
    </r>
  </si>
  <si>
    <r>
      <rPr>
        <sz val="10.5"/>
        <color theme="1"/>
        <rFont val="Calibri"/>
        <charset val="134"/>
      </rPr>
      <t>MEGERGVSPNFELQVSFTNTPQAIHEMGFVQFEENQVLSFLAPSAQSQSCQLSQSLNAGSSGSNTAVAATTTFTVTATTSGSGATIGFSHNDLVSRTSWNNNEQVRTLDPKAVNDENCTGNTSDGGNNTWWRSAGSEKNKMKVRRKLREPRFCFQTRSDVDVLDDGYKWRKYGQKVVKNSLHPRSYYRCTHNNCRVKKRVERLSEDCRMVITTYEGRHNHSPCDDSNSSEHECFTSF</t>
    </r>
  </si>
  <si>
    <r>
      <rPr>
        <sz val="10.5"/>
        <color theme="1"/>
        <rFont val="Calibri"/>
        <charset val="134"/>
      </rPr>
      <t>&gt;Glyma.07G133700.1.P</t>
    </r>
  </si>
  <si>
    <r>
      <rPr>
        <sz val="10.5"/>
        <color theme="1"/>
        <rFont val="Calibri"/>
        <charset val="134"/>
      </rPr>
      <t>MVESAMSKTMMEEVVMASSWSEGSEDDDLVRELLDDGSPLLIEPPNTTTKLASSSDDQDQAFNRFISNIYSGPTISDIENALSVTNQRDHHFPQLSSARVSILERGLSKIENKYTLKIKCFGNGMGDDGYKWRKYGQKSIKNSPNPRSYYRCTNPRCSAKKQVERSNEDPDTLIITYEGLHLHFAYPYFLMGQQQQSHSYPPIKKSKPTSPQAQDQTHRADYVHEAHQTEEAQSNATMGVMPSSTSLDSTLDMAQESLGSQGLLEDMVPFMVRNPSNNVNSAHTKFSCSSYRSPPTSPLWASTYSTTCYTVGLNSST</t>
    </r>
  </si>
  <si>
    <r>
      <rPr>
        <sz val="10.5"/>
        <color theme="1"/>
        <rFont val="Calibri"/>
        <charset val="134"/>
      </rPr>
      <t>&gt;Glyma.07G161100.1.P</t>
    </r>
  </si>
  <si>
    <r>
      <rPr>
        <sz val="10.5"/>
        <color theme="1"/>
        <rFont val="Calibri"/>
        <charset val="134"/>
      </rPr>
      <t>MEKGAMVFPFTITVSCLFIIFHFANSISGSLVFNFYAASCPTTKFTVRNTVSSSSFDPSIPGKLLCLFFHDCFVEVSSSASAPVDVDLDDINHKGKAVIVLQASQVEEVNFLYYKCTHPNCEVKKLFERSHDGQITNIPNSTLESSPVATNDDGLDGARFVSNRTNEEVDDGDPFSKRRKMKLDVDITLVVKPIWEPRVVVLTLSEVDILDDGYCWRKYGQKVMRSNPNPRYGNGYFVRFGTCSGKIVVVAP</t>
    </r>
  </si>
  <si>
    <r>
      <rPr>
        <sz val="10.5"/>
        <color theme="1"/>
        <rFont val="Calibri"/>
        <charset val="134"/>
      </rPr>
      <t>&gt;Glyma.07G227200.1.P</t>
    </r>
  </si>
  <si>
    <r>
      <rPr>
        <sz val="10.5"/>
        <color theme="1"/>
        <rFont val="Calibri"/>
        <charset val="134"/>
      </rPr>
      <t>MVGGRNGEGAGEQAPPPSTAARHGTTLRPRVSTESVFSCRYGGLGPMTLLSSFFGDGDECKSFSELLGGAMVDPTAPSPMPTTPFTLPHGFIDSPSPQGQFGMTHQQMLAQITSQAVPAHFNVQIHSEHPFSISAVSATSLTQFPTGSSTRVKESLHYSHSEQKLQSSSVNADKPNDDGYNWRKYGQKHVKGRDFSRSYYKCTHPNCPVKKKLERSLEGHVTAIIYKGEHNHQRPHPNKITKETQTSNINSVSKMDLESSQATGEHGSGTSDSEEVGDHESEEDEKNDEPDAKRRNTEVRLQDPASLHRTVAETRIIVQTTSEVDLLDDGYRWRKYGQKVVKGNPYPRSYYKCATQGCNVRKHVERASMDPKAVLTTYEGKHNHDVPVAKTNSHTLANNSASQLKAQNIAIPDDKHSFSSRGVRGNEQRPLGSLRLKEEQIT</t>
    </r>
  </si>
  <si>
    <r>
      <rPr>
        <sz val="10.5"/>
        <color theme="1"/>
        <rFont val="Calibri"/>
        <charset val="134"/>
      </rPr>
      <t>&gt;Glyma.07G238000.1.P</t>
    </r>
  </si>
  <si>
    <r>
      <rPr>
        <sz val="10.5"/>
        <color theme="1"/>
        <rFont val="Calibri"/>
        <charset val="134"/>
      </rPr>
      <t>MEEKREKEGNSKSSSTMANSVAFSDEIPNMSMSTSFPFSPAFSSIFDMMPPPPPSSSHDPKAPNNFAGFMDLLAVPADYYAPSLFDWPQNTTATSAPPPLTAQINHPLPSPASSNVPDGSEVLNTPASPNYSSISSSSNEAAAAAAANKATGNDNDVDDETTIDAAAGRGEEDQDQDKTKKQLKPKKKNQKKQREPRFAFMTKSEVDHLDDGYRWRKYGQKAVKNSPHPRSYYRCTTATCGVKKRVERSSEDPTVVVTTYEGQHTHPCPATSRASLGFMHSEASGGFGPTSGLGSAHFMLPQQQQFRDQAQAAMLLYNSNSSSLSLPLNVVNSASCVNNSYPNTSSLSGFLQGQENHQRSVLAPHAFLRDNGLLQDIVPTHMRNEESEDRV</t>
    </r>
  </si>
  <si>
    <r>
      <rPr>
        <sz val="10.5"/>
        <color theme="1"/>
        <rFont val="Calibri"/>
        <charset val="134"/>
      </rPr>
      <t>&gt;Glyma.07G262700.1.P</t>
    </r>
  </si>
  <si>
    <r>
      <rPr>
        <sz val="10.5"/>
        <color theme="1"/>
        <rFont val="Calibri"/>
        <charset val="134"/>
      </rPr>
      <t>MFMEWSLTLDSSHSSSSTTNHNMFPTLGFPVNLSPSSDHNRTVLGEVDFFSGARNISSSHTNNDHGTPLKCDPHVNTGLQLLTANAGSDQSTVDDGASSDAEDKLVKITELARLQEDLRRMNAENQKLKEMLSHVSSNYANLQMHLAAVLQQQHNQRTENTEQEVVQGKAEERKHGGMVPPRQFLDLVPSGTTEIDDQVSNSSLGERTRSTTPPSCNKNDDKDKKETTDIPHSGKLLNHTTDPSTSPEAAMRKARVSVRARSEAPMISDGCQWRKYGQKMAKGNPCPRAYYRCTMAVGCPVRKQVQRCAEDRTILTTTYEGTHNHPLPPAAMAMASTTAAAASMLLSGSMTSADGIMNPNLLTRAILPCSSMATLSASAPFPTVTLDLTHNQNAFQNYQRPQTPLFPSQPQDFIAGSTPPQLPQLIAQALYNQSKFSGLQLSQDVGPNNSQAPRPFLQPSQQVSLTDTISAITADPNFTAALVSAISSIIGGANPNNNSANNSSSNPNVINSATINQ</t>
    </r>
  </si>
  <si>
    <r>
      <rPr>
        <sz val="10.5"/>
        <color theme="1"/>
        <rFont val="Calibri"/>
        <charset val="134"/>
      </rPr>
      <t>&gt;Glyma.08G011300.1.P</t>
    </r>
  </si>
  <si>
    <r>
      <rPr>
        <sz val="10.5"/>
        <color theme="1"/>
        <rFont val="Calibri"/>
        <charset val="134"/>
      </rPr>
      <t>MEKHQVLSPISSSSSTSPSDFKLGDHNSNAHVKKAGLLKTQRPSLKGGKEIKQHRYAFQTRSHVDILDDGYRWRKYGEKSVKNNKFPRNYYRCSYRGCNVKKQIQRHSKDEEIVVTTYEGIHIHPVEKSTESFEQILRNHHIYSLTL</t>
    </r>
  </si>
  <si>
    <r>
      <rPr>
        <sz val="10.5"/>
        <color theme="1"/>
        <rFont val="Calibri"/>
        <charset val="134"/>
      </rPr>
      <t>&gt;Glyma.08G018300.1.P</t>
    </r>
  </si>
  <si>
    <r>
      <rPr>
        <sz val="10.5"/>
        <color theme="1"/>
        <rFont val="Calibri"/>
        <charset val="134"/>
      </rPr>
      <t>MDEFACLRDWDLEAIVRGSTGEAITMDDPNADFSYFFSEQDELLDSFPEFSETTRVLDDLEELYKPFYPVLHPLSPHTIVTTSLPINMEPKQVIKASEQKVAALQGLKVPAAPKCKKSKKSQNKSVVKQVTTAEGLDDAWAWRKYGQKPIKGSPYPRSYYRCSSSKGCLARKQVERSHLDPAVFLVTYTAEHSHPHPTRRNSLAGTTRKNNSLVPPPTTHRHQKNTNCSSKSIEVQQSMNLKKEEDFTDWLDDDSAQFVDGWIPSSDLEKLIGLECQHFALDGGFTDDFPHP</t>
    </r>
  </si>
  <si>
    <r>
      <rPr>
        <sz val="10.5"/>
        <color theme="1"/>
        <rFont val="Calibri"/>
        <charset val="134"/>
      </rPr>
      <t>&gt;Glyma.08G021900.1.P</t>
    </r>
  </si>
  <si>
    <r>
      <rPr>
        <sz val="10.5"/>
        <color theme="1"/>
        <rFont val="Calibri"/>
        <charset val="134"/>
      </rPr>
      <t>MESDLSWERNTLINELIQGMEVARKLKADLKLPYSVDTRDLLLQRILSSYEKALLILRCSNASTSELQGMNQATPTLLPESPLSVHGSPLREDVHGAIKDHHNSKKRKITPKWMDRVRVSCESGLEGPHEDGYNWRKYGQKDILGAKYPRSYYRCTFRSTQGCWATKQVQRSDEDPTMFDITYRGNHTCSQGNNAVLPPKSPEKHEKPAHSHNIDIHHAQASQESLAKFRSILSVNTDNLDNGDMAYAFTFPSTSFGCMKQDNHSLIPLALENDSFLSDLYQTHLLSPTTPESNYFPSPTFQMNEFDGIYNRSHSKSDINEIISTNTSATNSPIPDFNFSLDPVEIDPNFPFNTPGFLC</t>
    </r>
  </si>
  <si>
    <r>
      <rPr>
        <sz val="10.5"/>
        <color theme="1"/>
        <rFont val="Calibri"/>
        <charset val="134"/>
      </rPr>
      <t>&gt;Glyma.08G078100.1.P</t>
    </r>
  </si>
  <si>
    <r>
      <rPr>
        <sz val="10.5"/>
        <color theme="1"/>
        <rFont val="Calibri"/>
        <charset val="134"/>
      </rPr>
      <t>MKFSAIQENNKRKDHEISLSLQDIATTSGEGPSRINEIFNKQIRQSAPSPPHTTDHDDSLSESELGLSLRLQPSTSHHKESDVGNNNKEDKNDQQLASFASVQNKLQRTHELPGITTHAAFPPNRKARVSVRARCEAATMNDGCQWRKYGQKIAKGNPCPRAYYRCTVAPGCPVRKQVQDV</t>
    </r>
  </si>
  <si>
    <r>
      <rPr>
        <sz val="10.5"/>
        <color theme="1"/>
        <rFont val="Calibri"/>
        <charset val="134"/>
      </rPr>
      <t>&gt;Glyma.08G078700.1.P</t>
    </r>
  </si>
  <si>
    <r>
      <rPr>
        <sz val="10.5"/>
        <color theme="1"/>
        <rFont val="Calibri"/>
        <charset val="134"/>
      </rPr>
      <t>MCNILGTIMENYQGDLSDIIRASGASYGSCSTGTSSSEAANPFSRNYHLQFSSDPMIFSSVLEGFNSNFGDPFSNMRDPFLHELDLPLSAYFNSTSSSAEIKSSGALEEATCFGGGVVAGSSSSSNSCVLAQKILDEDDMRRPCNSILSNMIQISPNDKLPISPVVDSLSRPFKPSGAVSGHNMIDAKTSSDYCLVDNTKVQISSPRNPGLKRRKSLAKKSICVPAPAAPNSRQSGEVVPSDLWAWRKYGQKPIKGSPYPRGYYRCSSSKGCPARKQVERSRTDPNMLVITYTSEHNHPWPTHRNALAGSSRSQPSKNNNIAASKNEEEEEEESNSDSNKVNNNVFVREEEKQLEMDDVEFCDIGVPYYRPISKMNNYLQLDQGLFAEFGEIEKDQSVNLLSPPQGFDDQQRESNALDSFHFFDWRGDI</t>
    </r>
  </si>
  <si>
    <r>
      <rPr>
        <sz val="10.5"/>
        <color theme="1"/>
        <rFont val="Calibri"/>
        <charset val="134"/>
      </rPr>
      <t>&gt;Glyma.08G082400.1.P</t>
    </r>
  </si>
  <si>
    <r>
      <rPr>
        <sz val="10.5"/>
        <color theme="1"/>
        <rFont val="Calibri"/>
        <charset val="134"/>
      </rPr>
      <t>MSVEPKELYYQDLVLDHNIINNQHQGTEAGSNTTMYEKHFSSTLIPSVSAAYDSSQAFDPSYMSFTDCLQGSMDYNSLATSFGLSPSSSEVFSSVEGNQKPAEGGGDGGGGGGGSGGSETLATLNSSISSSSSEAGAEEDSGKSKKERQVKTEEGGENSKKGNKEKKKGEKKQKEPRFAFMTKSEVDHLEDGYRWRKYGQKAVKNSPYPRSYYRCTTQKCTVKKRVERSFQDPTTVITTYEGQHNHPVPTSLRGNAAAGMFTPSSLLATPTHPLAAGSNFPQDLFLHMHYPRHHHQYHHIHNNLFATQSMTNATTATTTTTTATIAPSSFYSSYNNINNSLLNNQFLPPEYGLLQDIVPSMLHNKSHHNQN</t>
    </r>
  </si>
  <si>
    <r>
      <rPr>
        <sz val="10.5"/>
        <color theme="1"/>
        <rFont val="Calibri"/>
        <charset val="134"/>
      </rPr>
      <t>&gt;Glyma.08G082400.2.P</t>
    </r>
  </si>
  <si>
    <r>
      <rPr>
        <sz val="10.5"/>
        <color theme="1"/>
        <rFont val="Calibri"/>
        <charset val="134"/>
      </rPr>
      <t>MYEKHFSSTLIPSVSAAYDSSQAFDPSYMSFTDCLQGSMDYNSLATSFGLSPSSSEVFSSVEGNQKPAEGGGDGGGGGGGSGGSETLATLNSSISSSSSEAGAEEDSGKSKKERQVKTEEGGENSKKGNKEKKKGEKKQKEPRFAFMTKSEVDHLEDGYRWRKYGQKAVKNSPYPRSYYRCTTQKCTVKKRVERSFQDPTTVITTYEGQHNHPVPTSLRGNAAAGMFTPSSLLATPTHPLAAGSNFPQDLFLHMHYPRHHHQYHHIHNNLFATQSMTNATTATTTTTTATIAPSSFYSSYNNINNSLLNNQFLPPEYGLLQDIVPSMLHNKSHHNQN</t>
    </r>
  </si>
  <si>
    <r>
      <rPr>
        <sz val="10.5"/>
        <color theme="1"/>
        <rFont val="Calibri"/>
        <charset val="134"/>
      </rPr>
      <t>&gt;Glyma.08G118200.1.P</t>
    </r>
  </si>
  <si>
    <r>
      <rPr>
        <sz val="10.5"/>
        <color theme="1"/>
        <rFont val="Calibri"/>
        <charset val="134"/>
      </rPr>
      <t>MDSKFRKNNRNSYTSEQDQDTDHDVAQENIAESPPSSTVFNIDGLVPSPTPSSKRRRAIQKRVVQIPMKETEGCRLKGESNTPPSDSWAWRKYGQKPIKGSPYPRGYYRCSSSKGCPARKQVERSCVDPTMLVVTYSSDHNHPWPPSRNHARPTKKPEPVPDPVQPEPEEKFADLGGDDSMITTAEELGWLGEMETTSSTVLESPIMATGYHADVALIPMREEDESLFADLGELPECSVVFRQGLLTERRRYTAPWCGTTS</t>
    </r>
  </si>
  <si>
    <r>
      <rPr>
        <sz val="10.5"/>
        <color theme="1"/>
        <rFont val="Calibri"/>
        <charset val="134"/>
      </rPr>
      <t>&gt;Glyma.08G142400.1.P</t>
    </r>
  </si>
  <si>
    <r>
      <rPr>
        <sz val="10.5"/>
        <color theme="1"/>
        <rFont val="Calibri"/>
        <charset val="134"/>
      </rPr>
      <t>MDFYFGNSPPYPNNYAHNSLNMALSSPEIALSDYLMLDDYVDHQDSRSSQSTESSEKATFNDATHGFSTGATSKNNNINCKNGINENKGGVGPRIAFRTKSELEIMDDGYKWRKYGKKSVKSSPNLRNYYKCSSGGCSVKKRVERDRDDYSYVITTYEGVHNHESPFTTYYSPISFVHSDTTFK</t>
    </r>
  </si>
  <si>
    <r>
      <rPr>
        <sz val="10.5"/>
        <color theme="1"/>
        <rFont val="Calibri"/>
        <charset val="134"/>
      </rPr>
      <t>&gt;Glyma.08G143400.1.P</t>
    </r>
  </si>
  <si>
    <r>
      <rPr>
        <sz val="10.5"/>
        <color theme="1"/>
        <rFont val="Calibri"/>
        <charset val="134"/>
      </rPr>
      <t>MSTTSHPIVHHSLFDEQDQIPTQMGFFSFPTNLTFPPLGCHQSSLKAFSSIAPSSLAISQQDSASNLTAETLFSTTAQKSREDLTSSFGGGQFLSLHRSSVNPWALGEVAECFSSKRSGFDDHHFRISAMKMKKIKARRKVREPRFCFKTMSDVDVLDDGYKWRKYGQKVVKNTQHPRSYYRCTQDNCRVKKRVERLAEDPRMVITTYEGRHVHSPSNDLEDSQTPSQLDSFLLW</t>
    </r>
  </si>
  <si>
    <r>
      <rPr>
        <sz val="10.5"/>
        <color theme="1"/>
        <rFont val="Calibri"/>
        <charset val="134"/>
      </rPr>
      <t>&gt;Glyma.08G143400.2.P</t>
    </r>
  </si>
  <si>
    <r>
      <rPr>
        <sz val="10.5"/>
        <color theme="1"/>
        <rFont val="Calibri"/>
        <charset val="134"/>
      </rPr>
      <t>MSTTSHPIVHHSLFDEQDQIPTQMGFFSFPTNLTFPPLGCHQSSLKAFSSIAPSSLAISQQDSASNLTAETLFSTTAQKSREDLTSSFGGGQFLSLHRSSVNPWALGEVAECFSSKRSGFDDHHFRISAMKMKKIKARRKVREPRFCFKTMSDVDVLDDGYKWRKYGQKVVKNTQHPSYYRCTQDNCRVKKRVERLAEDPRMVITTYEGRHVHSPSNDLEDSQTPSQLDSFLLW</t>
    </r>
  </si>
  <si>
    <r>
      <rPr>
        <sz val="10.5"/>
        <color theme="1"/>
        <rFont val="Calibri"/>
        <charset val="134"/>
      </rPr>
      <t>&gt;Glyma.08G143400.3.P</t>
    </r>
  </si>
  <si>
    <r>
      <rPr>
        <sz val="10.5"/>
        <color theme="1"/>
        <rFont val="Calibri"/>
        <charset val="134"/>
      </rPr>
      <t>MSTTSHPIVHHSLFDEQDQIPTQMGFFSFPTNLTFPPLGCHQSSLKAFSSIAPSSLAISQQDSASNLTAETLFSTTAQKSREDLTSSFGGGQFLSLHRSSVNPWALGEVAECFSSKRSGFDDHHFRISAMKMKKIKARRKVREPRFCFKTMSDVDVLDDGYKWRKYGQKVVKNTQHPRYI</t>
    </r>
  </si>
  <si>
    <r>
      <rPr>
        <sz val="10.5"/>
        <color theme="1"/>
        <rFont val="Calibri"/>
        <charset val="134"/>
      </rPr>
      <t>&gt;Glyma.08G218600.1.P</t>
    </r>
  </si>
  <si>
    <r>
      <rPr>
        <sz val="10.5"/>
        <color theme="1"/>
        <rFont val="Calibri"/>
        <charset val="134"/>
      </rPr>
      <t>MDCSSWINTSLDLSINPRRVHEEAVPKVVESKLFSLGMPKFNVEEESTSDLEEELKRVSAENKKLAEMLSVVCENYNTLRSHLMEYMRKNGEKEVSPTSKKRKSESSNNNNSNLMGTNNGNSESSSTDEESCKKPREETIKAKISRVYVRTESSDTSLIVKDGYQWRKYGQKVTRDNPYPRAYFKCSFAPSCPVKKKVQRSVDDHSVLLATYEGEHNHPQASSQMEATSGSGRSVTLGSVPCSASLSTSTPTLVTLDLTKSKGSNDSKSTKPKGDSPKVPQVLVEQMATSLTTDPNFRAALVAAISGRLLHNN</t>
    </r>
  </si>
  <si>
    <r>
      <rPr>
        <sz val="10.5"/>
        <color theme="1"/>
        <rFont val="Calibri"/>
        <charset val="134"/>
      </rPr>
      <t>&gt;Glyma.08G218600.2.P</t>
    </r>
  </si>
  <si>
    <r>
      <rPr>
        <sz val="10.5"/>
        <color theme="1"/>
        <rFont val="Calibri"/>
        <charset val="134"/>
      </rPr>
      <t>MDCSSWINTSLDLSINPRRVHEEAVPKVVESKLFSLGMPKFNVEEESTSDLEEELKRVSAENKKLAEMLSVVCENYNTLRSHLMEYMRKNGEKEVSPTSKKRKSESSNNNNSNLMGTNNGNSESSSTDEESCKKPREETIKAKISRVYVRTESSDTSLIVKDGYQWRKYGQKVTRDNPYPRAYFKCSFAPSCPVKKKVNIYNQVLTGLVIHMFVGKWISS</t>
    </r>
  </si>
  <si>
    <r>
      <rPr>
        <sz val="10.5"/>
        <color theme="1"/>
        <rFont val="Calibri"/>
        <charset val="134"/>
      </rPr>
      <t>&gt;Glyma.08G218600.4.P</t>
    </r>
  </si>
  <si>
    <r>
      <rPr>
        <sz val="10.5"/>
        <color theme="1"/>
        <rFont val="Calibri"/>
        <charset val="134"/>
      </rPr>
      <t>MDCSSWINTSLDLSINPRRVHEEAVPVVESKLFSLGMPKFNVEEESTSDLEEELKRVSAENKKLAEMLSVVCENYNTLRSHLMEYMRKNGEKEVSPTSKKRKSESSNNNNSNLMGTNNGNSESSSTDEESCKKPREETIKAKISRVYVRTESSDTSLIVKDGYQWRKYGQKVTRDNPYPRAYFKCSFAPSCPVKKKVQRSVDDHSVLLATYEGEHNHPQASSQMEATSGSGRSVTLGSVPCSASLSTSTPTLVTLDLTKSKGSNDSKSTKPKGDSPKVPQVLVEQMATSLTTDPNFRAALVAAISGRLLHNN</t>
    </r>
  </si>
  <si>
    <r>
      <rPr>
        <sz val="10.5"/>
        <color theme="1"/>
        <rFont val="Calibri"/>
        <charset val="134"/>
      </rPr>
      <t>&gt;Glyma.08G240800.1.P</t>
    </r>
  </si>
  <si>
    <r>
      <rPr>
        <sz val="10.5"/>
        <color theme="1"/>
        <rFont val="Calibri"/>
        <charset val="134"/>
      </rPr>
      <t>MSTPNTDSGTAPPPRPTITLPPRPSAEAFFSAAAGASPGPMTLVSSFFGSDAAADCRSFSQLLAGAMASPMAFSAAAAAADNSGKDDDGPHKGFKQSRPMNLVIARSPVFTVPPGLSPSGFLNSPGFFSPQSPFGMSHQQALAQVTAQAVLAQSHMHMQADYQMPAVTAPTEPPVRQLSFALNEASEQQVVSCVSSVSEPRNAQLEAPELSQADKKYQPSSQAIDKPADDGYNWRKYGQKQVKGSEYPRSYYKCTHLNCVVKKKVERAPDGHITEIIYKGQHNHEKPQANRRAKDNSDSNGNVTVQPKSESNSQGWVGQLNKFSEKIPDSSVAKSDQTSNQGAPPRQLLPGSSESEEVGDVDNREEADDGEPNPKRRNTDVGVSEVPLSQKTVTEPKIIVQTRSEVDLLDDGYRWRKYGQKVVKGNPHPRSYYKCTSAGCNVRKHVERASMDPKAVITTYEGKHNHDVPAARNSSHNTASSNSMPLKPHNVVPEKHPLLKDMDFGSTDQRPVHLRLKEEQIIV</t>
    </r>
  </si>
  <si>
    <r>
      <rPr>
        <sz val="10.5"/>
        <color theme="1"/>
        <rFont val="Calibri"/>
        <charset val="134"/>
      </rPr>
      <t>&gt;Glyma.08G320200.1.P</t>
    </r>
  </si>
  <si>
    <r>
      <rPr>
        <sz val="10.5"/>
        <color theme="1"/>
        <rFont val="Calibri"/>
        <charset val="134"/>
      </rPr>
      <t>MYKKLTSKMEATCNDISNVAVTQSSPTMSFNGKRLVVDEIDFFAEKKKKKKSEVDDQMVHHQMELPNTSLDLLITNSTSTSNRSNMEEELSEAKDNTRNKFVAMLSELQEMNAENQRLRELVHNLNNKYNALHKDLMKLTHKQHENEINGAIKENDKRDDMIIPRSLLDIGIATKEDPSQQHYSERKLQESKNIIDKLDSGKDSEKSMVDQHESPADHKALWGWISTEATRLSSLRDVDQASETMSMIKKARVSVRARTDSSMISDGCQWRKYGQKMAKGNPCPRSYYRCSMGTACPVRKQVQRSAEDQSVLITTYEGQHNHVLPPTAKAMASTTSAVTSMLLSGSMLSSDGLIHPNILESTAALSCSQNTAATLSASAPFPTITLDLTQSATNNSSQLLQGAPQDNQHSLLSPVLAQKFMSSATNIFDQGTETASFVDTVNAATAAITADPKFSAALMAAITSIIGGSHSNINGTSGDIQHGNNN</t>
    </r>
  </si>
  <si>
    <r>
      <rPr>
        <sz val="10.5"/>
        <color theme="1"/>
        <rFont val="Calibri"/>
        <charset val="134"/>
      </rPr>
      <t>&gt;Glyma.08G325800.1.P</t>
    </r>
  </si>
  <si>
    <r>
      <rPr>
        <sz val="10.5"/>
        <color theme="1"/>
        <rFont val="Calibri"/>
        <charset val="134"/>
      </rPr>
      <t>MDAGEALSDDPNRPNSAADAAPAPAGARYKLLSPAKLPISRSPCVTISPGLSPTSFLESPVLLSNMKVEPSPTTGSLSLLHQTAYGSMTSAASATFPVTTVCFNSNTVDERKPSFFEFKPHSGSNMVPADFDNHASEKSTQIDSQGKAQAFDSSALVKNESASPSNELSLSSPVQMDCSGASARVEGDLDELNPRSNITTGLQASQVDNRGSGLTVAAERVSDDGYNWRKYGQKHVKGSEFPRSYYKCTHPNCEVKKLFERSHDGQITEIIYKGTHDHPKPQPNRRYSAGTIMSVQEDRSDKASLTSRDDKGSNMCGQGSHLAEPDGKPELLPVATNDGDLDGLGVLSNRNNDEVDDDDPFSKRRKMDVGIADITPVVKPIREPRVVVQTLSEVDILDDGYRWRKYGQKVVRGNPNPRSYYKCTNTGCPVRKHVERASHDPKAVITTYEGKHNHDVPTARNSCHDMAGPASASGQTRVRPEESDTISLDLGMGISPAAENTSNSQGRMMLSEFGDSQIHTSNSNFKFVHTTTAPGYFGVLNNNSNPYGSKENPSDGPSLNHSAYPCPQNIGRILMGP</t>
    </r>
  </si>
  <si>
    <r>
      <rPr>
        <sz val="10.5"/>
        <color theme="1"/>
        <rFont val="Calibri"/>
        <charset val="134"/>
      </rPr>
      <t>&gt;Glyma.08G325800.2.P</t>
    </r>
  </si>
  <si>
    <r>
      <rPr>
        <sz val="10.5"/>
        <color theme="1"/>
        <rFont val="Calibri"/>
        <charset val="134"/>
      </rPr>
      <t>MTSAASATFPVTTVCFNSNTVDERKPSFFEFKPHSGSNMVPADFDNHASEKSTQIDSQGKAQAFDSSALVKNESASPSNELSLSSPVQMDCSGASARVEGDLDELNPRSNITTGLQASQVDNRGSGLTVAAERVSDDGYNWRKYGQKHVKGSEFPRSYYKCTHPNCEVKKLFERSHDGQITEIIYKGTHDHPKPQPNRRYSAGTIMSVQEDRSDKASLTSRDDKGSNMCGQGSHLAEPDGKPELLPVATNDGDLDGLGVLSNRNNDEVDDDDPFSKRRKMDVGIADITPVVKPIREPRVVVQTLSEVDILDDGYRWRKYGQKVVRGNPNPRSYYKCTNTGCPVRKHVERASHDPKAVITTYEGKHNHDVPTARNSCHDMAGPASASGQTRVRPEESDTISLDLGMGISPAAENTSNSQGRMMLSEFGDSQIHTSNSNFKFVHTTTAPGYFGVLNNNSNPYGSKENPSDGPSLNHSAYPCPQNIGRILMGP</t>
    </r>
  </si>
  <si>
    <r>
      <rPr>
        <sz val="10.5"/>
        <color theme="1"/>
        <rFont val="Calibri"/>
        <charset val="134"/>
      </rPr>
      <t>&gt;Glyma.08G325800.3.P</t>
    </r>
  </si>
  <si>
    <r>
      <rPr>
        <sz val="10.5"/>
        <color theme="1"/>
        <rFont val="Calibri"/>
        <charset val="134"/>
      </rPr>
      <t>MLSWIENDELCICSIVEPSPTTGSLSLLHQTAYGSMTSAASATFPVTTVCFNSNTVDERKPSFFEFKPHSGSNMVPADFDNHASEKSTQIDSQGKAQAFDSSALVKNESASPSNELSLSSPVQMDCSGASARVEGDLDELNPRSNITTGLQASQVDNRGSGLTVAAERVSDDGYNWRKYGQKHVKGSEFPRSYYKCTHPNCEVKKLFERSHDGQITEIIYKGTHDHPKPQPNRRYSAGTIMSVQEDRSDKASLTSRDDKGSNMCGQGSHLAEPDGKPELLPVATNDGDLDGLGVLSNRNNDEVDDDDPFSKRRKMDVGIADITPVVKPIREPRVVVQTLSEVDILDDGYRWRKYGQKVVRGNPNPRSYYKCTNTGCPVRKHVERASHDPKAVITTYEGKHNHDVPTARNSCHDMAGPASASGQTRVRPEESDTISLDLGMGISPAAENTSNSQGRMMLSEFGDSQIHTSNSNFKFVHTTTAPGYFGVLNNNSNPYGSKENPSDGPSLNHSAYPCPQNIGRILMGP</t>
    </r>
  </si>
  <si>
    <r>
      <rPr>
        <sz val="10.5"/>
        <color theme="1"/>
        <rFont val="Calibri"/>
        <charset val="134"/>
      </rPr>
      <t>&gt;Glyma.09G005700.1.P</t>
    </r>
  </si>
  <si>
    <r>
      <rPr>
        <sz val="10.5"/>
        <color theme="1"/>
        <rFont val="Calibri"/>
        <charset val="134"/>
      </rPr>
      <t>MDKGWVSSQSLLPPTPDNTMFPLLGFPVKLSRPTMELHHDNRKLVAEVDFFSHTPPPNIVKKELDQTPLHINTGLQLLTANTRSDQSTVDDGLSSDAEDKRAKTTELAQLQVELQRMNAENKKLKEMLSHVTGNYTALQMHLVTLMQQNQQRTESTENGVAQGKVEDKNHGVGGGKVPRQFLDIGPSGTAEVDDQVSDSSSDERTRSSTPQDNNTEAGTRDGARNNNGNKSELGREESPDSESQGWGPNKLQKVNPSNPMDQSTAEATMRKARVSVRARSEAPMISDGCQWRKYGQKMAKGNPCPRAYYRCTMAVGCPVRKQVQRCADDRTILVTTYEGTHNHPLPPAAMAMASTTAAAATMLLSGSMSSADGVMNPNLLARAILPCSTSMATLSASAPFPTVTLDLTHNPNPLQFQRPGAPFQVPFLQAQPQNFGSGATPIAQALYNQSKFSGLQLSQDVGSSQLAPQAPRPPLQPSQHPSLADTVSAAASAITSDPNFTAVLAAAISSIIGGAHNSNNNNNNNSNNNTSRTTISSFSGN</t>
    </r>
  </si>
  <si>
    <r>
      <rPr>
        <sz val="10.5"/>
        <color theme="1"/>
        <rFont val="Calibri"/>
        <charset val="134"/>
      </rPr>
      <t>&gt;Glyma.09G029800.1.P</t>
    </r>
  </si>
  <si>
    <r>
      <rPr>
        <sz val="10.5"/>
        <color theme="1"/>
        <rFont val="Calibri"/>
        <charset val="134"/>
      </rPr>
      <t>MYCSSIIMDNYQGDLTDILRASGGAYGSTGTGTGTSSSDQLHTTSHHHHHSSSHTTLSHNDHWHHHQHFSSSSSDPPITFSSSSSVLIQDTNFGDPFSTMRDPFLQELDMPSASAYFTGGALELEAAATFGSVTNNTTSSTTATTVFATAHKILEEHDNNNMRRPCKNIFSNMIQISPNAKLPISPYDSTNTAMAPSPRPIKPPALVSPNMVMNANTSKECLVDTTGVQISSPRNPGLKRRKNQAKKVVCIPAPAAANSRQTGEVVPSDLWAWRKYGQKPIKGSPYPRGYYRCSSSKGCSARKQVERSRNDPNMLVITYTSEHNHPWPKQRNALAGSTRSQPSKNNNNAAASNSKNSEGSNSQKGTATKAKDDEESNNYNNSSEGNVSPVVAGNSSNSVKEENMEDIEKHQIEMDEGEFSDGIPYKPSLMDHQSTNNQQSEDFFAELGEIEADPLDLLFTQGFGGADDQRESKALDPFHLFDWSGNNNNNNNTSSSFEEPNNKRRTVREIKLVE</t>
    </r>
  </si>
  <si>
    <r>
      <rPr>
        <sz val="10.5"/>
        <color theme="1"/>
        <rFont val="Calibri"/>
        <charset val="134"/>
      </rPr>
      <t>&gt;Glyma.09G029800.2.P</t>
    </r>
  </si>
  <si>
    <r>
      <rPr>
        <sz val="10.5"/>
        <color theme="1"/>
        <rFont val="Calibri"/>
        <charset val="134"/>
      </rPr>
      <t>MYCSSIIMDNYQGDLTDILRASGGAYGSTGTGTGTSSSDQLHTTSHHHHHSSSHTTLSHNDHWHHHQHFSSSSSDPPITFSSSSSVLIQDTNFGDPFSTMRDPFLQELDMPSASAYFTGGALELEAAATFGSVTNNTTSSTTATTVFATAHKILEEHDNNNMRRPCKNIFSNMIQISPNAKLPISPYDSTNTAMAPSPRPIKPPALVSPNMVMNANTSKECLVDTTGVQISSPRNPGLKRRKNQAKKVVCIPAPAAANSRQTGEVVPSDLWAWRKYGQKPIKGSPYPRGYYRCSSSKGCSARKQVERSRNDPNMLVITYTSEHNHPWPKQRNALAGSTRSQPSKNNNNAAASNSKNSEGSNSQKGTATKAKDDEESNNYNNSSEGNVSPVVAGNSSNSVKEENMEDIEKHQIEMDEGEFSDGIPYKPSLMDHQSTNNQQSEDFFAELGEIEADPLDLLFTQGFGGADDQRESKALDPFHLFDWSGNNNNNNNTSSSFEEPNNKRRL</t>
    </r>
  </si>
  <si>
    <r>
      <rPr>
        <sz val="10.5"/>
        <color theme="1"/>
        <rFont val="Calibri"/>
        <charset val="134"/>
      </rPr>
      <t>&gt;Glyma.09G029800.4.P</t>
    </r>
  </si>
  <si>
    <r>
      <rPr>
        <sz val="10.5"/>
        <color theme="1"/>
        <rFont val="Calibri"/>
        <charset val="134"/>
      </rPr>
      <t>MYCSSIIMDNYQGDLTDILRASGGAYGSTGTGTGTSSSDQLHTTSHHHHHSSSHTTLSHNDHWHHHQHFSSSSSDPPITFSSSSSVLIQDTNFGDPFSTMRDPFLQELDMPSASAYFTGGALELEAAATFGSVTNNTTSSTTATTVFATAHKILEEHDNNNMRRPCKNIFSNMIQISPNAKLPISPYDSTNTAMAPSPRPIKPPALVSPNMVMNANTSKECLVDTTGVQISSPRNPGLKRRKNQAKKVVCIPAPAAANSRQTGEVVPSDLWAWRKYGQKPIKGSPYPRGYYRCSSSKGCSARKQVERSRNDPNMLVITYTSEHNHPWPKQRNALAGSTRSQPSKNNNNAAASNSKNSEGSNSQKGTATKAKDDEESNNYNNSSEGNVSPVVAGNSSNSVKEENMEDIEKHQIEMDEGEFSDGIPYKPSLMDHQSTNNQQSEDFFAELGEIEADPLDLLFTQGFGGADDQRESKALDPFHLFD</t>
    </r>
  </si>
  <si>
    <r>
      <rPr>
        <sz val="10.5"/>
        <color theme="1"/>
        <rFont val="Calibri"/>
        <charset val="134"/>
      </rPr>
      <t>&gt;Glyma.09G034300.1.P</t>
    </r>
  </si>
  <si>
    <r>
      <rPr>
        <sz val="10.5"/>
        <color theme="1"/>
        <rFont val="Calibri"/>
        <charset val="134"/>
      </rPr>
      <t>MAEEKRQEQVANPNNSSSTTMPFSDQIPNNNNSIMMTFPFQQPSTIFDLMMMPSSSSFMDLLAVQDYNVPLFDWLPAGVAHHPSPSPASSNVPDSSEVLNTPASPNFSSISSSSNEATVNNNSEQQSGKELQEEEGGNGGRGDNQDQDKTKKQLKAKKKKKKKNQKKQREPRFAFMTKSEVDHLDDGYKWRKYGQKAVKNSPYPRSYYRCTSAGCGVKKRVERSSEDPSMVVTTYEGQHTHPCPASARSSLGFVTQPAAFGPSHFMLPHQAQASALSVVSSSSNYINTTSFGGFVQDHSTRRGFGHEALLRDNGLLQDIIVPTQVTKEEMD</t>
    </r>
  </si>
  <si>
    <r>
      <rPr>
        <sz val="10.5"/>
        <color theme="1"/>
        <rFont val="Calibri"/>
        <charset val="134"/>
      </rPr>
      <t>&gt;Glyma.09G061900.1.P</t>
    </r>
  </si>
  <si>
    <r>
      <rPr>
        <sz val="10.5"/>
        <color theme="1"/>
        <rFont val="Calibri"/>
        <charset val="134"/>
      </rPr>
      <t>MMALDMIDVVPRTRMEEENIAIQEAASAGLKSMEHLIRLLSPSSSLHNNVNNLNLNHLDCSEITGFTVSKFKQVINLLNRTGHARFRRSPPQAQAQAQAQAQAQTNPQPQPQIQQQGFSLDFVKPTILNSKPINKDETLTLSTTSSSFMSSVTNDASVSDGKIGPFLPPSAAKPPLSSAHRKKCRDAAAALSAKPSCHCSKKRKSRVKRTIRVPAISSKIADIPPDEYSWRKYGQKPIKGSPYPRGYYKCSTVRGCPARKHVERAQDDPKMLIVTYEGEHRHVLPLTSAAGVSFGH</t>
    </r>
  </si>
  <si>
    <r>
      <rPr>
        <sz val="10.5"/>
        <color theme="1"/>
        <rFont val="Calibri"/>
        <charset val="134"/>
      </rPr>
      <t>&gt;Glyma.09G080000.1.P</t>
    </r>
  </si>
  <si>
    <r>
      <rPr>
        <sz val="10.5"/>
        <color theme="1"/>
        <rFont val="Calibri"/>
        <charset val="134"/>
      </rPr>
      <t>MEDKIVINELLQDEEKPSSDNTMGSTLLSLSLNNSGQSLNQMGMLRIKLEEAKKENEILKAMLNQVNEHCTTLQNRILFEMQQHQLSASSSSPRNNNNHHDSQGNKQDAEKPMLHTRQFLNIGESSILDGNTKACAIAENVEKKILGKNLASDINKYNVKGEINSQITLNEVKSTEDQASEVTCRRARVSIRARSDFSLMGDGCQWRKYGQKTAKGNPCPRAYYRCSMGTACPVRKHVQRCFKDETILITTYEGNHNHPLPPAARPLASSTSAALNMFLSGSITSSHCTTTLSNSPLFSSSPSTISPSTAVATFSHNATCPTVTLDLTQPNNYLQFQRATTSSQDRHTPSFFPLPLHGNPQNYSEDLMHLWYRVPLPTMLAPENKNLALVDVVSEAITKDPSLKAALFSAISSLTEDPDQKNNINNQSQLSKSSGGYDPCSKVPAIIPPHQPCTTQLI</t>
    </r>
  </si>
  <si>
    <r>
      <rPr>
        <sz val="10.5"/>
        <color theme="1"/>
        <rFont val="Calibri"/>
        <charset val="134"/>
      </rPr>
      <t>&gt;Glyma.09G127100.1.P</t>
    </r>
  </si>
  <si>
    <r>
      <rPr>
        <sz val="10.5"/>
        <color theme="1"/>
        <rFont val="Calibri"/>
        <charset val="134"/>
      </rPr>
      <t>MNAENKKLKEMLSHVTGNYTVLQMHLVTLMQQNQQRTETMENGGKVEDKNHGVGGGKVPRKFLDIGPSDRAKVDDQVFDSSFDERTRSSMPQNNNVKLEQEMEQEITMVIKASSLQKVNPSNPMDQSTAEATMRKAPTLSNSQNELSNLLLLQISDGCQWRKYGQKMAKGNPCPQAYYRCIMAVGCPFRKQKLIVQLPGASSSSFLSKATLGGEAPSSLTYSLVVGASPLLFSFAFRCISMV</t>
    </r>
  </si>
  <si>
    <r>
      <rPr>
        <sz val="10.5"/>
        <color theme="1"/>
        <rFont val="Calibri"/>
        <charset val="134"/>
      </rPr>
      <t>&gt;Glyma.09G129100.1.P</t>
    </r>
  </si>
  <si>
    <r>
      <rPr>
        <sz val="10.5"/>
        <color theme="1"/>
        <rFont val="Calibri"/>
        <charset val="134"/>
      </rPr>
      <t>MTHEDWDLFAIVRSCKAATFTATTNTETPPTTTTTTTSNTTSCSGLSQENGSFSFPNLVQPTTNGFQELQHQQLLINFNPTNTITSTSTSTSGLGINPNSTFSEVAGFIGQQQIQQSLHHHLVPAPTNHTFIGTPSTTGFDRFQQQQLQTPEQQQPQQNQPPLQAPQTSHILSPTTQPQTPRSRKRKSQQKKMVCHVTAQNLSSDLWAWRKYGQKPIKGSPYPRNYYRCSSCKGCAARKQVERSTSEPNTFIVTYTGDHKHAKPVHRNSLAGNTRTKLSTTRLPETHETVSCVIIENACSSNSELSPMSVRSDTLENEATLVPGEPDCPDTDIDPEVPSEEDEDVLIPNTGAMSDSIFLGLTNFDRDGVSTL</t>
    </r>
  </si>
  <si>
    <r>
      <rPr>
        <sz val="10.5"/>
        <color theme="1"/>
        <rFont val="Calibri"/>
        <charset val="134"/>
      </rPr>
      <t>&gt;Glyma.09G240000.1.P</t>
    </r>
  </si>
  <si>
    <r>
      <rPr>
        <sz val="10.5"/>
        <color theme="1"/>
        <rFont val="Calibri"/>
        <charset val="134"/>
      </rPr>
      <t>MSKISGPSGPDEIEEKRVTKEEKIKSAKTEMGEVKEENERLKMMLERVEKDYHSLQLRFFDIHHEDVSKKGLADSSTCHDHETEELVSLCLGRSPMVPKKEARIGNSNKLKEDVGPNLTLGLDSKHLLSMEVVSDFSPMNSSEQPKEAEEEVTLSTNQSAKVINVNDDMSDQMPAKRARVSVRARCDTPTMNDGCQWRKYGQKIAKRNPCPRAYYRCTVAPTCPVRRQVQRCAEDLSILITTYEGTHNHPLPVSATAMASTTSAAASMLLSGSSTSHHPTNHNSASFGNAPTTLQSGLSFSHQFDESRTKQVFSPPNHASLHMFPTITLDMTYSASNSSSLTQFHHRLPSTMASISNLKFSPASLSCSQDNNFIPSIWSKGGDTTTPPIIDKIPTRPVIKGNPYFQENFYQQSITNQTPFKEALAETITKAISTDPSLRSVIAAAVSSIVGNGSNSGNQEGAENVLGSGLNLKLGDHLQLASSNPLNQNGKGCLTGYFKSLSSKNSEAGNFIFLQPPLPFSFSKSGTNQLNHYVPEMNTHH</t>
    </r>
  </si>
  <si>
    <r>
      <rPr>
        <sz val="10.5"/>
        <color theme="1"/>
        <rFont val="Calibri"/>
        <charset val="134"/>
      </rPr>
      <t>&gt;Glyma.09G244000.1.P</t>
    </r>
  </si>
  <si>
    <r>
      <rPr>
        <sz val="10.5"/>
        <color theme="1"/>
        <rFont val="Calibri"/>
        <charset val="134"/>
      </rPr>
      <t>MEGERGGAPNYELQVSFTNTPQAIHELGFVQYEENQVLGFLSPSSQSQSSPLSQSLKSDTLVVATATTAIAAAATIGFVSHSELAIKTWNNDQEVGTLDPKPVEEENCTGNGSDQGNNNAWWRSAATEKNKLKIRRKLREPRFCFQTRSDVDVLDDGYKWRKYGQKVVKNSLHPSGRSHLLGYCRSYYRCTHNNCRVKKRVERLSEDCRMVITTYEGRHNHSPCDDSNSSENECFTSF</t>
    </r>
  </si>
  <si>
    <r>
      <rPr>
        <sz val="10.5"/>
        <color theme="1"/>
        <rFont val="Calibri"/>
        <charset val="134"/>
      </rPr>
      <t>&gt;Glyma.09G244000.2.P</t>
    </r>
  </si>
  <si>
    <r>
      <rPr>
        <sz val="10.5"/>
        <color theme="1"/>
        <rFont val="Calibri"/>
        <charset val="134"/>
      </rPr>
      <t>MEGERGGAPNYELQVSFTNTPQAIHELGFVQYEENQVLGFLSPSSQSQSSPLSQSLKSDTLVVATATTAIAAAATIGFVSHSELAIKTWNNDQEVGTLDPKPVEEENCTGNGSDQGNNNAWWRSAATEKNKLKIRRKLREPRFCFQTRSDVDVLDDGYKWRKYGQKVVKNSLHPRSYYRCTHNNCRVKKRVERLSEDCRMVITTYEGRHNHSPCDDSNSSENECFTSF</t>
    </r>
  </si>
  <si>
    <r>
      <rPr>
        <sz val="10.5"/>
        <color theme="1"/>
        <rFont val="Calibri"/>
        <charset val="134"/>
      </rPr>
      <t>&gt;Glyma.09G250500.1.P</t>
    </r>
  </si>
  <si>
    <r>
      <rPr>
        <sz val="10.5"/>
        <color theme="1"/>
        <rFont val="Calibri"/>
        <charset val="134"/>
      </rPr>
      <t>MEQDNLNNNNNCDEETFVCDSRETKRSIAERRGFNSNAARINTALFRTATSTTNPSPSLAARSPRLTIPPGISPTDLLDSPIMLPNSQAISPTTGSFFMLPPLSHEGSMLTTEQGNVDVSTASDVDASFKFKPRGHFDPNHLPPYSASLNQVSSNFHSVKGGNRESHLLAQVQPPLDFSFRADFSKGHSVKNSEVNAYNDMKMVNDVILNANNVEMPMSGSEEVSDESALPKNTINGEDFGGQPASEGEQKEASHTTGAVRTSEDGYNWRKYGQKQVKGSEYPRSYYKCTQPKCQVKKKVERSHDGQITEIIYKGAHNHAQPHPGHRASSLSTDEVSDMAGDSTLAKIEGGYVWRNIQTGLRETKQSFDWKADGQERTPTTSAVTELSDPISTNNAKSLCMLESEDTPELSSTLASHDGDEDGTAQALVSAEDEAENDELDSKRRKKESYAVEPNLPPTRAVREPRVVVQIESDVDILDDGYRWRKYGQKVVKGNPNPRSYYKCTSAGCMVRKHVERASQNLKYVLTTYEGKHNHEVPTARTNNQVNSSDGGLPPNGANGQVALTLPKPETHQTLFGHHFDRKPEFSNEFLRASLVGSFSNDMKFGPSTLCQMKYPSLNNTMPYGSYGLNHEHCTAPQAGSIASMFPDFPMPLPLNLPSSGLNFNCVKPMNRVQSFLSGQQVKDIDAGFLRPKQEQKDDTMYGSCMPPLDHSNASLTSSPSPSIYQRMMQNFPS</t>
    </r>
  </si>
  <si>
    <r>
      <rPr>
        <sz val="10.5"/>
        <color theme="1"/>
        <rFont val="Calibri"/>
        <charset val="134"/>
      </rPr>
      <t>&gt;Glyma.09G250500.2.P</t>
    </r>
  </si>
  <si>
    <r>
      <rPr>
        <sz val="10.5"/>
        <color theme="1"/>
        <rFont val="Calibri"/>
        <charset val="134"/>
      </rPr>
      <t>MEQDNLNNNNNCDEETFVCDSRETKRSIAERRGFNSNAARINTALFRTATSTTNPSPSLAARSPRLTIPPGISPTDLLDSPIMLPNSQAISPTTGSFFMLPPLSHEGSMLTTEQGNVDVSTASDVDASFKFKPRGHFDPNHLPPYSASLNQVSSNFHSVKGGNRESHLLAQVQPPLDFSFRADFSKGHSVKNSEVNAYNDMKMVNDVILNANNVEMPMSGSEEVSDESALPKNTINGEDFGGQPASEGEQKEASHTTGAVRTSEDGYNWRKYGQKQVKGSEYPRSYYKCTQPKCQVKKKVERSHDGQITEIIYKGAHNHAQPHPGHRASSLSTDEVSDMAGDSTLAKIEGGYVWRNIQTGLRETKQSFDWKADGQERTPTTSAVTELSDPISTNNAKSLCMLESEDTPELSSTLASHDGDEDGTAQALVSAEDEAENDELDSKRRKKESYAVEPNLPPTRAVREPRVVVQIESDVDILDDGYRWRKYGQKVVKGNPNPRSYYKCTSAGCMVRKHVERASQNLKYVLTTYEGKHNHEVPTARTNNQKT</t>
    </r>
  </si>
  <si>
    <r>
      <rPr>
        <sz val="10.5"/>
        <color theme="1"/>
        <rFont val="Calibri"/>
        <charset val="134"/>
      </rPr>
      <t>&gt;Glyma.09G254400.1.P</t>
    </r>
  </si>
  <si>
    <r>
      <rPr>
        <sz val="10.5"/>
        <color theme="1"/>
        <rFont val="Calibri"/>
        <charset val="134"/>
      </rPr>
      <t>MESQDPPNPPPQNNPFIFTPNSMLQNPNWDPQEQSGLCDIDWGNLFSAQNGLLLNGDAKDAIECASSFSFVAQNKGVCEEEKGNKEKRKGGRMKKTTRVPRFAFQTRSADDILDDGYRWRKYGQKAVKNSTYPRSYYRCTHHTCNVKKQVQRLSKDTSIVVTTYEGIHNHPCEKLMETLTPLLKQIQFLASL</t>
    </r>
  </si>
  <si>
    <r>
      <rPr>
        <sz val="10.5"/>
        <color theme="1"/>
        <rFont val="Calibri"/>
        <charset val="134"/>
      </rPr>
      <t>&gt;Glyma.09G254800.1.P</t>
    </r>
  </si>
  <si>
    <r>
      <rPr>
        <sz val="10.5"/>
        <color theme="1"/>
        <rFont val="Calibri"/>
        <charset val="134"/>
      </rPr>
      <t>MAEDWDLHAVVRGCSTVTSSSVSSSSSSSSGFASCYFHPEAAASSSSSSGFNIFKGEQGISQALSLSAYPFEARSSIEELHELCKPFFSKSQPLTLQASSPLSSLSSYSSAPPKSVSTQEKQQQRSKQPHAVTTPRSKRRKNQLKKVCQVPVENLSSDIWAWRKYGQKPIKGSPYPRGYYRCSSSKGCLARKQVERNRSDPTMFIVTYTAEHNHPAPTHRNSLAGSTRQKPLAPQTATTTEEDSEKSKSFTKPTSPATSGAEEEAPTPPQGEKSESREEKEDVMDDEEEDEFGLSDMVLSDDFFESLDELSQLTAPSVVTGDCFSDPFSAIAIPSWVASGAATAGGCR</t>
    </r>
  </si>
  <si>
    <r>
      <rPr>
        <sz val="10.5"/>
        <color theme="1"/>
        <rFont val="Calibri"/>
        <charset val="134"/>
      </rPr>
      <t>&gt;Glyma.09G274000.1.P</t>
    </r>
  </si>
  <si>
    <r>
      <rPr>
        <sz val="10.5"/>
        <color theme="1"/>
        <rFont val="Calibri"/>
        <charset val="134"/>
      </rPr>
      <t>MENLGGSSRRKAIEELLRGRDSAQQLKSVINGTYDDGSATPFAQQLVKEVLMSFTNSLLFLHNNPTSESHHVFNVQVWDSPKSEDSQESNCKSSTIKEPRGCYKRRRTEQTWEKESEAPIDDGHHWRKYGQKEILNAKFPRNYYRCTHKFDQGCQATKQVQRVQEEPILFKTTYYGHHTCKNSANPDIILDPMSPSSSSKFLSFDNSFSTPSKQECPFLSSSNNFPSSSSVKRECKEEVPPSISSNDYLISSDLTFDSSPRHHVTLSSTLDSEYKSVDISDVLYDSAQLDFVFEPFLEIR</t>
    </r>
  </si>
  <si>
    <r>
      <rPr>
        <sz val="10.5"/>
        <color theme="1"/>
        <rFont val="Calibri"/>
        <charset val="134"/>
      </rPr>
      <t>&gt;Glyma.09G280200.1.P</t>
    </r>
  </si>
  <si>
    <r>
      <rPr>
        <sz val="10.5"/>
        <color theme="1"/>
        <rFont val="Calibri"/>
        <charset val="134"/>
      </rPr>
      <t>MTMGDHNNWETSELSLNNQYQNHNQVGLDVPKFKSVQPPSLLFSPSSISPSSYFNFSSAFSPSEFLNSPLFFPSPNIFASPTTEALVGQSFNWRNGSGEEQQRGKEDEKNYSDFSFQTQIQSSSNMFQVEPLKKQDMWKFNEPTKQTDFSPERTATKSEFPSIQSFSSEMAEGKPEIQSSSVPGSGYFDYTSASQSVREQKRTEDGFNWIKYGQKQVKGSENPRSYYKCTHPNCSVKKKVEKSLDGHITEIVYKGQHSHPKPQSTRRTNSQSIHQPSSSCTNSGITDHSVVTLGNPQMDHFSIQEDSSASVGEEEFEQTPQTSYSGGDGDNLGPDAKRWKGDNENDGYSVSASRSVREPRVVVETTSEIDILDDGFRWRKYGQKVVKGNSNARSYYKCTAPGCSVRKHVERAAHDIKAVITTYEGKHNHDVPAARGSGKYNSNRNSQNSNISAPIRPSAVNCYSNSSSFTNSLYNNTRLPATGNQESFSLDKFKNPGSFGYSDLNRPMGSHTNHAQYTDAAYSRAKDERKDDSFLQSFLSKDF</t>
    </r>
  </si>
  <si>
    <r>
      <rPr>
        <sz val="10.5"/>
        <color theme="1"/>
        <rFont val="Calibri"/>
        <charset val="134"/>
      </rPr>
      <t>&gt;Glyma.09G280200.2.P</t>
    </r>
  </si>
  <si>
    <r>
      <rPr>
        <sz val="10.5"/>
        <color theme="1"/>
        <rFont val="Calibri"/>
        <charset val="134"/>
      </rPr>
      <t>MFQVEPLKKQDMWKFNEPTKQTDFSPERTATKSEFPSIQSFSSEMAEGKPEIQSSSVPGSGYFDYTSASQSVREQKRTEDGFNWIKYGQKQVKGSENPRSYYKCTHPNCSVKKKVEKSLDGHITEIVYKGQHSHPKPQSTRRTNSQSIHQPSSSCTNSGITDHSVVTLGNPQMDHFSIQEDSSASVGEEEFEQTPQTSYSGGDGDNLGPDAKRWKGDNENDGYSVSASRSVREPRVVVETTSEIDILDDGFRWRKYGQKVVKGNSNARSYYKCTAPGCSVRKHVERAAHDIKAVITTYEGKHNHDVPAARGSGKYNSNRNSQNSNISAPIRPSAVNCYSNSSSFTNSLYNNTRLPATGNQESFSLDKFKNPGSFGYSDLNRPMGSHTNHAQYTDAAYSRAKDERKDDSFLQSFLSKDF</t>
    </r>
  </si>
  <si>
    <r>
      <rPr>
        <sz val="10.5"/>
        <color theme="1"/>
        <rFont val="Calibri"/>
        <charset val="134"/>
      </rPr>
      <t>&gt;Glyma.09G280200.3.P</t>
    </r>
  </si>
  <si>
    <r>
      <rPr>
        <sz val="10.5"/>
        <color theme="1"/>
        <rFont val="Calibri"/>
        <charset val="134"/>
      </rPr>
      <t>MFARRPSLSISPSEFLNSPLFFPSPNIFASPTTEALVGQSFNWRNGSGEEQQRGKEDEKNYSDFSFQTQIQSSSNMFQVEPLKKQDMWKFNEPTKQTDFSPERTATKSEFPSIQSFSSEMAEGKPEIQSSSVPGSGYFDYTSASQSVREQKRTEDGFNWIKYGQKQVKGSENPRSYYKCTHPNCSVKKKVEKSLDGHITEIVYKGQHSHPKPQSTRRTNSQSIHQPSSSCTNSGITDHSVVTLGNPQMDHFSIQEDSSASVGEEEFEQTPQTSYSGGDGDNLGPDAKRWKGDNENDGYSVSASRSVREPRVVVETTSEIDILDDGFRWRKYGQKVVKGNSNARSYYKCTAPGCSVRKHVERAAHDIKAVITTYEGKHNHDVPAARGSGKYNSNRNSQNSNISAPIRPSAVNCYSNSSSFTNSLYNNTRLPATGNQESFSLDKFKNPGSFGYSDLNRPMGSHTNHAQYTDAAYSRAKDERKDDSFLQSFLSKDF</t>
    </r>
  </si>
  <si>
    <r>
      <rPr>
        <sz val="10.5"/>
        <color theme="1"/>
        <rFont val="Calibri"/>
        <charset val="134"/>
      </rPr>
      <t>&gt;Glyma.10G011300.1.P</t>
    </r>
  </si>
  <si>
    <r>
      <rPr>
        <sz val="10.5"/>
        <color theme="1"/>
        <rFont val="Calibri"/>
        <charset val="134"/>
      </rPr>
      <t>MEKKEMAVKTEDAVGSSSFPCYNYSNLYPFSNAFDFSEVEKSSLGFMELLGVQDYSPLLELPQLSTVSVQSHHHSTVTVPSDNGKECSEVLNHQPATPNSSSISSASTDAVNDEQKKTLDQAEEDDDDDDEGQHKTKKQLKPKKTNQKRQREPRFAFMTKSEVDHLEDGYRWRKYGQKAVKNSPFPRSYYRCTSVSCNVKKRVERSFTDPSVVVTTYEGQHTHPSPVMPRSVVSSGYANNFASVLPLGNYLSQYQQQHHHHQQQKLLVNTLSSLGFPYNDSSSPKNAVFIQERRLCSNQGTNAFLRDHGLLQDVVPSHMLKEE</t>
    </r>
  </si>
  <si>
    <r>
      <rPr>
        <sz val="10.5"/>
        <color theme="1"/>
        <rFont val="Calibri"/>
        <charset val="134"/>
      </rPr>
      <t>&gt;Glyma.10G032900.1.P</t>
    </r>
  </si>
  <si>
    <r>
      <rPr>
        <sz val="10.5"/>
        <color theme="1"/>
        <rFont val="Calibri"/>
        <charset val="134"/>
      </rPr>
      <t>MSHMFVDKWGGLLVFWCSLVWFLFSSLFFINFLEANMEEVEQANRVAVESCHRVLSLLSQPRDQVQHRNLMVETGETVVRFKKVVSMLHNGLGHARVRKLKNPQIPSSHQSIFLDNPNCKTLTNNSNNNHHSKKNLYFPQTSYPDNSVQEHGSTIKNSLSLGQPSLELSSNGKSPLHLTQQGSSNHYHFFQQQQQQRLLQQQQQQQQMKHQAEMLFRRNNSGINLNFDSTSCTPTMSSTKSFISSLSIDGSVANLDGSAFHLIGAPHSSDQNSQQPKRKCSARGDEGSLKCGSSARCHCSKKRKHRVKRAIKVPAISNKLADIPPDDYSWRKYGQKPIKGSPHPRGYYKCSSMRGCPARKHVERCLEEPTMLIVTYEGEHNHPKLPTQSANA</t>
    </r>
  </si>
  <si>
    <r>
      <rPr>
        <sz val="10.5"/>
        <color theme="1"/>
        <rFont val="Calibri"/>
        <charset val="134"/>
      </rPr>
      <t>&gt;Glyma.10G113800.1.P</t>
    </r>
  </si>
  <si>
    <r>
      <rPr>
        <sz val="10.5"/>
        <color theme="1"/>
        <rFont val="Calibri"/>
        <charset val="134"/>
      </rPr>
      <t>MPSQIFMCKINLLGPITQSIALLTEYVRDRYQWRKYGKKVTRDNPSPRAYFKCSYAPSCPVNKFDLYDLFPRIMLITDSVMSHLSQVQSQIEQPILSPLIINMGKIACWGGGCFILGTKI</t>
    </r>
  </si>
  <si>
    <r>
      <rPr>
        <sz val="10.5"/>
        <color theme="1"/>
        <rFont val="Calibri"/>
        <charset val="134"/>
      </rPr>
      <t>&gt;Glyma.10G138300.1.P</t>
    </r>
  </si>
  <si>
    <r>
      <rPr>
        <sz val="10.5"/>
        <color theme="1"/>
        <rFont val="Calibri"/>
        <charset val="134"/>
      </rPr>
      <t>MENHHQMQQPNREFTILRSTDFLRQNLNLYPTTVNTGEHADPSIKEVDFFSSRSPTKNSDTDNSSPEEPHDHRHTNMAKDDGSPTLFNDQLVNTALNLSPSAGLSRSAANDENIETLLTTLQRESLRLKEENCKLRTMLDQITKNYNQLQLFIALQKQKQCQKMETNLNGMMFGQHLLDPRGPFTKLDAQVAPFPDDKSGQRQGHPETDPVEDVLEQSTSQSWGSSKSPKFEESNSSELPLKKTRVSVRARSEAPLISDGCQWRKYGQKIAKGNPCPRAYYRCTMAVGCPVRKQVQRCMDDKTVLITTYEGNHNHPLPPSAIVMANSTSAAASMFLSSSCSTSNNNEALSNTVGVFSSMPYIPMATLSTSAPFPTITLDMTTNPSALTSPLPLHATTFPQLLGHPVIFPHKMPHPLLGQQQPLFTTETMSAAIASNPNFTIALAAAISSIIGAPRGNDGINNNSSNGGSDLPLNGTSMLPGST</t>
    </r>
  </si>
  <si>
    <r>
      <rPr>
        <sz val="10.5"/>
        <color theme="1"/>
        <rFont val="Calibri"/>
        <charset val="134"/>
      </rPr>
      <t>&gt;Glyma.10G138300.2.P</t>
    </r>
  </si>
  <si>
    <r>
      <rPr>
        <sz val="10.5"/>
        <color theme="1"/>
        <rFont val="Calibri"/>
        <charset val="134"/>
      </rPr>
      <t>MLDQITKNYNQLQLFIALQKQKQCQKMETNLNGMMFGQHLLDPRGPFTKLDAQVAPFPDDKSGQRGHPETDPVEDVLEQSTSQSWGSSKSPKFEESNSSELPLKKTRVSVRARSEAPLISDGCQWRKYGQKIAKGNPCPRAYYRCTMAVGCPVRKQVQRCMDDKTVLITTYEGNHNHPLPPSAIVMANSTSAAASMFLSSSCSTSNNNEALSNTVGVFSSMPYIPMATLSTSAPFPTITLDMTTNPSALTSPLPLHATTFPQLLGHPVIFPHKMPHPLLGQQQPLFTTETMSAAIASNPNFTIALAAAISSIIGAPRGNDGINNNSSNGGSDLPLNGTSMLPGST</t>
    </r>
  </si>
  <si>
    <r>
      <rPr>
        <sz val="10.5"/>
        <color theme="1"/>
        <rFont val="Calibri"/>
        <charset val="134"/>
      </rPr>
      <t>&gt;Glyma.10G138300.3.P</t>
    </r>
  </si>
  <si>
    <r>
      <rPr>
        <sz val="10.5"/>
        <color theme="1"/>
        <rFont val="Calibri"/>
        <charset val="134"/>
      </rPr>
      <t>MENHHQMQQPNREFTILRSTDFLRQNLNLYPTTVNTGEHADPSIKEVDFFSSRSPTKNSDTDNSSPEEPHDHRHTNMAKDDGSPTLFNDQLVNTALNLSPSAGLSRSAANDENIETLLTTLQRESLRLKEENCKLRTMLDQITKNYNQLQLFIALQKQKQCQKMETNLNGMMFGQHLLDPRGPFTKLDAQVAPFPDDKSGQRGHPETDPVEDVLEQSTSQSWGSSKSPKFEESNSSELPLKKTRVSVRARSEAPLISDGCQWRKYGQKIAKGNPCPRAYYRCTMAVGCPVRKQVQRCMDDKTVLITTYEGNHNHPLPPSAIVMANSTSAAASMFLSSSCSTSNNNEALSNTVGVFSSMPYIPMATLSTSAPFPTITLDMTTNPSALTSPLPLHATTFPQLLGHPVIFPHKMPHPLLGQQQPLFTTETMSAAIASNPNFTIALAAAISSIIGAPRGNDGINNNSSNGGSDLPLNGTSMLPGST</t>
    </r>
  </si>
  <si>
    <r>
      <rPr>
        <sz val="10.5"/>
        <color theme="1"/>
        <rFont val="Calibri"/>
        <charset val="134"/>
      </rPr>
      <t>&gt;Glyma.10G138300.4.P</t>
    </r>
  </si>
  <si>
    <r>
      <rPr>
        <sz val="10.5"/>
        <color theme="1"/>
        <rFont val="Calibri"/>
        <charset val="134"/>
      </rPr>
      <t>MENHHQMQQPNREFTILRSTDFLRQNLNLYPTTVNTGEHADPSIKEVDFFSSRSPTKNSDTDNSSPEEPHDHRHTNMAKDDGSPTLFNDQLVNTALNLSPSAGLSRSAANDENIETLLTTLQRESLRLKEENCKLRTMLDQITKNYNQLQLFIALQKQKQCQMETNLNGMMFGQHLLDPRGPFTKLDAQVAPFPDDKSGQRGHPETDPVEDVLEQSTSQSWGSSKSPKFEESNSSELPLKKTRVSVRARSEAPLISDGCQWRKYGQKIAKGNPCPRAYYRCTMAVGCPVRKQVQRCMDDKTVLITTYEGNHNHPLPPSAIVMANSTSAAASMFLSSSCSTSNNNEALSNTVGVFSSMPYIPMATLSTSAPFPTITLDMTTNPSALTSPLPLHATTFPQLLGHPVIFPHKMPHPLLGQQQPLFTTETMSAAIASNPNFTIALAAAISSIIGAPRGNDGINNNSSNGGSDLPLNGTSMLPGST</t>
    </r>
  </si>
  <si>
    <r>
      <rPr>
        <sz val="10.5"/>
        <color theme="1"/>
        <rFont val="Calibri"/>
        <charset val="134"/>
      </rPr>
      <t>&gt;Glyma.10G138300.5.P</t>
    </r>
  </si>
  <si>
    <r>
      <rPr>
        <sz val="10.5"/>
        <color theme="1"/>
        <rFont val="Calibri"/>
        <charset val="134"/>
      </rPr>
      <t>MLDQITKNYNQLQLFIALQKQKQCQMETNLNGMMFGQHLLDPRGPFTKLDAQVAPFPDDKSGQRGHPETDPVEDVLEQSTSQSWGSSKSPKFEESNSSELPLKKTRVSVRARSEAPLISDGCQWRKYGQKIAKGNPCPRAYYRCTMAVGCPVRKQVQRCMDDKTVLITTYEGNHNHPLPPSAIVMANSTSAAASMFLSSSCSTSNNNEALSNTVGVFSSMPYIPMATLSTSAPFPTITLDMTTNPSALTSPLPLHATTFPQLLGHPVIFPHKMPHPLLGQQQPLFTTETMSAAIASNPNFTIALAAAISSIIGAPRGNDGINNNSSNGGSDLPLNGTSMLPGST</t>
    </r>
  </si>
  <si>
    <r>
      <rPr>
        <sz val="10.5"/>
        <color theme="1"/>
        <rFont val="Calibri"/>
        <charset val="134"/>
      </rPr>
      <t>&gt;Glyma.10G171000.1.P</t>
    </r>
  </si>
  <si>
    <r>
      <rPr>
        <sz val="10.5"/>
        <color theme="1"/>
        <rFont val="Calibri"/>
        <charset val="134"/>
      </rPr>
      <t>MEGCQPLAEQMQSSNDVAKTVKLPLPFDLNTIPKEDEEARPATSDETWLPDSESDDNFRPLQQPSSTPDAPVDIDDVEDRASIVEGGSDSGNRKRKRSLEESDKGTAGRSFHGETELTVRIGSKKEIDDDGYRWRKYGQKIMKGCLYPRAYYKCASAGCFVRKHVERDSRNNKNVIITYDGRHNHEQPPSWITNKNKLVLDDEGDEDDGGEELAPTNNALMTRNFLMNTPNPAEPQVHTLQLRNDMNPEFANRFMRPNHFGSLNNNMNIGSSSNNPHMHYSFLNNTNSMPHRSYGVNLDHPYATPQPRGKQVQGTSTRFLKHKQEQDDNKMFGEQANAFYTFSVIVILLSTSFVKVTIVDSYLVFEC</t>
    </r>
  </si>
  <si>
    <r>
      <rPr>
        <sz val="10.5"/>
        <color theme="1"/>
        <rFont val="Calibri"/>
        <charset val="134"/>
      </rPr>
      <t>&gt;Glyma.10G171200.1.P</t>
    </r>
  </si>
  <si>
    <r>
      <rPr>
        <sz val="10.5"/>
        <color theme="1"/>
        <rFont val="Calibri"/>
        <charset val="134"/>
      </rPr>
      <t>MEGCQPLAPPTQDVAEQVHSSNDAEKVKFRFDLNAKPDEEEEVSAKVGGGSETHAAVSESADNVGPDNGLELTLNNDVHPTHAADDSDYEEDRASIGEGGSDTENSRKRKRSLEEYKKGTGKSFHGETTVVVQFESKNETILDDGYNWRKYGQKVIKGHTYPRAYYKCISAGCYVRKHVERDSCNRKIVINTYEGKHNHEQPPPRRKRHQIQLVDDEEDEDEDEDDGLMTFQFAATGNFLNNPNPAETDQVHTLQLRNDMNPDQFANGFLSPNNHFGSFNNNINMNIGSSSYTPQMHYYSSLNNTKAMPQSSYGLNFGSDAAPQPGPSGVPGAGDN</t>
    </r>
  </si>
  <si>
    <r>
      <rPr>
        <sz val="10.5"/>
        <color theme="1"/>
        <rFont val="Calibri"/>
        <charset val="134"/>
      </rPr>
      <t>&gt;Glyma.10G230200.1.P</t>
    </r>
  </si>
  <si>
    <r>
      <rPr>
        <sz val="10.5"/>
        <color theme="1"/>
        <rFont val="Calibri"/>
        <charset val="134"/>
      </rPr>
      <t>MAEDWDLFAIVRSCQSATTTIPQTTTNNTSSSLVTSTIKEEIYDAFSSPNIVPPNTNEFQELHQLFTPFNPTNNTSAPGINPNSPYFAEQESQQISEHLHIWPHFVPEQSSTPSFNRFHDQQQQQQINQLQALQKHEFRLPQNISPTVSPNAQPQTPKSRKRKSQQKKMVCHVTADNLSADLWAWRKYGQKPIKGSPYPRNYYRCSSSKGCMARKQVERSNTEPDMFVVTYTGDHSHPRPTHRNSLAGSTRSKTLVTNPPPSPGSLSCFQATPFSSSSSSPPHSPTSPEEDPRKPPI</t>
    </r>
  </si>
  <si>
    <r>
      <rPr>
        <sz val="10.5"/>
        <color theme="1"/>
        <rFont val="Calibri"/>
        <charset val="134"/>
      </rPr>
      <t>&gt;Glyma.11G021200.1.P</t>
    </r>
  </si>
  <si>
    <r>
      <rPr>
        <sz val="10.5"/>
        <color theme="1"/>
        <rFont val="Calibri"/>
        <charset val="134"/>
      </rPr>
      <t>MDWDLQAIVGCTKAPAATVMDNSHLMFFQHLCPEEQDDLLFNFQEFSETTTVVDELEELYKPFYPPHVHVDNNNPLPIVANSLPIPDEEVKELKPSHKAASRCKKSKKQQKNKRVVTAADGVSDPWAWRKYGQKPIKGSAYPRSYYRCSSSKGCLARKHVERSQLDPGVLIVTYTAEHSDPHPTCKNSQQRNNSSTTTIAPATPRTHDGGGYRR</t>
    </r>
  </si>
  <si>
    <r>
      <rPr>
        <sz val="10.5"/>
        <color theme="1"/>
        <rFont val="Calibri"/>
        <charset val="134"/>
      </rPr>
      <t>&gt;Glyma.11G053100.1.P</t>
    </r>
  </si>
  <si>
    <r>
      <rPr>
        <sz val="10.5"/>
        <color theme="1"/>
        <rFont val="Calibri"/>
        <charset val="134"/>
      </rPr>
      <t>MAVDLMMGYRNHNFAQENAVREAASGLESVEKLIKLLSQTQQQFQTTSNSTSNSKSSMANIDTDYRAVADVAVSKFKKVISLLGSSRTGHARFRRAPVAPPPPPAEPRVYRATPVQQIPPPTLHTHAVVTDHSLVPKIERKDSSKTINFSYSNSFVSSLTAGDTDTKQPCSSSPSTAFQITNLSQVSSGGKPPLSSSSLKRKCSSENLGSAKCGSSSSRCHCSKKSRKMRQKRVVRVPAISLKMADIPPDDYSWRKYGQKPIKGSPHPRGYYKCSSVRGCPARKHVERALDDPSMLVVTYEGEHNHTLSAAEATNLILESS</t>
    </r>
  </si>
  <si>
    <r>
      <rPr>
        <sz val="10.5"/>
        <color theme="1"/>
        <rFont val="Calibri"/>
        <charset val="134"/>
      </rPr>
      <t>&gt;Glyma.11G053100.2.P</t>
    </r>
  </si>
  <si>
    <r>
      <rPr>
        <sz val="10.5"/>
        <color theme="1"/>
        <rFont val="Calibri"/>
        <charset val="134"/>
      </rPr>
      <t>MAVDLMMGYRNHNFAQENAVREAASGLESVEKLIKLLSQTQQQFQTTSNSTSNSKSSMANIDTDYRAVADVAVSKFKKVISLLGSSRTGHARFRRAPVAPPPPPAEPRVYRATPVQQIPPPTLHTHAVVTDHSLVPKIERKDSSKTINFSYSNSFVSSLTAGDTDTKQPCSSSPSTAFQITNLSQVSSGGKPPLSSSSLKRKCSSENLGSAKCGSSSSRCHCSKKSRKMRQKRVVRVPAISLKMADIPPDDYSWRKYGQKPIKGSPHPRYIA</t>
    </r>
  </si>
  <si>
    <r>
      <rPr>
        <sz val="10.5"/>
        <color theme="1"/>
        <rFont val="Calibri"/>
        <charset val="134"/>
      </rPr>
      <t>&gt;Glyma.11G163300.1.P</t>
    </r>
  </si>
  <si>
    <r>
      <rPr>
        <sz val="10.5"/>
        <color theme="1"/>
        <rFont val="Calibri"/>
        <charset val="134"/>
      </rPr>
      <t>MTTSFSDLLSSPTSNHHNLGGFERPHHESYSSDQTGSSGGVPKFKSTPPPSLPLSHNHPQTPIFSPSSYFNIPHGLSLAELLDSPVLLNSSNVLPSPTAGSFGGQGFNWKSSYGESQQHIKEEDKSFSSFSFPTQTHPPLPSSTGFQSSTGIVQTGWSFPETAKQDGFASRISMSMVKTETTSAMQSLTPENNNHRNGFQSDHKNYQPQQVQTLSRRSDDGYNWRKYGQKQVKGSENPRSYYKCTYPNCPTKKKVEKSLDGQITEIVYKGTHNHPKPQAAKRNSLSASSSLAIPHSNHGSNELPHHQMDSVATPENSSISMDDDDFDHTKSGGDEFDNDEPDAKRWRIEGENEGISAVGSRTVREPRVVVQTTSDIDILDDGYRWRKYGQKVVKGNPNPRSYYKCTFPGCPVRKHVERASQDLRAVITTYEGKHNHDVPAARGSGNNSISRSLPIITNTTNNTTSVATSISTNNNSLQSLRPPAPPERPSLSHFNPNMQHSSGSFGFSGFGNPLMGSYMNQQSYNNVFTTTRDKEEPGDDSFLDSLLC</t>
    </r>
  </si>
  <si>
    <r>
      <rPr>
        <sz val="10.5"/>
        <color theme="1"/>
        <rFont val="Calibri"/>
        <charset val="134"/>
      </rPr>
      <t>&gt;Glyma.12G097100.1.P</t>
    </r>
  </si>
  <si>
    <r>
      <rPr>
        <sz val="10.5"/>
        <color theme="1"/>
        <rFont val="Calibri"/>
        <charset val="134"/>
      </rPr>
      <t>MIRRGGLSMDSDPIGSFFLHKPIVLNSFSAEDTNNHNPEWKKLSLHNNNMDATVTTKDYTIPFRINLSCSSADNHDDVSSPTSLRSRTEMDFFSNKNSTKDDDNNIVAAAGSASLPDNDHHSISPPTLDLKVNTCLNLLTTNASSDQSMVEDEISPNSEDKETKKEMADLQGDLERIKRENQKLRDTLDEVNTNYNALQMHFMNMMQERKGEEGEDQQEVSDGKVKEKKQGQSGGGVLVSRQFMDLGLASADIEPSSSSGGIRSQDRSGSPNIDVASKGLGTSNNDGNNSVNDEEEKEYDRGIESEDSPSGHADKVPRFSSPSKNNNVDQAEAEATMRKARVSVRARSEAPMITDGCQWRKYGQKMAKGNPCPRAYYRCTMAAGCPVRKQVQRCAEDRTVLITTYEGNHNHPLPPTAMAMAQTTSSAARMLLSGSMSSADSIMNADFLTRTLLPCSSSMATISASAPFPTVTLDLTHSPNPLQFPRQQHPNQLQIGVPQNFANSPSSLMPQIFGQALYNQSKFSGLQMSSHDTADPSSQFGYQPHQVPPHLADTVGAAIATDPNFTSALAAAITSIIGGAQQQHSNINNNSNNNVNMTANINNGNGNSNGNGKQ</t>
    </r>
  </si>
  <si>
    <r>
      <rPr>
        <sz val="10.5"/>
        <color theme="1"/>
        <rFont val="Calibri"/>
        <charset val="134"/>
      </rPr>
      <t>&gt;Glyma.12G152600.1.P</t>
    </r>
  </si>
  <si>
    <r>
      <rPr>
        <sz val="10.5"/>
        <color theme="1"/>
        <rFont val="Calibri"/>
        <charset val="134"/>
      </rPr>
      <t>MEEDEETQQRVTDSSLSTESRTSTPSDGAPPNSETLVHRSSLPHDLATHMQGSSTAHKGGKAESKVSAQPPDEETIEKDAVEAPQKQTENQLQSVCSTSLSELSPTSVSHSLSSALSPTVSQQRPSPPKANSVQVSKGDKGTPSDGTTLSSVSAVRASASDGYNWRKYGQKQVKNPMGSRSYYKCTHSNCCAKKIKFCDHSGHVIEIVYKSQHNHDPPHKIDTTKESKLLPSSEPKEESSVPKQSTKVLNNSDPSSSPKEPLQEAPCNGDKNLENSSNVENGKIILKEKHVNDREPKRRLNNGDLDSAVKHGKKPKFVVHATEDVGISGDGYRWRKYGQKLVKGNPHFRNYYRCTSSGCPVRKHIETAVDNSKALIITYKGVHDHDMPVPKKRHGPPSASLVAAAAPASMNNVQFKKTGLLQSQETEAQCSEDTEGELMGEAMDLEGEKAIESARTLLSIGFEIKPC</t>
    </r>
  </si>
  <si>
    <r>
      <rPr>
        <sz val="10.5"/>
        <color theme="1"/>
        <rFont val="Calibri"/>
        <charset val="134"/>
      </rPr>
      <t>&gt;Glyma.12G152600.2.P</t>
    </r>
  </si>
  <si>
    <r>
      <rPr>
        <sz val="10.5"/>
        <color theme="1"/>
        <rFont val="Calibri"/>
        <charset val="134"/>
      </rPr>
      <t>MEEDEETQQRVTDSSLSTESRTSTPSDGAPPNSETLVHRSSLPHDLATHMQGSSTAHKGGKAESKVSAQPPDEETIEKDAVEAPQKQTENQLQSVCSTSLSELSPTSVSHSLSSALSPTVSQQRPSPPKANSVQVSKGDKGTPSDGTTLSSVSAVRASASDGYNWRKYGQKQVKNPMGSRSYYKCTHSNCCAKKIKFCDHSGHVIEIVYKSQHNHDPPHKIDTTKESKLLPSSEPKEESSVPKQSTKVLNNSDPSSSPKEPLQEAPCNGDKNLENSSNVENGKIILKEKHVNDREPKRRLNNGDLDSAVKHGKKPKFVVHATEDVGISGDGYRWRKYGQKLVKGNPHFRCTSSGCPVRKHIETAVDNSKALIITYKGVHDHDMPVPKKRHGPPSASLVAAAAPASMNNVQFKKTGLLQSQETEAQCSEDTEGELMGEAMDLEGEKAIESARTLLSIGFEIKPC</t>
    </r>
  </si>
  <si>
    <r>
      <rPr>
        <sz val="10.5"/>
        <color theme="1"/>
        <rFont val="Calibri"/>
        <charset val="134"/>
      </rPr>
      <t>&gt;Glyma.12G212300.1.P</t>
    </r>
  </si>
  <si>
    <r>
      <rPr>
        <sz val="10.5"/>
        <color theme="1"/>
        <rFont val="Calibri"/>
        <charset val="134"/>
      </rPr>
      <t>MHHRRFSKLIHVADPDEPESGPEPASEAGPASPSSGEDTKTEAPSPKKRREMKKRVVTIPIGDVDGSKSKGENYPPSDSWAWRKYGQKPIKGSPYPRGYYRCSSSKGCPARKQVERSRVDPTKLIVTYAYEHNHSLPFPKSNSSAASAAVSDGAAVLPIESAARFPPEEEMTVFATDSDLELAGDAAVLLSHHHHHFGWFDDVASTGVLESPICGEVDDVAVPMREEDESLFADLGELPECSAVFRRRNIPATSAIRCGGITG</t>
    </r>
  </si>
  <si>
    <r>
      <rPr>
        <sz val="10.5"/>
        <color theme="1"/>
        <rFont val="Calibri"/>
        <charset val="134"/>
      </rPr>
      <t>&gt;Glyma.13G102000.1.P</t>
    </r>
  </si>
  <si>
    <r>
      <rPr>
        <sz val="10.5"/>
        <color theme="1"/>
        <rFont val="Calibri"/>
        <charset val="134"/>
      </rPr>
      <t>MTVDLVGAAKMGMEENIAIQEAASAGLKSMEHLIRVLSSQIPSSASSSSNAHHHRLNLNHLDCTEITDFTVSKFKQVINLLNRTGHARFRSAPSHPSPSTSLPSQPQPQPQPQPYALTLDFAKPVMLKSNPNPNPSSTDLSVSQYSKTKDTTTSSISPPVSTTTSSFMSSITADGSVSDGKIGPAIIAAGKPPLSSSHRKRCHDATLSAGKASSSAHCHCSKRRKSRVKRMIRVPAISSKIADIPVDEYSWRKYGQKPIKGSPYPRGYYKCSSVRGCPARKHVERAQDDPNMLIVTYEGEHRHPQPRLPETAAGAGGTFAAHPV</t>
    </r>
  </si>
  <si>
    <r>
      <rPr>
        <sz val="10.5"/>
        <color theme="1"/>
        <rFont val="Calibri"/>
        <charset val="134"/>
      </rPr>
      <t>&gt;Glyma.13G117600.1.P</t>
    </r>
  </si>
  <si>
    <r>
      <rPr>
        <sz val="10.5"/>
        <color theme="1"/>
        <rFont val="Calibri"/>
        <charset val="134"/>
      </rPr>
      <t>MEGKIALKKLLEVQEKAYVNDTDAINWTEEPSIKNTLGSSLLSLSLNNLEPPQNHEQQNLNQLGLLQIELEEVKKENQNLRSMLNEISEHYAALQNQLLLAMQQKKLSSSPRNNEDMQKDSQQNNMEKPALPSCRQFLNTGKINNRVILQEAKIVEEQAFEASCKKARVSVRARSESSLMGDGCQWRKYGQKISKGNPCPRAYYRCNMGTACPVRKQVQRCAEDESVVITTYEGNHNHSLPPAARSMACTTSAALKMFLSGSTTSSHGSTYSYSNSDLFSPLCTSTYYPSAAPSCPTITLDLTQTSKNNMKFPSAISSNHLQPFPLSLHGQPQQSEGILPSEKNLALVDVVSAAITNDPSLKAALEAAVSSIIGDSQKSLPTL</t>
    </r>
  </si>
  <si>
    <r>
      <rPr>
        <sz val="10.5"/>
        <color theme="1"/>
        <rFont val="Calibri"/>
        <charset val="134"/>
      </rPr>
      <t>&gt;Glyma.13G267400.1.P</t>
    </r>
  </si>
  <si>
    <r>
      <rPr>
        <sz val="10.5"/>
        <color theme="1"/>
        <rFont val="Calibri"/>
        <charset val="134"/>
      </rPr>
      <t>MENQPSNGRKAIEEELIKGRDIANQLLEILAPKSNTTQHKGVEVEALVLPFAEDLVRKVLRSLTNTLLLLNTHSDHVSDEVVLPVTIKGVSSSVKCQKPEYKDESFNAKRRSGSYKRKSSAPTWEKNSSILMEDGYAWRKYGQKMTMNAKYLRNYYRCTHKYDQGCLATKQVQRIQEDPPLYHTTYYGHHNCKSSLMLEPASSSDSSMFLSFSNTFPNKAEYPFSSSLYSSMKQEPMEVIHEDHIVHNQLPSSDYHMLCDYDLDFNYSRYGTMLSSTESVQFDEVCRSDQEFDG</t>
    </r>
  </si>
  <si>
    <r>
      <rPr>
        <sz val="10.5"/>
        <color theme="1"/>
        <rFont val="Calibri"/>
        <charset val="134"/>
      </rPr>
      <t>&gt;Glyma.13G267400.2.P</t>
    </r>
  </si>
  <si>
    <r>
      <rPr>
        <sz val="10.5"/>
        <color theme="1"/>
        <rFont val="Calibri"/>
        <charset val="134"/>
      </rPr>
      <t>MENQPSNGRKAIEEELIKGRDIANQLLEILAPKSNTTQHKGVEVEALVLPFAEDLVRKVLRSLTNTLLLLNTHSDHVSDEVVLPVTIKGVSSSVKCQKPEYKDESFNAKRRSGSYKRKSSAPTWEKNSSILMEDGYAWRKYGQKMTMNAKYLRCTHKYDQGCLATKQVQRIQEDPPLYHTTYYGHHNCKSSLMLEPASSSDSSMFLSFSNTFPNKAEYPFSSSLYSSMKQEPMEVIHEDHIVHNQLPSSDYHMLCDYDLDFNYSRYGTMLSSTESVQFDEVCRSDQEFDG</t>
    </r>
  </si>
  <si>
    <r>
      <rPr>
        <sz val="10.5"/>
        <color theme="1"/>
        <rFont val="Calibri"/>
        <charset val="134"/>
      </rPr>
      <t>&gt;Glyma.13G267500.1.P</t>
    </r>
  </si>
  <si>
    <r>
      <rPr>
        <sz val="10.5"/>
        <color theme="1"/>
        <rFont val="Calibri"/>
        <charset val="134"/>
      </rPr>
      <t>MENQNQLPNGKNAMEEELIRGRDMANQILEVLAHDKDEGSTNSKSVLPFVEDLVRKVLCSFTNTLLLLNSNNDVSYEVVASIAPKHVSSSTSSPKLESSDETCKSLMNTKTRRRGYKRKSIAPAWEKDSSILIEDGYVWRKYGQKMTLNAKYLRSYYRCSHKNDQGCQAMKQVQRIQDNPPLYRTTYYGHHTCRSPLNPEIILEPISPSASSTLLSFNNSFQRQQESPFPSSLLASTKQEPVEVIQDYHSAQNQLSSPEDLLLYDYDFFFDYSKRVASLSSTETVEFENVYEQFGF</t>
    </r>
  </si>
  <si>
    <r>
      <rPr>
        <sz val="10.5"/>
        <color theme="1"/>
        <rFont val="Calibri"/>
        <charset val="134"/>
      </rPr>
      <t>&gt;Glyma.13G267600.1.P</t>
    </r>
  </si>
  <si>
    <r>
      <rPr>
        <sz val="10.5"/>
        <color theme="1"/>
        <rFont val="Calibri"/>
        <charset val="134"/>
      </rPr>
      <t>MENQLPNGKKAMEEELIKGHGMANQLLEVLVQDKLNTHLEEEGSSKSVLPFVEDLVRKVLCSFTNTLLILNSNNDVSNEVAASITLRDVSSSINCPKLQSVDETCKSPNILNPKSGSGCYKRKSIAPTWKKDSSILIEDGYTWRKYGQKMTSQSKYLRSYYRCTHKNDQGCQAIKQVQRIQDNPPLYRTTYYSHHTCKSPMNPEIIVEPFSPSASSILLSFDNNLQSKQENPFSSSILASTKHEPQEVIHNEHSAQNKLSTFENLLFYDYDIPFDYSRNATLLSSTEAVQFENVYEQYGF</t>
    </r>
  </si>
  <si>
    <r>
      <rPr>
        <sz val="10.5"/>
        <color theme="1"/>
        <rFont val="Calibri"/>
        <charset val="134"/>
      </rPr>
      <t>&gt;Glyma.13G267700.1.P</t>
    </r>
  </si>
  <si>
    <r>
      <rPr>
        <sz val="10.5"/>
        <color theme="1"/>
        <rFont val="Calibri"/>
        <charset val="134"/>
      </rPr>
      <t>MENQPSNGKRAMEEELIKGCETANQLLEVLVHKSNTTHEDVELEGSVQPLVEDLVRKVLCSFTNTLLLLNTNNINDVSKYTIKDAPSSVKCPETQGTDEACKSFFHAEKRRGCYKRKSSAPTWETNSSILLEDGYAWRKYGQKITLNAKYLRSYYRCTHKYDQGCPATKQVQRTQEDPPLYRTTYYGHHNCKSSLSPEIMMEPAFSSGSSMILSFTSTLTSKEGYPFSSSLSSSTKLEPMEVIQDDHIVQNQLSSSDYLLLSDYGLDFNY</t>
    </r>
  </si>
  <si>
    <r>
      <rPr>
        <sz val="10.5"/>
        <color theme="1"/>
        <rFont val="Calibri"/>
        <charset val="134"/>
      </rPr>
      <t>&gt;Glyma.13G289400.1.P</t>
    </r>
  </si>
  <si>
    <r>
      <rPr>
        <sz val="10.5"/>
        <color theme="1"/>
        <rFont val="Calibri"/>
        <charset val="134"/>
      </rPr>
      <t>MHHRRFSKLIHVADPDEPESGPEPASEAGPASPSSGEDTKTEAPSPKKRREMKKRVVTIPIGDVDGSKSKGENYPPSDSWAWRKYGQKPIKGSPYPRGYYRCSSSKGCPARKQVERSRVDPTKLIVTYAYEHNHSLPLPKSNSSAASAAVSDGATSSSPADSAARYPPEEEMKVFATDSDLELAGDAAVLLSHHHHHHFGWFDDVTSTGVLESPICGEVDDVAVPMREEDESLFADLGELPECSAVFRRMNIPATSAIRCGGITG</t>
    </r>
  </si>
  <si>
    <r>
      <rPr>
        <sz val="10.5"/>
        <color theme="1"/>
        <rFont val="Calibri"/>
        <charset val="134"/>
      </rPr>
      <t>&gt;Glyma.13G310100.1.P</t>
    </r>
  </si>
  <si>
    <r>
      <rPr>
        <sz val="10.5"/>
        <color theme="1"/>
        <rFont val="Calibri"/>
        <charset val="134"/>
      </rPr>
      <t>MARGGGLSIDSDPIGSFLPHEPIVLNSFPEDNKDNNNSRQQHKWKLGTNMDATVSRKSSPSSTSNTNTTIPFQDHLTSDDKMPHLDEMNFFPNKSNKDDDDDNNLASASTSAPPSLDHLHHTHDHSSAILGLKVNTGLNLLTTNASSDQSMVVDDDISPNSGDKRAKSEMVVLQVELERMKVENHRLKNMLDQVNNNYNALQTHLVSLMKDQMDKEDDKQQPHQVFDGKLEEKQAGNGGGALVPRQFMDLGLATNADTNETSHSHSSSVIRSQDSPPTNNTEVASKKNGGASDEGLVFDQDKKEFGRGIEREDSPSDQGVAANNNVPKFSPPRNVDQAEATMRKARVSVRARSEAPMITDGCQWRKYGQKMAKGNPCPRAYYRCTMAAGCPVRKQVQRCAEDRTILITTYEGNHNHPLPPAAMAMAQTTSSAARMLLSGSMSSADGLMNASFLTRTLLPCSSSMATISASAPFPTVTLDLTQSPNPLQFPKQPSQFQIPFPGVPQNFANSQASLLPQIFGQALYNQSKFSGLQMSQDSDPSQLSNQSQRPPPHLADTVSAAIAADPNFTAALAAAITSIIGGAQPNNNSTTSTNYNGTTSTNTSNGNITSSNNK</t>
    </r>
  </si>
  <si>
    <r>
      <rPr>
        <sz val="10.5"/>
        <color theme="1"/>
        <rFont val="Calibri"/>
        <charset val="134"/>
      </rPr>
      <t>&gt;Glyma.13G370100.1.P</t>
    </r>
  </si>
  <si>
    <r>
      <rPr>
        <sz val="10.5"/>
        <color theme="1"/>
        <rFont val="Calibri"/>
        <charset val="134"/>
      </rPr>
      <t>MDYSSWMINTSLDLNINPHRLHEELPKKEVENNFLSLNLEVKKSSVKQESAGALAEELKRVSAENKKLTEMLTEMCENYNTLRGNLMEYMRKNPDKEHSSSKKRKSESNNNSIPMGVNGTSESSSTDEESCKKQKEDIKTKISRVYMRTEASDKSLIVKDGYQWRKYGQKVTRDNPSPRAYFKCSFAPSCPVKKKVQRSVDDQSVLVATYEGEHNHPHPSQMEVTTGSNRCMTLGSVPCSASLSSSPPTATLDWTKSKSSSESKNTSPKTESPEVPQVLVEQMATSLTKDPNFRAALVAAISGKMLHNN</t>
    </r>
  </si>
  <si>
    <r>
      <rPr>
        <sz val="10.5"/>
        <color theme="1"/>
        <rFont val="Calibri"/>
        <charset val="134"/>
      </rPr>
      <t>&gt;Glyma.14G006800.1.P</t>
    </r>
  </si>
  <si>
    <r>
      <rPr>
        <sz val="10.5"/>
        <color theme="1"/>
        <rFont val="Calibri"/>
        <charset val="134"/>
      </rPr>
      <t>MVSTDKSADQNIPSDELQQRVSPDSDTTLSQGHDTKNDLSKPEEATSILSIVVKNEEGKDSDATACALESDQEGSTCSLPLGKPLQSPDTLSHEFPRLQSSQECPSIIREKVSKDGYNWRKYGQKHVKGNEFIRSYYKCTHPNCQAKKQLQQSNNGHITDSICIGQHNHPRPQLNSTVSVECVLPVVEQAPHKPSLANVEDKASVEHGCMPQQIKPLQSFPPAKVSPVNELKAAHLQLTKAKNQVHDNKEPESKRLKKDNSNADVARVDMSTRESRVVVVQTSSEVDLVNDGYRWRKYGQKLVKGNTNPRSYYRCSNPGCPVKKHVERASYDSKTVITTYEGQHDHEIPPGRTVTQNAATNTRTTATNGKAGTKSEGNTDDTGERSGLGLTSRLTEQQTGKSTTKSKAGDMVEFRVIRLSNEGPEIKLSEQQQQKDNSATKDDSVSNDVICHSSSGVLCRSNEQLKGEVKPISEGSKDCLKVVAVHDTPSTESEFNKQSAADAEPVQS</t>
    </r>
  </si>
  <si>
    <r>
      <rPr>
        <sz val="10.5"/>
        <color theme="1"/>
        <rFont val="Calibri"/>
        <charset val="134"/>
      </rPr>
      <t>&gt;Glyma.14G016200.1.P</t>
    </r>
  </si>
  <si>
    <r>
      <rPr>
        <sz val="10.5"/>
        <color theme="1"/>
        <rFont val="Calibri"/>
        <charset val="134"/>
      </rPr>
      <t>MDGTTNSGEPRSSSVLQNTGASEDPNRSGSGQNSMARYKLMSPAKLPISRSPCITIPPGLSPTSFLESPVLLSNMKVEASPTTGSLRKLQQTMHGSMASAAFPVTTACFDTNTVDDRKSSFFEFKPLSRSNMVPADFNNHVSKQSTQVEGPGKTQSFASSPLVESEIAVPSNELSLSSPVQKVSSSASAPVDVDLDDINHKGNTATGLQASHVEVRGSGLSVAAEKTSDDGYNWRKYGQKLVKGSEFPRSYYKCTHPNCEVKKLFERSHDGQITEIVYKGTHDHPKPQPSCRYSTGTVMSIQGERSDKASMAGRDDKATAMYGQVSHAAEPNSTPESSPVATNDDGLEGVAGFVSNRTNEEVDNDDPFSKRRKMELGNVDITPVVKPIREPRVVVQTLSEVDILDDGYRWRKYGQKVVRGNPNPRSYYKCTNAGCPVRKHVERASHDPKAVITTYEGKHNHDVPAARNSSHDMAVPAAAAGGQTRTKLEESDTISLDLGMGISSAAEHRSNGQGKMLHSEFGDTQTHTSSSNFKFVHTTSAPVYFGVLHNSSNPFGSRDNRSDGPSLNRSSYPCPQSMGRILMGP</t>
    </r>
  </si>
  <si>
    <r>
      <rPr>
        <sz val="10.5"/>
        <color theme="1"/>
        <rFont val="Calibri"/>
        <charset val="134"/>
      </rPr>
      <t>&gt;Glyma.14G016200.2.P</t>
    </r>
  </si>
  <si>
    <r>
      <rPr>
        <sz val="10.5"/>
        <color theme="1"/>
        <rFont val="Calibri"/>
        <charset val="134"/>
      </rPr>
      <t>MHGSMASAAFPVTTACFDTNTVDDRKSSFFEFKPLSRSNMVPADFNNHVSKQSTQVEGPGKTQSFASSPLVESEIAVPSNELSLSSPVQKVSSSASAPVDVDLDDINHKGNTATGLQASHVEVRGSGLSVAAEKTSDDGYNWRKYGQKLVKGSEFPRSYYKCTHPNCEVKKLFERSHDGQITEIVYKGTHDHPKPQPSCRYSTGTVMSIQGERSDKASMAGRDDKATAMYGQVSHAAEPNSTPESSPVATNDDGLEGVAGFVSNRTNEEVDNDDPFSKRRKMELGNVDITPVVKPIREPRVVVQTLSEVDILDDGYRWRKYGQKVVRGNPNPRSYYKCTNAGCPVRKHVERASHDPKAVITTYEGKHNHDVPAARNSSHDMAVPAAAAGGQTRTKLEESDTISLDLGMGISSAAEHRSNGQGKMLHSEFGDTQTHTSSSNFKFVHTTSAPVYFGVLHNSSNPFGSRDNRSDGPSLNRSSYPCPQSMGRILMGP</t>
    </r>
  </si>
  <si>
    <r>
      <rPr>
        <sz val="10.5"/>
        <color theme="1"/>
        <rFont val="Calibri"/>
        <charset val="134"/>
      </rPr>
      <t>&gt;Glyma.14G028900.1.P</t>
    </r>
  </si>
  <si>
    <r>
      <rPr>
        <sz val="10.5"/>
        <color theme="1"/>
        <rFont val="Calibri"/>
        <charset val="134"/>
      </rPr>
      <t>MENEKDRFYDPFHYNHHHDQQLNHSSSSFPFFRDNNNNSAPIGSQLNFQGFDDHNNPSSHHHTTFTDCLHGSMDYNTLSRAFDMSCSSSEVISSNIVENPKKPSAGGDSVGVSGNQQSTPNSSVSSSSNEAEAIIEEDSTKSQKDKQPKGCEEGDEKSKKENKPKKKEKKPREPRFSFLTKSEIDHLEDGYRWRKYGQKAVKNSPYPRSYYRCTSQKCGVKKRVERSFQDPTIVITTYEGQHNHHCPATLRGSAASMLSSPSFFGSSYMASSLPQDFLAQLLPSYSQNDHQNPMFNQNLSHNLHPQPQQQQQFQLSRDYGLLQDLLPSFPGKQVP</t>
    </r>
  </si>
  <si>
    <r>
      <rPr>
        <sz val="10.5"/>
        <color theme="1"/>
        <rFont val="Calibri"/>
        <charset val="134"/>
      </rPr>
      <t>&gt;Glyma.14G100100.1.P</t>
    </r>
  </si>
  <si>
    <r>
      <rPr>
        <sz val="10.5"/>
        <color theme="1"/>
        <rFont val="Calibri"/>
        <charset val="134"/>
      </rPr>
      <t>MSEIEVLDDGYRWRKYGKKMVKKCPNPRNNYRCSVDGCTVKKRVERDKDDPRYVITTYEGNHTHPTSS</t>
    </r>
  </si>
  <si>
    <r>
      <rPr>
        <sz val="10.5"/>
        <color theme="1"/>
        <rFont val="Calibri"/>
        <charset val="134"/>
      </rPr>
      <t>&gt;Glyma.14G102900.1.P</t>
    </r>
  </si>
  <si>
    <r>
      <rPr>
        <sz val="10.5"/>
        <color theme="1"/>
        <rFont val="Calibri"/>
        <charset val="134"/>
      </rPr>
      <t>MVVQLFNTAIIMDEKVETLKAELQRVREENNTLRLMLEVLNSKCTKLEIHLQEINKAQHKGMSSNQIGSVTVPPMFDTNKRPRLELPTAKKPLQIFVRTHPKDDSLIVKDGYQWRKYGQKVTKDNASPRAYFRCSMAPMCPVKKKVQRCLHDKSIVVATYDGEHNHAAIHESSSSTSKGSSPVVNNLPLMTSILNDKEPMNIGLALSGWSQTDHRRHCEDAMQQNNNNGGSNIRIEEYVSSLIKNPDFSMSLAEAVVRTITGQQKQQDINLNLDLPEE</t>
    </r>
  </si>
  <si>
    <r>
      <rPr>
        <sz val="10.5"/>
        <color theme="1"/>
        <rFont val="Calibri"/>
        <charset val="134"/>
      </rPr>
      <t>&gt;Glyma.14G103100.1.P</t>
    </r>
  </si>
  <si>
    <r>
      <rPr>
        <sz val="10.5"/>
        <color theme="1"/>
        <rFont val="Calibri"/>
        <charset val="134"/>
      </rPr>
      <t>MEYVDTSLNLNVDPSSMHMDGVLVEELRRLSCENKRLTGMLTHLCENYKALQKQLSQLINTNFEQLDPIESRKRKAESDQWCTNKFIGVNNAECSSITEDSFRKYKDFNSSPKVSKVLVKTEASNNSLYVMDGYQWRKYGQKVTRDNPSPRAYFRCSSAPSCPVKKKVQRSLEDPTILVTTYEGEHNHGHQRAEISLVSNQREAPPKGSSPVSSPTPTIRSAACPTVTFDLVKSGLVELESAQKSSIQQFLVQQMATSLTRDTNFTTALATAISGKILEAQW</t>
    </r>
  </si>
  <si>
    <r>
      <rPr>
        <sz val="10.5"/>
        <color theme="1"/>
        <rFont val="Calibri"/>
        <charset val="134"/>
      </rPr>
      <t>&gt;Glyma.14G135400.1.P</t>
    </r>
  </si>
  <si>
    <r>
      <rPr>
        <sz val="10.5"/>
        <color theme="1"/>
        <rFont val="Calibri"/>
        <charset val="134"/>
      </rPr>
      <t>MALELMGFPKLDEQKAIQEAASEGLKGMEHLIRTLSHQPFHLNTELTDVTVSKFKKLISLLNRTGHARFRRAPVQYSSPPAPVHNANTSTSSIQLPPPPQNPNIPAPVQFPSPAPVAVHHAPVTLDFTKPHNALLSSNAKSVELEFSKETFSVSSNSSFMSSAITGDGSVSNGKIFLAPPATSARKPPAFKKRCHEHREHSGDVSGNSKCHCVKRRKNRVKNTVRVPAISSKIADIPPDEYSWRKYGQKPIKGSPYPRGYYKCSTVRGCPARKHVERAPDDPAMLIVTYEGEHRHAVQAAMQENAAGVVGLVFEST</t>
    </r>
  </si>
  <si>
    <r>
      <rPr>
        <sz val="10.5"/>
        <color theme="1"/>
        <rFont val="Calibri"/>
        <charset val="134"/>
      </rPr>
      <t>&gt;Glyma.14G185800.1.P</t>
    </r>
  </si>
  <si>
    <r>
      <rPr>
        <sz val="10.5"/>
        <color theme="1"/>
        <rFont val="Calibri"/>
        <charset val="134"/>
      </rPr>
      <t>MNNIICAESESEISISAKNKRMIMKELVKGQESATQLKVLLEKPFGSEGSLSCQELTANVLRSFTQAISIINSSSADEVAHRSLLNSGQNGSPVAVSGENRSQKGRRGRYNRRKNALTWTILSCTTDDNHAWRKYGQKRILNSEFPRSYFRCSHKYDQGCRAIKQVQVDQENPNMLQTTYIGIHTCNGTPMATHSAIGSSSTEWESSYLLNFDHHDSKVPNVQDHHISSPNLTIKQEFPKEDTHSDVADHKYSDPNLWSDLKDFQPFKPTIMPFRMESDNNNNNNTNADNVHSSCTDYQRLNMNFEMASVHFDTDFHFDESHFDESPLL</t>
    </r>
  </si>
  <si>
    <r>
      <rPr>
        <sz val="10.5"/>
        <color theme="1"/>
        <rFont val="Calibri"/>
        <charset val="134"/>
      </rPr>
      <t>&gt;Glyma.14G186000.1.P</t>
    </r>
  </si>
  <si>
    <r>
      <rPr>
        <sz val="10.5"/>
        <color theme="1"/>
        <rFont val="Calibri"/>
        <charset val="134"/>
      </rPr>
      <t>MNNSLCPESEISISAKKNRMIMKELVKGQESATQLKVLLEKPFGSEGSLSCQELTANVLRSFTQAISIINSSSADEVAHRSLLNSGQNGSPVAVSGENRSQKGGRGRYNRRKSAVSWSILSCTTDDNHVWRKYGQKGVLNSEFPRSYFRCGHKYDQGCLAKKQVQRDQENSNMYRTTYIGIHTCNATTKATHSATDLLNSDHDSEVPNVQDHHISPPSLNIKQTFPKENTPSDVTDHMLNPSMWSALKDFEPSNKPTIVPLMMETDTNNVDNVYSSQRLDMDFRVPSVHFGTDFPFDEGHFLI</t>
    </r>
  </si>
  <si>
    <r>
      <rPr>
        <sz val="10.5"/>
        <color theme="1"/>
        <rFont val="Calibri"/>
        <charset val="134"/>
      </rPr>
      <t>&gt;Glyma.14G186100.1.P</t>
    </r>
  </si>
  <si>
    <r>
      <rPr>
        <sz val="10.5"/>
        <color theme="1"/>
        <rFont val="Calibri"/>
        <charset val="134"/>
      </rPr>
      <t>MNNIVCFASEISVSTQKKRVIIEELLKGQEAATQLKVLLLEKPFWSEAFLSFQEVMDNVLRSFSEALSILNSSSSSEPAGSAAEVAHRSLLNSGQNGSPVAASGEKRFQKDGRGRYNRRKSAVSWTILSCTIDDNHVWRKYGQKRVLNTEFPRSYFRCGYKYDQGCKANKQVQRDQENPNMYRITYIGIHTCNATPKATHSATDSNTWESFLLNSDGEVPNSPSLTIKQQFPKENTSSLI</t>
    </r>
  </si>
  <si>
    <r>
      <rPr>
        <sz val="10.5"/>
        <color theme="1"/>
        <rFont val="Calibri"/>
        <charset val="134"/>
      </rPr>
      <t>&gt;Glyma.14G199800.1.P</t>
    </r>
  </si>
  <si>
    <r>
      <rPr>
        <sz val="10.5"/>
        <color theme="1"/>
        <rFont val="Calibri"/>
        <charset val="134"/>
      </rPr>
      <t>MPFRNSNMIVQKKLWRIVGFLSSVIGLICYALSSSFNHLFGEWNFLKIILYAVISFSISSIMLLLKKWKLSKSFMLKAHVGVLVLLITSVYSFVSDKAVNGKPDMLSLISCFAFAFMSLCLSKQIDLGFGADLLNFFLGCLTVQLMHIHLMLSIVAAIFCYCFMFFRSKLDSQSQIGTVEVEDHVNIEIDAEDGKREFDDNRSDFQANHSHQQVPLLRMVGDGYNWRKYEDKVVKGSANQLSYYKCTQPTCYVKKKVERTIEGEIVDIHYQGTHTHCERMHNMKRNSSSEYLYSVLPSEPVTFPDQSFASQGNGELDYHVQQQRTPQYPNEI</t>
    </r>
  </si>
  <si>
    <r>
      <rPr>
        <sz val="10.5"/>
        <color theme="1"/>
        <rFont val="Calibri"/>
        <charset val="134"/>
      </rPr>
      <t>&gt;Glyma.14G200200.1.P</t>
    </r>
  </si>
  <si>
    <r>
      <rPr>
        <sz val="10.5"/>
        <color theme="1"/>
        <rFont val="Calibri"/>
        <charset val="134"/>
      </rPr>
      <t>MASSSGSLDTSASANSFTNFTFSTHPFMTTSFSDLLASPLDNNKPPQGGLSERTGSGVPKFKSTPPPSLPLSPPPISPSSYFAIPPGLSPAELLDSPVLLNSSNILPSPTTGAFVAQSFNWKSSSGGNQQIVKEEDKSFSNFSFQTRSGPPASSTATYQSSNVTVQTQQPWSFQEATKQDNFSSGKGMMKTENSSSMQSFSPEIASVQTNHSNGFQSDYGNYPPQSQTLSRRSDDGYNWRKYGQKQVKGSENPRSYYKCTYPNCPTKKKVERSLDGQITEIVYKGTHNHPKPQNTRRNSSNSSSLAIPHSNSIRTEIPDQSYATHGSGQMDSAATPENSSISIGDDDFEQSSQKCKSGGDEYDEDEPDAKRWKIEGENEGMSAPGSRTVREPRVVVQTTSDIDILDDGYRWRKYGQKVVKGNPNPRSYYKCTHPGCPVRKHVERASHDLRAVITTYEGKHNHDVPAARGSGSHSVNRPMPNNASNHTNTAATSVRLLPVIHQSDNSLQNQRSQAPPEGQSPFTLEMLQSPGSFGFSGFGNPMQSYVNQQQLSDNVFSSRTKEEPRDDMFLESLLC</t>
    </r>
  </si>
  <si>
    <r>
      <rPr>
        <sz val="10.5"/>
        <color theme="1"/>
        <rFont val="Calibri"/>
        <charset val="134"/>
      </rPr>
      <t>&gt;Glyma.14G200200.2.P</t>
    </r>
  </si>
  <si>
    <r>
      <rPr>
        <sz val="10.5"/>
        <color theme="1"/>
        <rFont val="Calibri"/>
        <charset val="134"/>
      </rPr>
      <t>MASSSGSLDTSASANSFTNFTFSTHPFMTTSFSDLLASPLDNNKPPQGGLSERTGSGVPKFKSTPPPSLPLSPPPISPSSYFAIPPGLSPAELLDSPVLLNSSNILPSPTTGAFVAQSFNWKSSSGGNQQIVKEEDKSFSNFSFQTRSGPPASSTATYQSSNVTVQTQQPWSFQEATKQDNFSSGKGMMKTENSSSMQSFSPEIASVQTNHSNGFQSDYGNYPPQSQTLSRRSDDGYNWRKYGQKQVKGSENPRSYYKCTYPNCPTKKKVERSLDGQITEIVYKGTHNHPKPQNTRRNSSNSSSLAIPHSNSIRTEIPDQSYATHGSGQMDSAATPENSSISIGDDDFEQSSQKCKSGGDEYDEDEPDAKRWKIEGENEGMSAPGSRTVREPRVVVQTTSDIDILDDGYRWRKYGQKVVKGNPNPR</t>
    </r>
  </si>
  <si>
    <r>
      <rPr>
        <sz val="10.5"/>
        <color theme="1"/>
        <rFont val="Calibri"/>
        <charset val="134"/>
      </rPr>
      <t>&gt;Glyma.15G003300.1.P</t>
    </r>
  </si>
  <si>
    <r>
      <rPr>
        <sz val="10.5"/>
        <color theme="1"/>
        <rFont val="Calibri"/>
        <charset val="134"/>
      </rPr>
      <t>MLLSLHKLNLNLSPCSSSGIYLAVMDYSSWINTSLDLNINLHRVHEELPKKQVENNFFSLDLEVKKSSVKQESAGALAEELKRVSAENKKLTEMLTEMCENYNTLRSNLMEYMRKNPDKELSSSRKRKSASSNNNSTIPMGVNGTSESSSTDEESCKNPKEDMKTKISRVYMRTEASDTSLIVKDGYQWRKYGQKVTRDNPSPRAYFKCSFAPSCPVKKKVQRSVDDQSVLVATYEGEHNHTHPSQMEVTTGSNRSVSCSASLSSSAPTVTLDWTKSKSSSESKNVNPKTESPEVPQVLVEQMATSLTKDPNFRAALVAAISGKMLHNNN</t>
    </r>
  </si>
  <si>
    <r>
      <rPr>
        <sz val="10.5"/>
        <color theme="1"/>
        <rFont val="Calibri"/>
        <charset val="134"/>
      </rPr>
      <t>&gt;Glyma.15G110300.1.P</t>
    </r>
  </si>
  <si>
    <r>
      <rPr>
        <sz val="10.5"/>
        <color theme="1"/>
        <rFont val="Calibri"/>
        <charset val="134"/>
      </rPr>
      <t>MDKGWGLTLDTSSSQSLPLFPSNDNKMFPLLGFPVNLSRASKEDDENRKVVGEVDFFSDRNKPTPPPSHDHNVKPNIVKKEIDETPLHINTGLQLLTANTGSDQSTVDDGVSSDAENKRAKTTELAQLQVELQRMNSENKKLKEMLSHVTGNYTALQMHLVTLMQQNQQRTGSTENEVVQGKVEDKNVGVGGGKVPRQFLDIGPSGTAEVDDQVSDSSSDERTRSSTPQNHNIEAGARDGARNNNGKSQLGREESPDSESQGWSPNKLQKMNPSNPMDQSTAEATMRKARVSVRARSEAPMISDGCQWRKYGQKMAKGNPCPRAYYRCTMAVGCPVRKQAQRCTDDRTILVTTYEGTHNHPLPPAAMAMASTTTAAASMLLSGSMSSADGIMNPNLLARAILPCSTSMATLSASAPFPTVTLDLTHNPNPLQFQRPGAPFQVPFLQAQPQNFGSGAAPIAQAQALYNQSKFSGLQLSQDVGSSQLAPQAPRPPLQPSQQPSLADTVSAAASAITADPNFTAVLAAAISSIIGSAHNSNNNNSNNNTSRTTISSFSGN</t>
    </r>
  </si>
  <si>
    <r>
      <rPr>
        <sz val="10.5"/>
        <color theme="1"/>
        <rFont val="Calibri"/>
        <charset val="134"/>
      </rPr>
      <t>&gt;Glyma.15G135600.1.P</t>
    </r>
  </si>
  <si>
    <r>
      <rPr>
        <sz val="10.5"/>
        <color theme="1"/>
        <rFont val="Calibri"/>
        <charset val="134"/>
      </rPr>
      <t>MCSSIFGPIIMDNYQGDLTDILRASGGAYGSTGTGTGTSSSDQLPTTSHHLHHHSSHTTLSHNDHWHHQHFSSSSSSDPITFSSSSSSSSSVLIQDPMRGATNFGDPFSIMRDPFLQVLDMPSSASAYFTGGLELEAAATFGAAVNTNSNTATSSTTNTNTTTTTVFAAAHKMLVEHDNNSMRRPCKNIFSNMIQISPNAKLPVSPYDSTTTAMAPSPRPIKPPAVVSPNIMLNANTSKECLVDTTGMQISSPRNPGLKRRKNQAKKVVCIPAPAATNSRQTGEVVPSDLWAWRKYGQKPIKGSPYPRGYYRCSSSKGCSARKQVERSRNDPNMLVITYTSEHNHPWPTQRNALAGSTRSQPSKNNNNAASNSKNSEGSNPQKGTATRTKDEEESNNNNNSEGNVSPVMAGNSSNSVKEENMEDIERHQIEMDEGEFSDGLPYKPSLMDQSTNNQQSEDFFAELGEIEADPLDLLFTQGFGGADDQRESKSLDPFHLFDWSGDNNTNTNTSSSFEEPNYKRRL</t>
    </r>
  </si>
  <si>
    <r>
      <rPr>
        <sz val="10.5"/>
        <color theme="1"/>
        <rFont val="Calibri"/>
        <charset val="134"/>
      </rPr>
      <t>&gt;Glyma.15G135600.2.P</t>
    </r>
  </si>
  <si>
    <r>
      <rPr>
        <sz val="10.5"/>
        <color theme="1"/>
        <rFont val="Calibri"/>
        <charset val="134"/>
      </rPr>
      <t>MCSSIFGPIIMDNYQGDLTDILRASGGAYGSTGTGTGTSSSDQLPTTSHHLHHHSSHTTLSHNDHWHHQHFSSSSSSDPITFSSSSSSSSSVLIQDPMRGATNFGDPFSIMRDPFLQVLDMPSSASAYFTGGLELEAAATFGAAVNTNSNTATSSTTNTNTTTTTVFAAAHKMLVEHDNNSMRRPCKNIFSNMIQISPNAKLPVSPYDSTTTAMAPSPRPIKPPAVVSPNIMLNANTSKECLVDTTGMQISSPRNPGLKRRKNQAKKVVCIPAPAATNSRQTGEVVPSDLWAWRKYGQKPIKGSPYPRGYYRCSSSKGCSARKQVERSRNDPNMLVITYTSEHNHPWPTQRNALAGSTRSQPSKNNNNAASNSKNSEGSNPQKGTATRTKDEEESNNNNNSEGNVSPVMAGNSSNSVKEENMEDIERHQIEMDEGEFSDGLPYKPSLMDQSTNNQQSEDFFAELGEIEADPLDLLFTQGFGGADDQRESKSLDPFHLFD</t>
    </r>
  </si>
  <si>
    <r>
      <rPr>
        <sz val="10.5"/>
        <color theme="1"/>
        <rFont val="Calibri"/>
        <charset val="134"/>
      </rPr>
      <t>&gt;Glyma.15G139000.1.P</t>
    </r>
  </si>
  <si>
    <r>
      <rPr>
        <sz val="10.5"/>
        <color theme="1"/>
        <rFont val="Calibri"/>
        <charset val="134"/>
      </rPr>
      <t>MAEEKREEEVAHPNNSSSTTMPFSDEIPNNNNLMMTFPFQVPPTIFDVMMMPSSSSSFIDLLGVQDYNAPLFDCLPGGGYRPAPSPASSNVPDSSEVLNTPAASPNLSSISSSSNEATVNNNAEQSLKPGNDQEEAEAEEEGGNGGRGDDQDQDKTKKQLKPKKKNQKKQREPRFAFMTKSEVDHLDDGYKWRKYGQKAVKNSPYPRSYYRCTSAGCGVKKRVERSSDDPSIVVTTYEGQHRHPCPASARASFGFVSEPSSFGYAGSFGPSHFMLPHQHHQQAQSSALMYNNSTTPPLNVVSSSSTSNYMNTTSFGGFVQDHANRHGFGHEALLRDNGLLQDIIVPTQLGMVCNAL</t>
    </r>
  </si>
  <si>
    <r>
      <rPr>
        <sz val="10.5"/>
        <color theme="1"/>
        <rFont val="Calibri"/>
        <charset val="134"/>
      </rPr>
      <t>&gt;Glyma.15G139000.2.P</t>
    </r>
  </si>
  <si>
    <r>
      <rPr>
        <sz val="10.5"/>
        <color theme="1"/>
        <rFont val="Calibri"/>
        <charset val="134"/>
      </rPr>
      <t>MAEEKREEEVAHPNNSSSTTMPFSDEIPNNNNLMMTFPFQVPPTIFDVMMMPSSSSSFIDLLGVQDYNAPLFDCLPGGGYRPAPSPASSNVPDSSEVLNTPAASPNLSSISSSSNEATVNNNAEQSLKPGNDQEEAEAEEEGGNGGRGDDQDQDKTKKQLKPKKKNQKKQREPRFAFMTKSEVDHLDDGYKWRKYGQKAVKNSPYPRSYYRCTSAGCGVKKRVERSSDDPSIVVTTYEGQHRHPCPASARASFGFVSEPSSFGYAGSFGPSHFMLPHQHHQQAQSSALMITRTVMVLGMRLC</t>
    </r>
  </si>
  <si>
    <r>
      <rPr>
        <sz val="10.5"/>
        <color theme="1"/>
        <rFont val="Calibri"/>
        <charset val="134"/>
      </rPr>
      <t>&gt;Glyma.15G139000.4.P</t>
    </r>
  </si>
  <si>
    <r>
      <rPr>
        <sz val="10.5"/>
        <color theme="1"/>
        <rFont val="Calibri"/>
        <charset val="134"/>
      </rPr>
      <t>MAEEKREEEVAHPNNSSSTTMPFSDEIPNNNNLMMTFPFQVPPTIFDVMMMPSSSSSFIDLLGVQDYNAPLFDCLPGGGYRPAPSPASSNVPDSSEVLNTPAASPNLSSISSSSNEATVNNNAEQSLKPGNDQEEAEAEEEGGNGGRGDDQDQDKTKKQLKPKKKNQKKQREPRFAFMTKSEVDHLDDGYKWRKYGQKAVKNSPYPRSYYRCTSAGCGVKKRVERSSDDPSIVVTTYEGQHRHPCPASARASFGFVSEPSSFGYAGSFGPSHFMLPHQHHQQAQSSALMYNNSTTPPLNVVSSSSTSNYMNTTSFGGFVQDHANRHGFGHEALLRDNGLLQDIIVPTQVRKEEKD</t>
    </r>
  </si>
  <si>
    <r>
      <rPr>
        <sz val="10.5"/>
        <color theme="1"/>
        <rFont val="Calibri"/>
        <charset val="134"/>
      </rPr>
      <t>&gt;Glyma.15G168200.1.P</t>
    </r>
  </si>
  <si>
    <r>
      <rPr>
        <sz val="10.5"/>
        <color theme="1"/>
        <rFont val="Calibri"/>
        <charset val="134"/>
      </rPr>
      <t>MMALDMIDVVPRTRMEEAASAGLKSMEHLIRLLSPTSSNSNSSSSPLLNTNPNNLHCSQITDFTVSNFKQVINLLNRTGHARFRRSPPQAQAQAQTQTQTQTSLQPQPETQQGFSLDFVKPTILNSKPSNKDETLTLSTTSSSSFTSSVTNDASVSDGKIGPFLPPSAAKPPLSSAHRKKCRDAAAALSTKPSCHCSKKRKSRVKRTIRVPAVSSKIADIPSDEYSWRKYGQKPIKGSPYPRGYYKCSTVRGCPARKHVERAQDNPKMLIVTYEGEHRHVLPLTAAAGVSFGH</t>
    </r>
  </si>
  <si>
    <r>
      <rPr>
        <sz val="10.5"/>
        <color theme="1"/>
        <rFont val="Calibri"/>
        <charset val="134"/>
      </rPr>
      <t>&gt;Glyma.15G186300.1.P</t>
    </r>
  </si>
  <si>
    <r>
      <rPr>
        <sz val="10.5"/>
        <color theme="1"/>
        <rFont val="Calibri"/>
        <charset val="134"/>
      </rPr>
      <t>MEDKAAIKELLEDEENPYDNTMGSTLLSLSLNNSGQPLNQMGMLRIKLEEAKKENEILKAMLNQVNQHCTALQNRILFEMQQHQLFSSSPRNDNNNHDLQGNKQDAEKLPMLHTRQFLNMGESSSILDGNTKACAIAENAEKKMLGKNLACDDNKYNVEGEINSQITSHEAKSTEDQVSEVTCRRARVSIRARSDFSSMFDGCQWRKYGQKTAKGNPCPRAYYRCSMGTACPVRKQVQRCFKDETVLITTYEGNHNHPLPPAARPLASSTSAALNMFLSGSITSSHSSTILPNSPLSTISPSTAVATFSQNATCPTVTLDLTQPNNNNYLQFQSATTSSQDHTQSFFPLPLHGNPQNYSEGLMHLWSKVPIPTMLAPEKNLALVDVVSEAINKDPSLKAALFSAISSLTGDPDQKDNINNISQLHSKSSGGYDPCSKMPAIPPIQPYTKLI</t>
    </r>
  </si>
  <si>
    <r>
      <rPr>
        <sz val="10.5"/>
        <color theme="1"/>
        <rFont val="Calibri"/>
        <charset val="134"/>
      </rPr>
      <t>&gt;Glyma.15G186300.2.P</t>
    </r>
  </si>
  <si>
    <r>
      <rPr>
        <sz val="10.5"/>
        <color theme="1"/>
        <rFont val="Calibri"/>
        <charset val="134"/>
      </rPr>
      <t>MEDKAAIKELLEDEENPYDNTMGSTLLSLSLNNSGQPLNQMGMLRIKLEEAKKENEILKAMLNQVNQHCTALQNRILFEMQQHQLFSSSPRNDNNNHDLQGNKQDAEKLPMLHTRQFLNMGESSSILDGNTKACAIAENAEKKMLGKNLACDDNKYNVEGEINSQITSHEAKSTEDQVSEVTCRRARVSIRARSDFSSMFDGCQWRKYGQKTAKGNPCPRAYYRCSMGTACPVQRCFKDETVLITTYEGNHNHPLPPAARPLASSTSAALNMFLSGSITSSHSSTILPNSPLSTISPSTAVATFSQNATCPTVTLDLTQPNNNNYLQFQSATTSSQDHTQSFFPLPLHGNPQNYSEGLMHLWSKVPIPTMLAPEKNLALVDVVSEAINKDPSLKAALFSAISSLTGDPDQKDNINNISQLHSKSSGGYDPCSKMPAIPPIQPYTKLI</t>
    </r>
  </si>
  <si>
    <r>
      <rPr>
        <sz val="10.5"/>
        <color theme="1"/>
        <rFont val="Calibri"/>
        <charset val="134"/>
      </rPr>
      <t>&gt;Glyma.16G026400.1.P</t>
    </r>
  </si>
  <si>
    <r>
      <rPr>
        <sz val="10.5"/>
        <color theme="1"/>
        <rFont val="Calibri"/>
        <charset val="134"/>
      </rPr>
      <t>MEENMKCELVGLIDELMQGKELAKQLCDHLVSLSSSSSHETNEVLIEKILSTYEKALAMLNCKANVGESKANINGSMMDSPCSFTNGSPKSEVMEPEIKNKDVFKKRKTMSTCTEQVKVCLGTAHEGSLDDGYSWRKYGQKDILGAKFPRGYYRCTYRNVQGCLATKQVQKSDEDPMICEITYKGRHTCTQASHLNKTVIPPSKTKVNLLGENKHQTHQIKNQPRQEKIEQQPPETFFTFGSSSGLEVKIEDIDHKEGIFPSFCFSSPSIVGSENGDDNNSSIFSYTMIENNLMESFSPAFISPTTSDIESNTFCHWGSTGLGQSVQSSGSDITDIVSAPTSVTNSPIMDLDFFFDKIDFDTDFPLSTMELCT</t>
    </r>
  </si>
  <si>
    <r>
      <rPr>
        <sz val="10.5"/>
        <color theme="1"/>
        <rFont val="Calibri"/>
        <charset val="134"/>
      </rPr>
      <t>&gt;Glyma.16G031400.1.P</t>
    </r>
  </si>
  <si>
    <r>
      <rPr>
        <sz val="10.5"/>
        <color theme="1"/>
        <rFont val="Calibri"/>
        <charset val="134"/>
      </rPr>
      <t>MESQDPQNSPPFLFTPMSMMQNPNLEPQGLHDDIDWVSLFSGQSNFLADANAMMECASSSSSSSSSSCALMAEKSDKETMKGGRLRKTTRPRFAFQTRSEDDILDDGYRWRKYGQKAVKNNMHPRSYYRCTHHTCNVKKQVQRLSKDTSIVVTTYEGIHNHPCEKLMETLTPLLRQMQFLSRLASNNNGGPSSLL</t>
    </r>
  </si>
  <si>
    <r>
      <rPr>
        <sz val="10.5"/>
        <color theme="1"/>
        <rFont val="Calibri"/>
        <charset val="134"/>
      </rPr>
      <t>&gt;Glyma.16G031400.2.P</t>
    </r>
  </si>
  <si>
    <r>
      <rPr>
        <sz val="10.5"/>
        <color theme="1"/>
        <rFont val="Calibri"/>
        <charset val="134"/>
      </rPr>
      <t>MESQDPQNSPPFLFTPMSMMQNPNLEPQGLHDDIDWVSLFSGQSNFLADANAMMECASSSSSSSSSSCALMAEKSDKETMKGGRLRKTTRPRFAFQTRSEDDILDDGYRWRKYGQKAVKNNMHPSYYRCTHHTCNVKKQVQRLSKDTSIVVTTYEGIHNHPCEKLMETLTPLLRQMQFLSRLASNNNGGPSSLL</t>
    </r>
  </si>
  <si>
    <r>
      <rPr>
        <sz val="10.5"/>
        <color theme="1"/>
        <rFont val="Calibri"/>
        <charset val="134"/>
      </rPr>
      <t>&gt;Glyma.16G031900.1.P</t>
    </r>
  </si>
  <si>
    <r>
      <rPr>
        <sz val="10.5"/>
        <color theme="1"/>
        <rFont val="Calibri"/>
        <charset val="134"/>
      </rPr>
      <t>MEADWDLHAVVRGCTTTTSSAATTTTNSSSVSSSGFGACNPPSTSSCFFSVYNPAEQGGHVLSLSENPFEARSSNSIEGLHELCKPFFLKPQPQTLQTSSPLSSFSYSSTPKSPHKQQEQKQSQPQFHHAGSATTPRSKRRKNQLKKVCQVAAENLSSDIWAWRKYGQKPIKGSPYPRGYYRCSSSKGCLARKQVERNRSDPAMFIVTYTGEHNHPAPTHKNSLAGSTRHKPQTATAEDAATIKPASPSTSGMEEEVAQHSAKSESTEEEDMEDLMKNDEELPNEFGLTETVVSDDFFEGLEELTGSATDPFTAISSNIDRWPLANNSATAAGGS</t>
    </r>
  </si>
  <si>
    <r>
      <rPr>
        <sz val="10.5"/>
        <color theme="1"/>
        <rFont val="Calibri"/>
        <charset val="134"/>
      </rPr>
      <t>&gt;Glyma.16G054400.1.P</t>
    </r>
  </si>
  <si>
    <r>
      <rPr>
        <sz val="10.5"/>
        <color theme="1"/>
        <rFont val="Calibri"/>
        <charset val="134"/>
      </rPr>
      <t>MENYSMLFPISNSSSYPISTSGVGSSQIGYNGQSSNAFLGLRPSNELLGSDDHDNGGEGGGDGDGNMLMSQISGGSNTNVSDELGGSGNSNNKKKGEKKVKKPRYAFQTRSQVDILDDGYRWRKYGQKAVKNNKFPRSYYRCTHQGCNVKKQVQRLTKDEGVVVTTYEGVHTHPIEKTTDNFEHILSQMKIYTPF</t>
    </r>
  </si>
  <si>
    <r>
      <rPr>
        <sz val="10.5"/>
        <color theme="1"/>
        <rFont val="Calibri"/>
        <charset val="134"/>
      </rPr>
      <t>&gt;Glyma.16G176700.1.P</t>
    </r>
  </si>
  <si>
    <r>
      <rPr>
        <sz val="10.5"/>
        <color theme="1"/>
        <rFont val="Calibri"/>
        <charset val="134"/>
      </rPr>
      <t>MGSATETLCGQDFEAGQQLQSPEQNQPPPQAPQTSPILSPTTQPQTPRSRKRKSQQKKMVCHVTADNLSSDLWAWRKYGQKPIKGSPYPRNYYRCSSCKGCVARKQVERSTTEPNTFIVTYTGDHKHAKPVHRNSLAGSTRTKPSTTRLSEPNESVSCPKKENACSSNSELSPMLSVSDTLENEETVSASEPDCPDMEIEPSDNDDVLIPNTGAMSDAVLLGLTNVERDGVSTSEKHFRVGTVLSGTRPDFQPGLDSSALRRTKLADLHDDCNL</t>
    </r>
  </si>
  <si>
    <r>
      <rPr>
        <sz val="10.5"/>
        <color theme="1"/>
        <rFont val="Calibri"/>
        <charset val="134"/>
      </rPr>
      <t>&gt;Glyma.16G177000.1.P</t>
    </r>
  </si>
  <si>
    <r>
      <rPr>
        <sz val="10.5"/>
        <color theme="1"/>
        <rFont val="Calibri"/>
        <charset val="134"/>
      </rPr>
      <t>MTHEDWDLFAIVRSCKAATFTATTNTETPPTPAPNTTSCLDLSQENGSFSFPNLVQPTTNGFQELQHQQLVINFNPTNTTSTTSSTSTITSGLGINPNSTFSEVAGFIGQQQGYHHHLLPAPTNHTSIGTPTTTGFDRFQHHQQQQLQSPEQNQPPLQAPQTSPILSPTTQPQTPRSRKRKSHQKKMVCHVTADNLSSDLWAWRKYGQKPIKGSPYPRNYYRCSSCKGCVARKQVERSTTEPNTFIVTYTGDHKHAKPVQRNSLAGSTRTKPSTTRLSEPNESVTCPKRENACSSNSELSPMLSVSDTPKNEETVSAGEPDCPDMEIEPSENDDDDVLIPNTGAMSDAVLLGLTNVDRDGVSTLGIDQKNTSGSCQSYPEPDPFSKPGLYSSALGPAKLADLLDDCNL</t>
    </r>
  </si>
  <si>
    <r>
      <rPr>
        <sz val="10.5"/>
        <color theme="1"/>
        <rFont val="Calibri"/>
        <charset val="134"/>
      </rPr>
      <t>&gt;Glyma.16G219800.1.P</t>
    </r>
  </si>
  <si>
    <r>
      <rPr>
        <sz val="10.5"/>
        <color theme="1"/>
        <rFont val="Calibri"/>
        <charset val="134"/>
      </rPr>
      <t>MDDRKVLEELVKGREFANQLRQVMINGKDNDSPFVRSLAKNVLRSFTNTLFLLDKYPSYEVSPSTKSEDSQESCKSFNSKNKRGCYKRKRNTQEREEVSQTPKLDGHQWRKYGQKEILNAKYSRNYYRCTHKYDQNCQAIKQVQRIQEDPPLYKTTYLGHHTCNDFLNSAIILDSNNDPSDTSILLSFNNTFPTPTKQECPFLSSFPSPSSGKKEEVIPSSSPPETSLDDSSRHNNVTLPPPDFWDVMFDSVDLDDVNLLLDCDD</t>
    </r>
  </si>
  <si>
    <r>
      <rPr>
        <sz val="10.5"/>
        <color theme="1"/>
        <rFont val="Calibri"/>
        <charset val="134"/>
      </rPr>
      <t>&gt;Glyma.17G011400.1.P</t>
    </r>
  </si>
  <si>
    <r>
      <rPr>
        <sz val="10.5"/>
        <color theme="1"/>
        <rFont val="Calibri"/>
        <charset val="134"/>
      </rPr>
      <t>MFPALGFPVNLSPSDPNHRTVLAEVDFLSARNNSSPHTNDHGTPPKSYPHVNTGLQLLTANAGSDQSTVDDGASSDAEDKRAKMTELARLKEDLRNMNAENQKLKEMLSHVSSNYANLQMHLAAVLQQQQNQRTESTEQEVVQGKLAEERKHGVGGGTVPRQFLSLVPSEIDDQVSNSSSGERTRSTTPPSNKNDKDNKETDDKLNPSNPTTDPSTSPEAAMRKARVSVRARSEAPMISDGCQWRKYGQKMAKGNPCPRAYYRCTMAVGCPVRKQVQRCAEDRTILTTTYEGTHNHPLPPAAMAMASTTVAATSMLLSGSMSSADGKMNPNLLTGAILPCSNMATLSASAPFPTVTLDLTHNPNALQQYQLRPQTQTPFLPSPPQNFMSGPTTPQLPKLIAQVLYNQSKFSGLQLSQDVGPNNSQAPTPSLLQPSQQVSLTDTVSAITADPNFPAALTAAISSIIGGANPNNNNNSSNPNVINSATINQ</t>
    </r>
  </si>
  <si>
    <r>
      <rPr>
        <sz val="10.5"/>
        <color theme="1"/>
        <rFont val="Calibri"/>
        <charset val="134"/>
      </rPr>
      <t>&gt;Glyma.17G042300.1.P</t>
    </r>
  </si>
  <si>
    <r>
      <rPr>
        <sz val="10.5"/>
        <color theme="1"/>
        <rFont val="Calibri"/>
        <charset val="134"/>
      </rPr>
      <t>MEGKVALKKLLEVQKKAHVNSTDALNWTEEPSIKNTLGSTLLSLSLNNLEPPQNHEQQHLNQLGLLQIELEEVKKENQNLRSMLNKISEHYAALQNQLLSAMQQKKLSSSPRNNEDMQRDSRQEDMEKPVLSSCSQFLNTEGKFNKQVTTSQEAKTIEEQAFEASCKKARVSVRARSESSLMGDGCQWRKYGQKISKGNPCPRAYYRCNMGTACPVRKQVQRCSEDESVVITTYEGNHNHSLPPAAKSMASTTSAALKMFLSGSTSSSHGSTYSYSNSDLFSPLFTSTYYPSASSSCPTINLDFTQTSKDNLKFPSVISSNHLQPFPLSLHGQPQQSEGILPSEKNLALVDVVSAAITNDPSLKAALEAAVSSIIGDSQNINNHSQSLPTF</t>
    </r>
  </si>
  <si>
    <r>
      <rPr>
        <sz val="10.5"/>
        <color theme="1"/>
        <rFont val="Calibri"/>
        <charset val="134"/>
      </rPr>
      <t>&gt;Glyma.17G057100.1.P</t>
    </r>
  </si>
  <si>
    <r>
      <rPr>
        <sz val="10.5"/>
        <color theme="1"/>
        <rFont val="Calibri"/>
        <charset val="134"/>
      </rPr>
      <t>MAVDLANIRMEENMAIQEAASAGLKSMEHLIRVLSSQIPSASSSSSNAHHHRLNLNHLDCAEITDFTVSKFKQVINLLNRTGHARFRRAPSHPSPSISPSQPQPQPQPQPQTLTLDFAKPVMVKSNPNPNPSSTDLSVSQYSKTKDTTTFSISPPMSTTTSSFLSSITADGSVSDGKIGPAILAAGKPPLSSSHRKRCHDATLSAGKASSSAHCHCSKRRKSRVKRMIRVPAISSKIADIPADEYSWRKYGQKPIKGSPYPRGYYKCSSVRGCPARKHVERAQDDPNMLIVTYEGEHRHPQPRLPETSAGAAADFVSQPV</t>
    </r>
  </si>
  <si>
    <r>
      <rPr>
        <sz val="10.5"/>
        <color theme="1"/>
        <rFont val="Calibri"/>
        <charset val="134"/>
      </rPr>
      <t>&gt;Glyma.17G074000.1.P</t>
    </r>
  </si>
  <si>
    <r>
      <rPr>
        <sz val="10.5"/>
        <color theme="1"/>
        <rFont val="Calibri"/>
        <charset val="134"/>
      </rPr>
      <t>MAQRRSPQPLPEPDTKGNDSHQKPQHNKETDRVAESPSAAESQRGELRSSDEPRTESNLETLGRGVSSSVETLAAQSPTDDLQGSSTALNSGAKAESKETVGSPEKEIIDRGAVQPLQTQTEDRLQVSACSTPLSDLSPTSVTQSLSIVSSPTIPKQKISTPKVNNAHVPEVDKKNPSGRKTLSSVSIARTSASDGYNWRKYGQKQVKSPTGSRSYYRCTHSDCCAKKIECCDDSGHVIEIVYKSEHSHDPPRKTNSIRENKFLSSSEPIVENSVPEQPIKVLKDADPSISSKESLQEAPCSTDKKRQNTSNISGNGKVILKEEHVNEPVPKKRMKKGDLTDMDSPVKPGKKSKFVVHAAGDVGISADGYRWRKYGQKMVKGNPHPRNYYRCTSAGCPVRKHIETAVDNSDAVIITYKGVHDHDMPVPKKRHGPPSAPLVAAAAPASLNSLQVKKSDSPQNKKISTQWSVDTEGELTGEALELGGEKAMESARTLLSIGFEIKPC</t>
    </r>
  </si>
  <si>
    <r>
      <rPr>
        <sz val="10.5"/>
        <color theme="1"/>
        <rFont val="Calibri"/>
        <charset val="134"/>
      </rPr>
      <t>&gt;Glyma.17G097900.1.P</t>
    </r>
  </si>
  <si>
    <r>
      <rPr>
        <sz val="10.5"/>
        <color theme="1"/>
        <rFont val="Calibri"/>
        <charset val="134"/>
      </rPr>
      <t>MEIASERSGDGSSGLKEENSVGDDDGRHKQEIIVEEPLVANTERSILEAGPSTSPNKKEDEVDDQLETAKAEMGVVREENQRLKMCLNKIMNEYRTLEMQFQDILKQQGTKKNVDKGKADSHEEILEESDLVSLCLGRVPTINARSDEKIKVSNKPLKDDEGFNNEELTLGLECKFETSKSGSTTEALPNNIPSPENSCEVPKEEGGESKEALKTMRDSTEDEVAQQNPTKKPRVCVRARCDTPTMNDGCQWRKYGQKISKGNPCPRAYYRCTIAPSCPVRKQVQRCADDKSILITTYEGTHNHSLPPTATAMASTTSAAASMLLSGSSTSNSNSASIPSATPTNLHGLNFYLSEGSKPRQLYLSNPALSSSPSHPTITLDLTTSHPAASSSSSSPFFRFNSNYNNNNQPRYPSSSSSLSFSSNNSSQIANAISWSNGFLNHNNRDILSSVNFGRQQQMENVYQSYMQKNNSNNNNNNTSLVPQADTISAATKVITADPTFQSALAAALSSFIGGGGVGNTRGSQGCNFGESLSLGQKMKWGEVFPVSEKGCASSFVNKTPVANTQTESLMFLPPSSLPFSSTTKSASASPADNSNTTIN</t>
    </r>
  </si>
  <si>
    <r>
      <rPr>
        <sz val="10.5"/>
        <color theme="1"/>
        <rFont val="Calibri"/>
        <charset val="134"/>
      </rPr>
      <t>&gt;Glyma.17G168900.1.P</t>
    </r>
  </si>
  <si>
    <r>
      <rPr>
        <sz val="10.5"/>
        <color theme="1"/>
        <rFont val="Calibri"/>
        <charset val="134"/>
      </rPr>
      <t>MAVDLMTTGYTRNDNISSFTTKAEENAVQEAASGLESVEKLIRLLSQTQAQAQAHHQFNNNNSSSNEIAIAMDCKAVADVAVSKFQKVISLLGRTRTGHARFRRAPLPNQHQHTQPPSEPPVLHATPLHQIPPPSLHQIPKTEKHLNDSSSKTLHFSYPSAVTSFVSSLTGDAADNKQPSPAATTTTSHFQITSLSHVSSAGKPPLSSSSFKRKCSSENLGSGKCGSSSSRCHCSKKRKMRLKRVVRVPAISLKMADIPPDDYSWRKYGQKPIKGSPHPRGYYKCSSVRGCPARKHVERALDDPAMLVVTYEGEHNHTVSAADATNLILESS</t>
    </r>
  </si>
  <si>
    <r>
      <rPr>
        <sz val="10.5"/>
        <color theme="1"/>
        <rFont val="Calibri"/>
        <charset val="134"/>
      </rPr>
      <t>&gt;Glyma.17G197500.1.P</t>
    </r>
  </si>
  <si>
    <r>
      <rPr>
        <sz val="10.5"/>
        <color theme="1"/>
        <rFont val="Calibri"/>
        <charset val="134"/>
      </rPr>
      <t>MDVVERVCRQRVILKLMNFQKQDEQKAIEEATMEGLKGMDNLIQILSHHPSYINTELANIIVSKFKKLNALLNRTGHARFRRTPIHSTAPVHSTNPVHNASTSSTQVPLSENPNLFALVQSPVPVQVHRMPASVALDFMEPHNPLISFNAKSVELEFSKETFNVPSKSSFISPAITNNGNVSNKEIFLASAPPTTSVEKVLAFKKQCYEHHEQSVDISGSSKCHYLKQRKNRVKSTVRVPAISSKVADIPPDEYSWRKYGQKPIKGSPYPRGYYKCSTIRGCPARKHVERAPDDPAMLIVTYEGEHRHAVQAAMQENAAGVVGLVFEST</t>
    </r>
  </si>
  <si>
    <r>
      <rPr>
        <sz val="10.5"/>
        <color theme="1"/>
        <rFont val="Calibri"/>
        <charset val="134"/>
      </rPr>
      <t>&gt;Glyma.17G197500.2.P</t>
    </r>
  </si>
  <si>
    <r>
      <rPr>
        <sz val="10.5"/>
        <color theme="1"/>
        <rFont val="Calibri"/>
        <charset val="134"/>
      </rPr>
      <t>MAVELMGFPKLDEQKAIQEAASEGLKGMKHLIRTLSNQPSHLNTELTDVTVSKFKKLISLLNRTGHARFRRAPVQYSSPHAPVHNTNASTSSIQLPPPPQNPNIPALAQFPTPAPVAVHHTPVTLDFTKPHNALLSSNAKSVELEFSKETFSVSSNSSFMSSAITGDGSVSNGKIFLAPPATSAGKRPAFKKRCHEHREHSDDVSGNSKCHCVKRRKNRVKSTVRVPAISSKVADIPPDEYSWRKYGQKPIKGSPYPRGYYKCSTIRGCPARKHVERAPDDPAMLIVTYEGEHRHAVQAAMQENAAGVVGLVFEST</t>
    </r>
  </si>
  <si>
    <r>
      <rPr>
        <sz val="10.5"/>
        <color theme="1"/>
        <rFont val="Calibri"/>
        <charset val="134"/>
      </rPr>
      <t>&gt;Glyma.17G222300.1.P</t>
    </r>
  </si>
  <si>
    <r>
      <rPr>
        <sz val="10.5"/>
        <color theme="1"/>
        <rFont val="Calibri"/>
        <charset val="134"/>
      </rPr>
      <t>MEPTCGDTSLDLNVDPSTMHMDGALVEELRRLSCENKRLTHLCENYMALQKQLSQLINTNFDQQLDYPIESSRKRKAAESDQCCTNKFVGVSNNNAECSSIITEDSFKKYKDFNSSPKVSKFLVKTEASNNSLYVMDGYQWRKYGQKVTRDNPSPRAYFRCSFAPSCPVKKKSSQNKIKLSNFSNVSHHRMIIWVQRSLEDPTILVTTYEGEHNHGHQRAEISLVSNQSEALPPLKGSSPVSSPNTATIRSAVCPTVTLDLVKSGLVEFESAQKSSIQQFLVQQMATSLTRDPNFTTELATAISGKILEAQW</t>
    </r>
  </si>
  <si>
    <r>
      <rPr>
        <sz val="10.5"/>
        <color theme="1"/>
        <rFont val="Calibri"/>
        <charset val="134"/>
      </rPr>
      <t>&gt;Glyma.17G222500.1.P</t>
    </r>
  </si>
  <si>
    <r>
      <rPr>
        <sz val="10.5"/>
        <color theme="1"/>
        <rFont val="Calibri"/>
        <charset val="134"/>
      </rPr>
      <t>MVVQLFNTEIIMDEKVETIKAELKRVREENNTLRMMLEVLSSKYTKLETHLQEINKTQHKGMSSNQIGSVTVPPMFQTNKRPRLEFPTAKKPLQIFVKTHPKDDSLIVKDGYQWRKYGQKVTKDNASPRAYFRCYMAPICPAKKKVQRCLHDKSILVAIYDGEHSHGPLDESSSSTPKGSSPVANNKLPLMTSVPNYIEAMNIDLALSGWSQTDRRHCEDVMQQNNNNGGSNIKIEEYVSSLIKDPDFTMSLAEAVARTITGQQKQQDLNLNLELPEE</t>
    </r>
  </si>
  <si>
    <r>
      <rPr>
        <sz val="10.5"/>
        <color theme="1"/>
        <rFont val="Calibri"/>
        <charset val="134"/>
      </rPr>
      <t>&gt;Glyma.17G224800.1.P</t>
    </r>
  </si>
  <si>
    <r>
      <rPr>
        <sz val="10.5"/>
        <color theme="1"/>
        <rFont val="Calibri"/>
        <charset val="134"/>
      </rPr>
      <t>MTDKIPKPPPPDTPDSDDFTNQWPFELSEYLKFDDNQWMHDGLESFASENVSNQVHQVSNAGEFGGGSSHFEGSSSKDTSSGRENREVRERVAFKIMSEIEVLDDGYRWRKYGKKMVKNSPNPRNYYRCSVDGCNVKKRVERDKDDPRYVITTYEGNHTHPSSS</t>
    </r>
  </si>
  <si>
    <r>
      <rPr>
        <sz val="10.5"/>
        <color theme="1"/>
        <rFont val="Calibri"/>
        <charset val="134"/>
      </rPr>
      <t>&gt;Glyma.17G224800.2.P</t>
    </r>
  </si>
  <si>
    <r>
      <rPr>
        <sz val="10.5"/>
        <color theme="1"/>
        <rFont val="Calibri"/>
        <charset val="134"/>
      </rPr>
      <t>MTDKIPKPPPPDTPDSDDFTNQWPFELSEYLKFDDNQWMHDGLESFASENVSNQVHQVSNAEDTSSGRENREVRERVAFKIMSEIEVLDDGYRWRKYGKKMVKNSPNPRNYYRCSVDGCNVKKRVERDKDDPRYVITTYEGNHTHPSSS</t>
    </r>
  </si>
  <si>
    <r>
      <rPr>
        <sz val="10.5"/>
        <color theme="1"/>
        <rFont val="Calibri"/>
        <charset val="134"/>
      </rPr>
      <t>&gt;Glyma.17G224800.3.P</t>
    </r>
  </si>
  <si>
    <r>
      <rPr>
        <sz val="10.5"/>
        <color theme="1"/>
        <rFont val="Calibri"/>
        <charset val="134"/>
      </rPr>
      <t>MTDKIPKPPPPDTPDSDDFTNQWPFELSEYLKFDDNQWMHDGLESFASENVSNQVHQVSNADTSSGRENREVRERVAFKIMSEIEVLDDGYRWRKYGKKMVKNSPNPRNYYRCSVDGCNVKKRVERDKDDPRYVITTYEGNHTHPSSS</t>
    </r>
  </si>
  <si>
    <r>
      <rPr>
        <sz val="10.5"/>
        <color theme="1"/>
        <rFont val="Calibri"/>
        <charset val="134"/>
      </rPr>
      <t>&gt;Glyma.17G224800.4.P</t>
    </r>
  </si>
  <si>
    <r>
      <rPr>
        <sz val="10.5"/>
        <color theme="1"/>
        <rFont val="Calibri"/>
        <charset val="134"/>
      </rPr>
      <t>MTDKIPKPPPPDTPDSDDFTNQWPFELSEYLKFDDNQWMHDGLESFASENVSNQVHQVSNAGEFGGGSSHFEGSSSNTSSGRENREVRERVAFKIMSEIEVLDDGYRWRKYGKKMVKNSPNPRNYYRCSVDGCNVKKRVERDKDDPRYVITTYEGNHTHPSSS</t>
    </r>
  </si>
  <si>
    <r>
      <rPr>
        <sz val="10.5"/>
        <color theme="1"/>
        <rFont val="Calibri"/>
        <charset val="134"/>
      </rPr>
      <t>&gt;Glyma.17G224800.5.P</t>
    </r>
  </si>
  <si>
    <r>
      <rPr>
        <sz val="10.5"/>
        <color theme="1"/>
        <rFont val="Calibri"/>
        <charset val="134"/>
      </rPr>
      <t>MTDKIPKPPPPDTPDSDDFTNQWPFELSEYLKFDDNQWMHDGLESFASENVSNQVHQVSNADTSSGRENREVRERVAFKIMSEIEVLDDGYRWRKYGKKMVKNSPNPSGWMQREKESGERQG</t>
    </r>
  </si>
  <si>
    <r>
      <rPr>
        <sz val="10.5"/>
        <color theme="1"/>
        <rFont val="Calibri"/>
        <charset val="134"/>
      </rPr>
      <t>&gt;Glyma.17G239200.1.P</t>
    </r>
  </si>
  <si>
    <r>
      <rPr>
        <sz val="10.5"/>
        <color theme="1"/>
        <rFont val="Calibri"/>
        <charset val="134"/>
      </rPr>
      <t>MAVSDGNTIAVKEAASAGIHNVEKLVNMILNQHNEGGSELEAVADVAVNRFREVISLLEKPITRTTGHARFRRAPTTVPPVPVVQLQQMVDDDSKHKLQNKTEQKQKQSTSAFKVYCPPPSPPLPQNQNHHHQQQPFILPLHKNEANGSTTNSHFSTLSGDTESLQRSCLSSGFQISHVSMQGGSFKRKPPLSTNSVKRKCNSTGFPDTKCGSSSVQCHCSKKRKLRLKNVIRVPAISSKTADIPPDEYSWRKYGQKPIKGSPHPRYVDVLLHHSFIS</t>
    </r>
  </si>
  <si>
    <r>
      <rPr>
        <sz val="10.5"/>
        <color theme="1"/>
        <rFont val="Calibri"/>
        <charset val="134"/>
      </rPr>
      <t>&gt;Glyma.18G056600.1.P</t>
    </r>
  </si>
  <si>
    <r>
      <rPr>
        <sz val="10.5"/>
        <color theme="1"/>
        <rFont val="Calibri"/>
        <charset val="134"/>
      </rPr>
      <t>MITSFSDLLSSPTTDHNLGVSERPHLKSSSSDQAGSSGGVPKFKSTPPPSLPLSHHLPPIFSPSSYFNFNIPHGLSLAELLDSPVLLNSSNVLPSPTTGSFAGQGFNWKSSYGESQQHVKEEDKSFSSFSFQTQTHPPLPSSNGFQSSTGVVQTGWSFPEIAKQDGFASRMSMSMVKTETTSAMQSFNSENNNHRNGFQSDHKNYQPPQVQTLSRRSDDGYNWRKYGQKQVKGSENPRSYYKCTYPNCPTKKKVERSLDGQITEIVYKGTHNHPKPQAAKRNSLSASSLAIPHSNHGGINELPHQMDSVATPENSSISMEDDDFDHTKSGGDEFDNDEPDAKRWRIEGENEGMPAIESRTVREPRVVFQTTSDIDILDDGYRWRKYGQKVVKGNPNPRSYYKCTFPGCPVRKHVERASQDLRAVITTYEGKHNHDVPAARGSGNNSMNRSLPITNTTNNTSAATSLYTNNNSLQSLRPPAAPERTSSHFNPNMQQSSSGSFGFSGFGNPLMGSYTNQQSDNVFITRAKEEPGDDSFLDSFLC</t>
    </r>
  </si>
  <si>
    <r>
      <rPr>
        <sz val="10.5"/>
        <color theme="1"/>
        <rFont val="Calibri"/>
        <charset val="134"/>
      </rPr>
      <t>&gt;Glyma.18G081200.1.P</t>
    </r>
  </si>
  <si>
    <r>
      <rPr>
        <sz val="10.5"/>
        <color theme="1"/>
        <rFont val="Calibri"/>
        <charset val="134"/>
      </rPr>
      <t>MDAGEALSDDPNRPNSAADAAPATAGARYKLMSPAKLPISRSPCVTIPPGLSPTSFLESPVLLSNMKVEPSPTTGSLSLLHQTAHGSVTSAASSTFPVTTVCFNTNTVDDRKPSFFEFKPHNRSNMVPADFDNHASEKSTQIDGQGKAQAFDSSPLVKNESASPSNELSLSSPVQMDCSGGSARVEGDLDELNPRSNITTGLQASQVDNRGSGLSVAADRVSDDGYNWRKYGQKHVKGSEFPRSYYKCTHPNCEVKKLFERSHDGQITEIIYKGTHDHPKPQPNRRYSAGTIMSVQEERSDKVSLTSRDGNGSYMCGQGSHLAEPDSQPELSPVATNDGDLDGLGVLSNRNNDEVDDDDPFSKRRKMDLGIADITPVVKPIREPRVVVQTLSEVDILDDGYRWRKYGQKVVRGNPNPRSYYKCTNTGCPVRKHVERASHDPKAVITTYEGKHNHDVPTARNSCHDMAGPASASGQTRIRPEESDTISLDLGMGISPAAENTPNSQGRMMLSEFGDSQTHTSNSNFNFVHTTTVPGYFGVLNNNSNPYGSRENPSDGPSLNHSAYPCPQNIGRILMGP</t>
    </r>
  </si>
  <si>
    <r>
      <rPr>
        <sz val="10.5"/>
        <color theme="1"/>
        <rFont val="Calibri"/>
        <charset val="134"/>
      </rPr>
      <t>&gt;Glyma.18G081200.2.P</t>
    </r>
  </si>
  <si>
    <r>
      <rPr>
        <sz val="10.5"/>
        <color theme="1"/>
        <rFont val="Calibri"/>
        <charset val="134"/>
      </rPr>
      <t>MDAGEALSDDPNRPNSAADAAPATAGARYKLMSPAKLPISRSPCVTIPPGLSPTSFLESPVLLSNMKVEPSPTTGSLSLLHQTAHGSVTSAASSTFPVTTVPADFDNHASEKSTQIDGQGKAQAFDSSPLVKNESASPSNELSLSSPVQMDCSGGSARVEGDLDELNPRSNITTGLQASQVDNRGSGLSVAADRVSDDGYNWRKYGQKHVKGSEFPRSYYKCTHPNCEVKKLFERSHDGQITEIIYKGTHDHPKPQPNRRYSAGTIMSVQEERSDKVSLTSRDGNGSYMCGQGSHLAEPDSQPELSPVATNDGDLDGLGVLSNRNNDEVDDDDPFSKRRKMDLGIADITPVVKPIREPRVVVQTLSEVDILDDGYRWRKYGQKVVRGNPNPRSYYKCTNTGCPVRKHVERASHDPKAVITTYEGKHNHDVPTARNSCHDMAGPASASGQTRIRPEESDTISLDLGMGISPAAENTPNSQGRMMLSEFGDSQTHTSNSNFNFVHTTTVPGYFGVLNNNSNPYGSRENPSDGPSLNHSAYPCPQNIGRILMGP</t>
    </r>
  </si>
  <si>
    <r>
      <rPr>
        <sz val="10.5"/>
        <color theme="1"/>
        <rFont val="Calibri"/>
        <charset val="134"/>
      </rPr>
      <t>&gt;Glyma.18G081200.3.P</t>
    </r>
  </si>
  <si>
    <r>
      <rPr>
        <sz val="10.5"/>
        <color theme="1"/>
        <rFont val="Calibri"/>
        <charset val="134"/>
      </rPr>
      <t>MDCSGGSARVEGDLDELNPRSNITTGLQASQVDNRGSGLSVAADRVSDDGYNWRKYGQKHVKGSEFPRSYYKCTHPNCEVKKLFERSHDGQITEIIYKGTHDHPKPQPNRRYSAGTIMSVQEERSDKVSLTSRDGNGSYMCGQGSHLAEPDSQPELSPVATNDGDLDGLGVLSNRNNDEVDDDDPFSKRRKMDLGIADITPVVKPIREPRVVVQTLSEVDILDDGYRWRKYGQKVVRGNPNPRSYYKCTNTGCPVRKHVERASHDPKAVITTYEGKHNHDVPTARNSCHDMAGPASASGQTRIRPEESDTISLDLGMGISPAAENTPNSQGRMMLSEFGDSQTHTSNSNFNFVHTTTVPGYFGVLNNNSNPYGSRENPSDGPSLNHSAYPCPQNIGRILMGP</t>
    </r>
  </si>
  <si>
    <r>
      <rPr>
        <sz val="10.5"/>
        <color theme="1"/>
        <rFont val="Calibri"/>
        <charset val="134"/>
      </rPr>
      <t>&gt;Glyma.18G081200.4.P</t>
    </r>
  </si>
  <si>
    <r>
      <rPr>
        <sz val="10.5"/>
        <color theme="1"/>
        <rFont val="Calibri"/>
        <charset val="134"/>
      </rPr>
      <t>MVPADFDNHASEKSTQIDGQGKAQAFDSSPLVKNESASPSNELSLSSPVQMDCSGGSARVEGDLDELNPRSNITTGLQASQVDNRGSGLSVAADRVSDDGYNWRKYGQKHVKGSEFPRSYYKCTHPNCEVKKLFERSHDGQITEIIYKGTHDHPKPQPNRRYSAGTIMSVQEERSDKVSLTSRDGNGSYMCGQGSHLAEPDSQPELSPVATNDGDLDGLGVLSNRNNDEVDDDDPFSKRRKMDLGIADITPVVKPIREPRVVVQTLSEVDILDDGYRWRKYGQKVVRGNPNPRSYYKCTNTGCPVRKHVERASHDPKAVITTYEGKHNHDVPTARNSCHDMAGPASASGQTRIRPEESDTISLDLGMGISPAAENTPNSQGRMMLSEFGDSQTHTSNSNFNFVHTTTVPGYFGVLNNNSNPYGSRENPSDGPSLNHSAYPCPQNIGRILMGP</t>
    </r>
  </si>
  <si>
    <r>
      <rPr>
        <sz val="10.5"/>
        <color theme="1"/>
        <rFont val="Calibri"/>
        <charset val="134"/>
      </rPr>
      <t>&gt;Glyma.18G092200.1.P</t>
    </r>
  </si>
  <si>
    <r>
      <rPr>
        <sz val="10.5"/>
        <color theme="1"/>
        <rFont val="Calibri"/>
        <charset val="134"/>
      </rPr>
      <t>MYKKLTNNIEDTCNNDLSNAAVTQSSPMMSFNGKRLVVDEIDFFTEKKKKSEDVDNQLVHHQMELPINTNLDLLITKSSTSNRSNMEEGPSESRDNTRNKFAAMLAELHIINAENQHLRELVDQVNNKYNDLHKDLTKLMQKQHKNEINGAIEEKDKRDDMIISRSFLDIGIATKEDPSQQHSEAKLQESKNITELMECKNRDVVELDSGKDSAKSRRDKHESSETMSMIKKARVSVRTKTDSSMISDGCQWRKYGQKMAKGNPCPRSYYRCSMGTACPVRKQVQRNAEDLSVLITTYEGQHNHVLPPTAKAIASTTSAAASMLLSGSMLSSDGLIYPNILESASLPFSQNLATLSTSAPFPTITLDLTQSTTNNSSQLLQGAPQDNQHIYSLLSPLLAQKFMSSATNIFYQNHQTKVSSLHGSQGTETASFVDTVNAATAAITGDPKFSAAVMAAITSIIGSSHPNINGTSGDPALQ</t>
    </r>
  </si>
  <si>
    <r>
      <rPr>
        <sz val="10.5"/>
        <color theme="1"/>
        <rFont val="Calibri"/>
        <charset val="134"/>
      </rPr>
      <t>&gt;Glyma.18G124700.1.P</t>
    </r>
  </si>
  <si>
    <r>
      <rPr>
        <sz val="10.5"/>
        <color theme="1"/>
        <rFont val="Calibri"/>
        <charset val="134"/>
      </rPr>
      <t>MPKRNCIYFWKEYSMEAKQSEEINGNKDHNKLKREMGEVGEGNDNLKLSLAKLVKDSTSDEESELVSLSLGISSTGQHEMKKKKNRNEKMRENEDLKDILALGLDIRFDSSAIKNLSTESSCDGERKDEELSETWPPSKVVKTIMRTRDKSEVSQHAELKKARVCIRARCDTLTMNDGCQWRKYGQKMAKGNPCPRAYYRCTVSPSCPVRKQVQRCAEDMSILITTYEGTHNHPLPTSATTIAYTTSAAASMLQSPSLSSQLGPANSDTVPLINSSVAYNLNALNFTSSSYDQQFSKSSQHLYFHNSSISTSNSHPTITLDLTSPQTSPHVGKFTPGLSFIPKHSSTNLHFSSSTFSPLQSSMLQSPWSPYGDCFNYEGLITQNSNQNGFLTKTGKQPFQGHLYQPNYISNRVISQQPLPDSVVAATKAITATPKFQSAIAAALTAYVGNGVRENHVGAESAGLDLNLGGDMPYTTKKADYTSNASRYKRMSSSAPTAPKRNLVISQPLQASKSSFGSSSLKSNQFIDQ</t>
    </r>
  </si>
  <si>
    <r>
      <rPr>
        <sz val="10.5"/>
        <color theme="1"/>
        <rFont val="Calibri"/>
        <charset val="134"/>
      </rPr>
      <t>&gt;Glyma.18G183100.1.P</t>
    </r>
  </si>
  <si>
    <r>
      <rPr>
        <sz val="10.5"/>
        <color theme="1"/>
        <rFont val="Calibri"/>
        <charset val="134"/>
      </rPr>
      <t>MVELAMSKTMMEEVVMTTSWSEGSEDDDLVRELLDDGSPLLIEPPNTTTKASSSDDQDQAFNKFISNIYSGPTISDIENALSVTNQRDHFPQLSSARVSILERGLSKIENKYTLKIKCFGNVMGDDGYKWRKYGQKSIKNSPNPRSYYRCTNPRCSAKKQVERSNEDPDTLIITYEGLHLHFAYPYFLMGQLQQSNSHPPIKKSKPISPQAQAQAHREDYVQEAQSNATWGMMSSTSLDSTLDMAQENLGSQGLLEDMVPFMVRNPSNNVNSAHTKFSCSSYSSPPTSPLWTSTYSTTCYTVGLNSST</t>
    </r>
  </si>
  <si>
    <r>
      <rPr>
        <sz val="10.5"/>
        <color theme="1"/>
        <rFont val="Calibri"/>
        <charset val="134"/>
      </rPr>
      <t>&gt;Glyma.18G208800.1.P</t>
    </r>
  </si>
  <si>
    <r>
      <rPr>
        <sz val="10.5"/>
        <color theme="1"/>
        <rFont val="Calibri"/>
        <charset val="134"/>
      </rPr>
      <t>MGDHSNWETSELSHNNHHQNHQVGLDVLKFKSVQPPSLPLSPSPVSPSSYLNFSSAFSPSELLNSPLFFPSPNIFASPTTEALVGQSFNWRNGSGEEQQRGKEDEKNYSDFSFQTQIQSSLNMFQVQEPLKKQDMWKFNEPTKQSDFSSERTATKSEYPSIQKFSSEMAAGKPEIQSNSVPGSGYFDYTSASLSVREQKRAEDGFNWRKYGQKQVKGSENPRSYYKCTHPNCSVKKKVEKTLEGQITEIVYKGQHNHPKLQSTRRTNSQSINQPSSSCTNSGISDQSVVTLGNPQMDHFSIQEDSSASVGEENFEQTSQTSYSGGDEDNLGPDAKRWKEDNKNDGYSVSGSRTVREPRVVVQTTSEIDILDDGFRWRKYGQKVVKGNPNARSYYKCTAPGCSVRKHVERAAHDIKAVITTYEGKHNHDVPAARGSGNYYMNRNSLNSSIPAPIRPSAVNCYSNSSSFTNSLYNNTRHPATGNQESCSLDKFKNPGSFGYSALNRSMSSHTDQAQYTDAAHSKAKDERKDDSFLQSFLSKDY</t>
    </r>
  </si>
  <si>
    <r>
      <rPr>
        <sz val="10.5"/>
        <color theme="1"/>
        <rFont val="Calibri"/>
        <charset val="134"/>
      </rPr>
      <t>&gt;Glyma.18G208800.2.P</t>
    </r>
  </si>
  <si>
    <r>
      <rPr>
        <sz val="10.5"/>
        <color theme="1"/>
        <rFont val="Calibri"/>
        <charset val="134"/>
      </rPr>
      <t>MGDHSNWETSELSHNNHHQNHQVGLDVLKFKSVQPPSLPLSPSPVSPSSYLNFSSAFSPSELLNSPLFFPSPNIFASPTTEALVGQSFNWRNGSGEEQQRGKEDEKNYSDFSFQTQIQSSLNMFQVEPLKKQDMWKFNEPTKQSDFSSERTATKSEYPSIQKFSSEMAAGKPEIQSNSVPGSGYFDYTSASLSVREQKRAEDGFNWRKYGQKQVKGSENPRSYYKCTHPNCSVKKKVEKTLEGQITEIVYKGQHNHPKLQSTRRTNSQSINQPSSSCTNSGISDQSVVTLGNPQMDHFSIQEDSSASVGEENFEQTSQTSYSGGDEDNLGPDAKRWKEDNKNDGYSVSGSRTVREPRVVVQTTSEIDILDDGFRWRKYGQKVVKGNPNARSYYKCTAPGCSVRKHVERAAHDIKAVITTYEGKHNHDVPAARGSGNYYMNRNSLNSSIPAPIRPSAVNCYSNSSSFTNSLYNNTRHPATGNQESCSLDKFKNPGSFGYSALNRSMSSHTDQAQYTDAAHSKAKDERKDDSFLQSFLSKDY</t>
    </r>
  </si>
  <si>
    <r>
      <rPr>
        <sz val="10.5"/>
        <color theme="1"/>
        <rFont val="Calibri"/>
        <charset val="134"/>
      </rPr>
      <t>&gt;Glyma.18G208800.3.P</t>
    </r>
  </si>
  <si>
    <r>
      <rPr>
        <sz val="10.5"/>
        <color theme="1"/>
        <rFont val="Calibri"/>
        <charset val="134"/>
      </rPr>
      <t>MWKFNEPTKQSDFSSERTATKSEYPSIQKFSSEMAAGKPEIQSNSVPGSGYFDYTSASLSVREQKRAEDGFNWRKYGQKQVKGSENPRSYYKCTHPNCSVKKKVEKTLEGQITEIVYKGQHNHPKLQSTRRTNSQSINQPSSSCTNSGISDQSVVTLGNPQMDHFSIQEDSSASVGEENFEQTSQTSYSGGDEDNLGPDAKRWKEDNKNDGYSVSGSRTVREPRVVVQTTSEIDILDDGFRWRKYGQKVVKGNPNARSYYKCTAPGCSVRKHVERAAHDIKAVITTYEGKHNHDVPAARGSGNYYMNRNSLNSSIPAPIRPSAVNCYSNSSSFTNSLYNNTRHPATGNQESCSLDKFKNPGSFGYSALNRSMSSHTDQAQYTDAAHSKAKDERKDDSFLQSFLSKDY</t>
    </r>
  </si>
  <si>
    <r>
      <rPr>
        <sz val="10.5"/>
        <color theme="1"/>
        <rFont val="Calibri"/>
        <charset val="134"/>
      </rPr>
      <t>&gt;Glyma.18G213200.1.P</t>
    </r>
  </si>
  <si>
    <r>
      <rPr>
        <sz val="10.5"/>
        <color theme="1"/>
        <rFont val="Calibri"/>
        <charset val="134"/>
      </rPr>
      <t>MAKLGCSSRRKAIEELLRGRDCAKQLRSVINGSCEDGSSTTPSFAEQLVKEVLMSFTNSLSFLKNNPTSESHDVSNVQVCESPKSEDSQESNCKSSIIKERRGCYKRRRTEQTWEKESEAPIDDGHQWRKYGQKEILSAKFPRNYYRCTHKFDQGCQATKQVQRVQEEPILYKTTYYGLHTCKNLANPEIILDPMSPSSSSKFLSFDNSFPTPSKQECPFLSSSNLPSSVKGECKEEVPPSTSSNHYLISSDLTFDSSPRHHVTLSSTLDSEYKSVDISDVLYDSAQLDDAFEPFLEFR</t>
    </r>
  </si>
  <si>
    <r>
      <rPr>
        <sz val="10.5"/>
        <color theme="1"/>
        <rFont val="Calibri"/>
        <charset val="134"/>
      </rPr>
      <t>&gt;Glyma.18G238200.1.P</t>
    </r>
  </si>
  <si>
    <r>
      <rPr>
        <sz val="10.5"/>
        <color theme="1"/>
        <rFont val="Calibri"/>
        <charset val="134"/>
      </rPr>
      <t>MAEDWDLHAVVRGCSTVTSSSVSSSSSPSSSGFASSYFHPEAAVSSSSSSYSGFNIFKGEQGISQVLSLSAYPFEARSSIEELHELCKPFFSKSQPLTLQASSPLSSLSSYSSAPPKSVSTQEKQQQRSKQAHAVTTPRSKRRKNQLKKVCQVPVENLSSDIWAWRKYGQKPIKGSPYPRGYYRCSSSKGCLARKQVERNRSDPTMFIVTYTAEHNHPAPTHRNSLAGSTRQKPLVPQTATTTEEDSDKSKSLTKPTSPATSGAEEEAPTPSQGEKSESREEKEDVMDDEEEDEFGLSDMVLSDDFFESLDELSQLTAPSVVTGDCFSDPFSAIAIPSWVASGAATASGCR</t>
    </r>
  </si>
  <si>
    <r>
      <rPr>
        <sz val="10.5"/>
        <color theme="1"/>
        <rFont val="Calibri"/>
        <charset val="134"/>
      </rPr>
      <t>&gt;Glyma.18G238600.1.P</t>
    </r>
  </si>
  <si>
    <r>
      <rPr>
        <sz val="10.5"/>
        <color theme="1"/>
        <rFont val="Calibri"/>
        <charset val="134"/>
      </rPr>
      <t>MESQDPPNPPPQNNPFLFTPNSMLQSPNLDPQEQLGLCDIDWGNLFSAQNSFLLNGDANDAIECASSSSFVAQNKVACEEEKGNKEKRKGGRMKKTTRVPRFAFQTRSADDILDDGYRWRKYGQKAVKNNTYPRSYYRCTHHTCNVKKQVQRLSKDTSIVVTTYEGIHNHPCEKLMETLTPLLKQIQFLASL</t>
    </r>
  </si>
  <si>
    <r>
      <rPr>
        <sz val="10.5"/>
        <color theme="1"/>
        <rFont val="Calibri"/>
        <charset val="134"/>
      </rPr>
      <t>&gt;Glyma.18G242000.1.P</t>
    </r>
  </si>
  <si>
    <r>
      <rPr>
        <sz val="10.5"/>
        <color theme="1"/>
        <rFont val="Calibri"/>
        <charset val="134"/>
      </rPr>
      <t>MEQDNLNNNCDEENFVSDSRGRKRSIAERRGFNSNAARINTALFRTATTSTTTPSPSPAVRSPRLTIPPGISPTALLDSPIMLPNSQAISPTVGSFFTLPLLSHEGSMLTTEQGNVDVSTAFDVAASFKFKPRGHLDPNPLPPFPASLNQVSSHFHSVKGENRESHLLAQVQPPLDFSCQADFSKGHSVKNSEVNSYNDMKMVNDAIVNANNVEMPMSGSEEVSDESAMLKNAINGEDFGGQPASEGEQKEVSHATGAVRTSEDGYNWRKYGQKQVKGSEYPRSYYKCTQPNCQVKKKVERSHDGQITEIIYKGAHNHAQPHPGHRASSLSTDEVSDMAEDSTLAKIEGGYVWRNIQTGLKDTKQSFDWKADGQERTSSTSAVTELSDPISTNKAKSLRIFELEDTPELSSTLASHDDDEDGTAHALVSAEDEAENDELEPKIRKKESYAVEPNLPPTRAVREPRVVVQIESDVDILDDGYRWRKYGQKVVKGNPNPRSYYKCTSTGCMVRKHVERASHNLKYVLTTYEGKHNHEVPTARTNNQVNSSDGGLPPNGANGQVSLTLPGNAGIPKPETHQTLGHHFDRKPEFSDEFLRPSLVGSFGNDMKFRPSSLCQMKYPSLNNAMPYGSYGLNPERCTAPQAGSIPSMFPDFPMPLPLNLPSSGNFSIAGLNFNRVKPMNPDQSFLSGQQVKDIDTGFLRPKQEQKDDTMYGSCMPPLDHANASLTSSPSPSIYQRVMHNFPS</t>
    </r>
  </si>
  <si>
    <r>
      <rPr>
        <sz val="10.5"/>
        <color theme="1"/>
        <rFont val="Calibri"/>
        <charset val="134"/>
      </rPr>
      <t>&gt;Glyma.18G256500.1.P</t>
    </r>
  </si>
  <si>
    <r>
      <rPr>
        <sz val="10.5"/>
        <color theme="1"/>
        <rFont val="Calibri"/>
        <charset val="134"/>
      </rPr>
      <t>MSKMSSPNGPEIEEKRVTKEDKFKSAKTEMGEVKEENERLKMMLERVEKDYHSLQLRFFDILHKDVSKKGLAVSSTSLDHETAEPELVSLCLGRSPMEPKKELARIGYSNKPKEEDVGPNLTLGLDSKHLLSMEVVSDLSPTNSSEEPKEVEAEGTNQSAKVINVNDDVSDQMPAKRARVSVRARCDTPTMNDGCQWRKYGQKIAKGNPCPRAYYRCTVAPTCPVRKQVQRCAEDLSILITTYEGTHNHPLAVSATAMASTTSAAASMLLSGSSTSHLTSHNSASFGNAPTTLLNGVSFSHQFDELRAKQMLSPPNHVSPNLFSTITLDMTSSASNSSSSTQFHHRLPSTIASISNPKFSPASLSFCSQDNNFIPSIWGKGGDTSTTPIDKIPMTRPVIKGNQYFQENFYQQSITKQTPSKEALAETITKAISTDPSLRSVIAAAVSSIVGNGSSSGNQEESDNVLGSGLNLKLGEHFQLASPNPLNQNRKECLTSYFKSLSSKNSEAGSFIFLQPPLPFSFSKSSTNQVNHYVQEMNSHH</t>
    </r>
  </si>
  <si>
    <r>
      <rPr>
        <sz val="10.5"/>
        <color theme="1"/>
        <rFont val="Calibri"/>
        <charset val="134"/>
      </rPr>
      <t>&gt;Glyma.18G263400.1.P</t>
    </r>
  </si>
  <si>
    <r>
      <rPr>
        <sz val="10.5"/>
        <color theme="1"/>
        <rFont val="Calibri"/>
        <charset val="134"/>
      </rPr>
      <t>MYTPNADSGTAPHPRPTITLPPRPSAEAFFSAAGGASPGPMTLVSSFFGSDAAADCRSFSQLLAGAMASPMAFSAAAASAADNSGKDDDGPHKGFKQSRPMNLVIARSPVFTVPPGLSPSGFLNSPGFFSPQSPFGMSHQQALAQVTAQAVLAQSHMHMQADYQMPSVTAPTEPPVQQLSFALNEASEQQVVSCVSEPRNAQLEAPELSQADKKYQPSSQAIDKPADDGYNWRKYGQKQVKGSEYPRSYYKCTHLNCVVKKKVERAPDGHITEIIYKGQHNHEKPQANRRAKDNSDSNGNVTVQPKSESNSQGWVGQLNKLSENIPNSSVPESDQTSNQGAPRQLLPGSNESEEVGIVDNREEADDGEPNPKRRNTDVGVSEVPLSQKTVTEPKIIVQTRSEVDLLDDGYRWRKYGQKVVKGNPHPRSYYKCTSAGCNVRKHVERASTDPKAVITTYEGKHNHDVPAARNSSHNTASSNSMPLKPHNVVPEKHPLLKDKDFGGNDQRPVHLRLKEEQIIV</t>
    </r>
  </si>
  <si>
    <r>
      <rPr>
        <sz val="10.5"/>
        <color theme="1"/>
        <rFont val="Calibri"/>
        <charset val="134"/>
      </rPr>
      <t>&gt;Glyma.19G020600.1.P</t>
    </r>
  </si>
  <si>
    <r>
      <rPr>
        <sz val="10.5"/>
        <color theme="1"/>
        <rFont val="Calibri"/>
        <charset val="134"/>
      </rPr>
      <t>MEAMLKLSSLCGQEIDDKRDTSICSEEDLCIEKGSKEDKLESAKAEMSKVKEENERLKMMIERVGKNYHSLQLRFFDILHRETSNKGVEDSAVSLDEVEEPKLVSLCLGTSPWEHKKDGIICNSSKHKENEDLEASLTLGLDCKGVSSKEQVSDMNTSEEKEEDSTNKLVRTKDGGDEISEITPPAKRARVCVRARCDSPVMHDGCQWRKYGQKIAKGNPCPRAYYRCTLAPACPVRKQVQRCADDMSILITTYEGTHNHPIPASATAMASTTSAAVSMLLSGSSTSQPTDHSFAYHANSPTLFSGVNFSLLDQPRANQVLLPTPSSHLLPTITLDLTSTPSYSLNQGNCLPSNFASTPRFPPLSLNFWSPESNIPLSFWGKGIPNNGTIPIDKTHIKPFNIGNQFQEHFYQHYFKNQTPFREALAETLTKAISTDTSFRSAIAAAVSSIRGQGSSSENKGDGEVLGSGLSLKLGEHPQLASSNSLNKNE</t>
    </r>
  </si>
  <si>
    <r>
      <rPr>
        <sz val="10.5"/>
        <color theme="1"/>
        <rFont val="Calibri"/>
        <charset val="134"/>
      </rPr>
      <t>&gt;Glyma.19G094100.1.P</t>
    </r>
  </si>
  <si>
    <r>
      <rPr>
        <sz val="10.5"/>
        <color theme="1"/>
        <rFont val="Calibri"/>
        <charset val="134"/>
      </rPr>
      <t>MENYSMLFSVSNSSSYPIGVGSSQIGYSGQSSNAFLGLRPSNELASDDHEKRQGGGDGNMLMSQISGGSINVSDELGGSGNSNNNKKKGEKKVRKPRYAFQTRSQVDILDDGYRWRKYGQKAVKNNKFPRSYYRCTHQGCNVKKQVQRLTKDEGVVVTTYEGVHTHPIEKTTDNFEHILSQMQIYTPF</t>
    </r>
  </si>
  <si>
    <r>
      <rPr>
        <sz val="10.5"/>
        <color theme="1"/>
        <rFont val="Calibri"/>
        <charset val="134"/>
      </rPr>
      <t>&gt;Glyma.19G177400.1.P</t>
    </r>
  </si>
  <si>
    <r>
      <rPr>
        <sz val="10.5"/>
        <color theme="1"/>
        <rFont val="Calibri"/>
        <charset val="134"/>
      </rPr>
      <t>MHIKEAERVVIAKPVASRPTCSTFKSFSELLAGAINASPAIPSSQTTVSAIRPKTVRFKPAMNQPPSGFVFSQADTFGAALDNSSEMSPKLDTKQSLIYKPTAKLVSKTTVSLLANMGNCSTSRQQTQQPMEANFQHSIHEKFRTNTSSNLDQSITPQTEINYQSSEPSKMVQQNIEEDQKVLTSSVNCDRPSYDGYNWRKYGQKQVKGSEYPRSYYKCTHPNCPVKKKVERSFDGNIAEIVYKGEHNHSKPQLHKRNSAAGTQGSGVVSDGIVQDMWSNSHSERNEGNEVRIENTGLSMHSDYYVKVPRPNDSALNVGATNAGGVSTENSCGLSGECEEGSKGFEAQEDEPRYKRRKNENQSNEAALSEEGLVEPRIVMQSFMDSEILGDGFRWRKYGQKVVKGNPYPRSYYRCTNIKCNVRKHVERAIDDPRSFVTTYEGKHNHEMPLKNTGTVASERDSQASLSKDKA</t>
    </r>
  </si>
  <si>
    <r>
      <rPr>
        <sz val="10.5"/>
        <color theme="1"/>
        <rFont val="Calibri"/>
        <charset val="134"/>
      </rPr>
      <t>&gt;Glyma.19G177400.2.P</t>
    </r>
  </si>
  <si>
    <r>
      <rPr>
        <sz val="10.5"/>
        <color theme="1"/>
        <rFont val="Calibri"/>
        <charset val="134"/>
      </rPr>
      <t>MEANFQHSIHEKFRTNTSSNLDQSITPQTEINYQSSEPSKMVQQNIEEDQKVLTSSVNCDRPSYDGYNWRKYGQKQVKGSEYPRSYYKCTHPNCPVKKKVERSFDGNIAEIVYKGEHNHSKPQLHKRNSAAGTQGSGVVSDGIVQDMWSNSHSERNEGNEVRIENTGLSMHSDYYVKVPRPNDSALNVGATNAGGVSTENSCGLSGECEEGSKGFEAQEDEPRYKRRKNENQSNEAALSEEGLVEPRIVMQSFMDSEILGDGFRWRKYGQKVVKGNPYPRSYYRCTNIKCNVRKHVERAIDDPRSFVTTYEGKHNHEMPLKNTGTVASERDSQASLSKDKA</t>
    </r>
  </si>
  <si>
    <r>
      <rPr>
        <sz val="10.5"/>
        <color theme="1"/>
        <rFont val="Calibri"/>
        <charset val="134"/>
      </rPr>
      <t>&gt;Glyma.19G217000.1.P</t>
    </r>
  </si>
  <si>
    <r>
      <rPr>
        <sz val="10.5"/>
        <color theme="1"/>
        <rFont val="Calibri"/>
        <charset val="134"/>
      </rPr>
      <t>MVRIDQACTKTLKNRNTYIAMDNNTCASSQLESEEASFEHKSETQTSKKRKMVEKTVVAVRTGENVGKLKNEGLPSDFWSWRKYGQKPIKGSPYPRGYYKCSTSKGCSAKKQVERCRTDASMLIITYTSTHNHPCPTAITTNSPQQPKELSESETTQDLSATTKEEDQEHIELEEEQRDNNKPSDEVTNEENFHYLQSPIRCSGQDIIIEQEDPFKLNTEKSHDRMDLLLEEEPLCFAQLKNLSASKNEELDFFDELEELPMSSSFLHFTRNIFSDERIPVAPS</t>
    </r>
  </si>
  <si>
    <r>
      <rPr>
        <sz val="10.5"/>
        <color theme="1"/>
        <rFont val="Calibri"/>
        <charset val="134"/>
      </rPr>
      <t>&gt;Glyma.19G217000.2.P</t>
    </r>
  </si>
  <si>
    <r>
      <rPr>
        <sz val="10.5"/>
        <color theme="1"/>
        <rFont val="Calibri"/>
        <charset val="134"/>
      </rPr>
      <t>MDNNTCASSQLESEEASFEHKSETQTSKKRKMVEKTVVAVRTGENVGKLKNEGLPSDFWSWRKYGQKPIKGSPYPRGYYKCSTSKGCSAKKQVERCRTDASMLIITYTSTHNHPCPTAITTNSPQQPKELSESETTQDLSATTKEEDQEHIELEEEQRDNNKPSDEVTNEENFHYLQSPIRCSGQDIIIEQEDPFKLNTEKSHDRMDLLLEEEPLCFAQLKNLSASKNEELDFFDELEELPMSSSFLHFTRNIFSDERIPVAPS</t>
    </r>
  </si>
  <si>
    <r>
      <rPr>
        <sz val="10.5"/>
        <color theme="1"/>
        <rFont val="Calibri"/>
        <charset val="134"/>
      </rPr>
      <t>&gt;Glyma.19G217800.1.P</t>
    </r>
  </si>
  <si>
    <r>
      <rPr>
        <sz val="10.5"/>
        <color theme="1"/>
        <rFont val="Calibri"/>
        <charset val="134"/>
      </rPr>
      <t>MENNKMMGVKKEDYAANIGSSSLPSCNNYPFFDFSEDKGSLGFMELLGVQDYNHLLDFPLSSHVSVPQTSAVKEPPETKKECSEVTNNQQPTTPNSSSISSASSEVLYDEQNKTVDLAPEHQKTKEQLKAKKTNQKRQREPRFAFMTKSEVDHLEDGYRWRKYGQKAVKNSPFPRSYYRCTSVSCNVKKRVERSFSDPSIVVTTYEGQHTHPSPVMGRSNNFGTVMSGSAGNYMSQYYHQQQVHVNALSSLGFLSSSSSSRNATFSQETALLSDYGLLQDVVPSHMLKED</t>
    </r>
  </si>
  <si>
    <r>
      <rPr>
        <sz val="10.5"/>
        <color theme="1"/>
        <rFont val="Calibri"/>
        <charset val="134"/>
      </rPr>
      <t>&gt;Glyma.19G221700.1.P</t>
    </r>
  </si>
  <si>
    <r>
      <rPr>
        <sz val="10.5"/>
        <color theme="1"/>
        <rFont val="Calibri"/>
        <charset val="134"/>
      </rPr>
      <t>MDNPHHRQLTFFLSHSIDHTDPPSVKEMDFFSTSSAPDHKNNTSTSDTNDDYQKRDDQHDTHDRHGSITADGSPTRATDHHVNTGLNLTCASAGMTKSDNSENPETELSSLENQLGKLQEENSKLRSVLDQITKNYAQLQAQLFNALQKQKLPKNVETKIVDPGASTKLDVVNNASVSDEKTDQDVSVYRSNNAEVMSKTHDRDDDPQLTKLNLGKQACPDAAEDVLDRSSSQSWGSSKLEEQPKTAEQLPAEQIPLRKARVSVRARSEAPMISDGCQWRKYGQKMAKGNPCPRAYYRCTMAVGCPVRKQVQRCADDKAVLITTYEGNHNHPLPPAATAMANTTSAAAAMLLSGSAAPSKEALTNSAGYYSSSSIPYASMATLSASAPFPTITLDLTQNPNNAMQLHRVPAGHGATFPLPLHAAAAGPHLLGHPLFFQQKLPPAALMPLLQRQPSSSMVETVSAAIASDPNFTAALMAAISSIIGVPRSSDDNNNGNGAIPGSPQLPQSCTTFSTN</t>
    </r>
  </si>
  <si>
    <r>
      <rPr>
        <sz val="10.5"/>
        <color theme="1"/>
        <rFont val="Calibri"/>
        <charset val="134"/>
      </rPr>
      <t>&gt;Glyma.19G221700.2.P</t>
    </r>
  </si>
  <si>
    <r>
      <rPr>
        <sz val="10.5"/>
        <color theme="1"/>
        <rFont val="Calibri"/>
        <charset val="134"/>
      </rPr>
      <t>MDNPHHRQLTFFLSHSIDHTDPPSVKEMDFFSTSSAPDHKNNTSTSDTNDDYQKRDDQHDTHDRHGSITADGSPTRATDHHVNTGLNLTCASAGMTKSDNSENPETELSSLENQLGKLQEENSKLRSVLDQITKNYAQLQAQLFNALQKQKLPKNVETKIVDPGASTKLDVVNNASVSDEKTDQDVSVYRSNNAEACPDAAEDVLDRSSSQSWGSSKLEEQPKTAEQLPAEQIPLRKARVSVRARSEAPMISDGCQWRKYGQKMAKGNPCPRAYYRCTMAVGCPVRKQVQRCADDKAVLITTYEGNHNHPLPPAATAMANTTSAAAAMLLSGSAAPSKEALTNSAGYYSSSSIPYASMATLSASAPFPTITLDLTQNPNNAMQLHRVPAGHGATFPLPLHAAAAGPHLLGHPLFFQQKLPPAALMPLLQRQPSSSMVETVSAAIASDPNFTAALMAAISSIIGVPRSSDDNNNGNGAIPGSPQLPQSCTTFSTN</t>
    </r>
  </si>
  <si>
    <r>
      <rPr>
        <sz val="10.5"/>
        <color theme="1"/>
        <rFont val="Calibri"/>
        <charset val="134"/>
      </rPr>
      <t>&gt;Glyma.19G254800.1.P</t>
    </r>
  </si>
  <si>
    <r>
      <rPr>
        <sz val="10.5"/>
        <color theme="1"/>
        <rFont val="Calibri"/>
        <charset val="134"/>
      </rPr>
      <t>MEESTKRKHTSLIHELIQGKELTKQLSNHLVSSSPMSHQTNELFVEKILLSYEKALTMLNWGSIMGEAKTTSGNIMDSHCSFTNGGSPRSEVVDRELEHKAALKKRKTMPRWTEQVKICSRRGLEGSLDDGYSWRKYGQKDILRAKFPRGYYRCTHRNVQGCLATKQVQRSDEDPTTIEVTYRGRHTCTQAKHLNKAFPSNIKACLGENQFQKNQPLLEKIQQQTPEVIFTFETELKVKTEELETKEDIFPWFSFPSPSIGSENEDNMLPETMFENHFMESFSPVFLSPATSESNPFCLSAYHLDSTGLLCQNIQTSESDITEIVSAPTSVTKSPILDLDILLDKGDFDTDFPFNIPEFFSS</t>
    </r>
  </si>
  <si>
    <r>
      <rPr>
        <sz val="10.5"/>
        <color theme="1"/>
        <rFont val="Calibri"/>
        <charset val="134"/>
      </rPr>
      <t>&gt;Glyma.20G028000.1.P</t>
    </r>
  </si>
  <si>
    <r>
      <rPr>
        <sz val="10.5"/>
        <color theme="1"/>
        <rFont val="Calibri"/>
        <charset val="134"/>
      </rPr>
      <t>MVDGGKGEGGGEQASPPSTAARHGTTLRPRASVESVFSGGYSPGPMALLSNFYGDGDECKSFSELLAGAMVDPTAPSPMPTTTFALPPGFIDSPSQGQFGITHQQMLAQISSQAVQTHSEHPFSISAVSATSSCAAQQLIPPSMPDSKVKESLDYSHSEQKLQSSVNVDNKPNNDGYNWRKYGQKHVKGSDFSRSYYKCTRPNCPVKKKLERSLEGHVTAIIYKGEHNHQRPHRSKIVKETQTSNENSVSKMDLGSSQATGEHGSGTSDSEEVDDHETEADEKNDEPDAKRRNTEARIQDPATLHRSVAEPRIIVQTTSEVNLLDDGYRWRKYGQKVVKGNPYPRSYYKCTTQGCKVRKHVERASMDPKAVITTYEGKHNHDVPAAKTNSHTLANNSASQLKAQKFAIPDVKHSSSSRGVTGNEQRPVASLRLKEEQIT</t>
    </r>
  </si>
  <si>
    <r>
      <rPr>
        <sz val="10.5"/>
        <color theme="1"/>
        <rFont val="Calibri"/>
        <charset val="134"/>
      </rPr>
      <t>&gt;Glyma.20G030500.1.P</t>
    </r>
  </si>
  <si>
    <r>
      <rPr>
        <sz val="10.5"/>
        <color theme="1"/>
        <rFont val="Calibri"/>
        <charset val="134"/>
      </rPr>
      <t>MNDGCHWRKYGQKMAKGNPCPRAYYRCTASPSCLVRKQVQRCAEEMSILITTYEGTHNHPLPMSATTMACTTSAAASMLQSPSLSSQHGLVDSAISSIINSSDPYYNPNNALNFSTHQVSRPQQFYFPNSSISTLNSHPTITLDLTTPPTSSSNSSFTCMPKY</t>
    </r>
  </si>
  <si>
    <r>
      <rPr>
        <sz val="10.5"/>
        <color theme="1"/>
        <rFont val="Calibri"/>
        <charset val="134"/>
      </rPr>
      <t>&gt;Glyma.20G163200.1.P</t>
    </r>
  </si>
  <si>
    <r>
      <rPr>
        <sz val="10.5"/>
        <color theme="1"/>
        <rFont val="Calibri"/>
        <charset val="134"/>
      </rPr>
      <t>MAEDWDLFAIVRSCQSATTTIPQTTTNNTSSPLITSTVKEENYDGFSFPNIVQPITNEFQALHQLFTPFNPTTNTTNTSASGINPNSPYFAEQESQQISEHLPIWPHFVPEHSSTPSFSRFHDHQQQQQQINQLQALQKHEFQLPQNNSPTVSPNAQPQTPKSRKRKSQQKKMVCHVTADNLSADLWAWRKYGQKPIKGSPYPRNYYRCSSSKGCMARKQVERSNTEPDMFIVTYSGDHSHPRPTHRNSLAGSTRNKIPATNPLPSPGSLSSFQATPFSSSSSSPPHSPTSPSEEPPETGDLEPDPDMETDGDDDGDIQIQ</t>
    </r>
  </si>
  <si>
    <r>
      <rPr>
        <sz val="10.5"/>
        <color theme="1"/>
        <rFont val="Calibri"/>
        <charset val="134"/>
      </rPr>
      <t>&gt;LOC_Os01g08710.1</t>
    </r>
  </si>
  <si>
    <r>
      <rPr>
        <sz val="10.5"/>
        <color theme="1"/>
        <rFont val="Calibri"/>
        <charset val="134"/>
      </rPr>
      <t>MALGHHGAARQPPTTMAAAASSSTTSAAAAPATATTTVAFSFQHPTPTPSCEEGDHRGRPQMGNKGEAAAAMGAMGINDAGNNTAAAAAAQHHLGVGAVRMKKVGGGGGGGGKARRKVREPRFCFKTMSDVDVLDDGYKWRKYGQKVVKNTQHPRSYYRCTQDNCRVKKRVERLAEDPRMVITTYEGRHVHSPSRDDDDAARASAEMTFICPLNRRNVPYGALLNSYGMPHFMIIVQIAFSTIYVVLVLLVAVTHVDSSLQGVYFGGNSSSAAAAAASQMSNQILIEFNQIYYFRFEFLKNHLNSSLMLTNFELARNQKTSSQISMGFPRNCISWLDTLLQPSPSTHASHLPPRGQLVASVDACGPSDADRIFPLRSTARETRSRGNINSSDLMDLSAIAIAHCISTKQPNHKVGASRERKKER</t>
    </r>
  </si>
  <si>
    <r>
      <rPr>
        <sz val="10.5"/>
        <color theme="1"/>
        <rFont val="Calibri"/>
        <charset val="134"/>
      </rPr>
      <t>&gt;LOC_Os01g08710.2</t>
    </r>
  </si>
  <si>
    <r>
      <rPr>
        <sz val="10.5"/>
        <color theme="1"/>
        <rFont val="Calibri"/>
        <charset val="134"/>
      </rPr>
      <t>MFPSPGRAVMALGHHGAARQPPTTMAAAASSSTTSAAAAPATATTTVAFSFQHPTPTPSHHHHHHGVLGYSPLVLDHHHPTTAAASSHAPSPPTLHHHHGGGLHAAAPPPRSSPPHPWSCEEGDHRGRPQMGNKGEAAAAMGAMGINDAGNNTAAAAAAQHHLGVGAVRMKKVGGGGGGGGKARRKVREPRFCFKTMSDVDVLDDGYKWRKYGQKVVKNTQHPRSYYRCTQDNCRVKKRVERLAEDPRMVITTYEGRHVHSPSRDDDDAARASAEMTFIW</t>
    </r>
  </si>
  <si>
    <r>
      <rPr>
        <sz val="10.5"/>
        <color theme="1"/>
        <rFont val="Calibri"/>
        <charset val="134"/>
      </rPr>
      <t>&gt;LOC_Os01g09080.1</t>
    </r>
  </si>
  <si>
    <r>
      <rPr>
        <sz val="10.5"/>
        <color theme="1"/>
        <rFont val="Calibri"/>
        <charset val="134"/>
      </rPr>
      <t>MDVVVESPPVRDEKKVDVAAIGGAPPIVFESFAPSTQRDSTIIKKEEKMEAAKAEMGEVREENERLKTMLTRIVSDYKSLHTHFLDVVKVKEQTAAELSGDDDDDEPDDLVSLSLCTRPNAAATRRKGHERTPSSGGGGDDGRLSLGLSCARGGVASDDDDDKQASRRALPPMPVLNLSSDSSGDAAGAGAGEPTQPNKASRSSSGGGDGADDEVLQQQQAKKARVSVRVKCDTPTMNDGCQWRKYGQKISKGNPCPRAYYRCTVAPNCPVRKQVQRCADDMSILITTYEGTHSHPLPPAAAAMASTTSAAAAMLTSGSTNSTMHGSGGVHHHLPFASAVGGGGGVGLLGPTTISTATSCPTVTLDLTAPHSLLHPSSASPYAAAAAGYESSRALPAAWSSGYLAYGGAAAAQPYYAKGVAPSPFGHHFGMMGMAAAAARPAPEQLFGGQTTSPYLQRAIGGGGVAPAAVTDTIAKAITSDPSFQSVLAAAITSYMGRGGGAAAPNK</t>
    </r>
  </si>
  <si>
    <r>
      <rPr>
        <sz val="10.5"/>
        <color theme="1"/>
        <rFont val="Calibri"/>
        <charset val="134"/>
      </rPr>
      <t>&gt;LOC_Os01g09100.1</t>
    </r>
  </si>
  <si>
    <r>
      <rPr>
        <sz val="10.5"/>
        <color theme="1"/>
        <rFont val="Calibri"/>
        <charset val="134"/>
      </rPr>
      <t>MAASLGLCHETSYAYSYPASNTSSSLCFPPLMADHIVDGGGGGGCSFGEFLELGHSVYSLPLPPPPSQPVVVAGGNNDQYGVSSSSSAAATTSRIGFRTRSEVEVLDDGFKWRKYGKKAVKSSPNPRNYYRCSAAGCGVKKRVERDGDDPRYVVTTYDGVHNHATPGCVGGGGHLPYPTSAAPPWSVPAAAASPPPAHAQAWGAPLHAAAAAHSSESSF</t>
    </r>
  </si>
  <si>
    <r>
      <rPr>
        <sz val="10.5"/>
        <color theme="1"/>
        <rFont val="Calibri"/>
        <charset val="134"/>
      </rPr>
      <t>&gt;LOC_Os01g14440.1</t>
    </r>
  </si>
  <si>
    <r>
      <rPr>
        <sz val="10.5"/>
        <color theme="1"/>
        <rFont val="Calibri"/>
        <charset val="134"/>
      </rPr>
      <t>MEADDSGGGGGRARRSVEVDFFSDEKKNMKKSRVSGGVAAEADDAKGPAAAGLAIKKEDLTINVSRRRLLRSSIARHLFNSRRSNACARPCSLQLLPAGNNARSDRSMVVDDDAASRPDHEEKSRSSNELAAMQAELGRMNEENQRLRGMLTQVTTSYQALQMHLVALMQQRPQMMQPPTQPEPPPPHQDGKAEGAVVPRQFLDLGPSSGAGGEAAEEPSNSSTEAGSPRRSSSTGNKDQERGDSPDAPSTAAAWLPGRAMAPQMGAAGAAGKSHDQQAQDANMRKARVSVRARSEAPIIADGCQWRKYGQKMAKGNPCPRAYYRCTMATGCPVRKQVQRCAEDRSILITTYEGTHNHPLPPAAMAMASTTSAAASMLLSGSMPSADGAAGLMSSNFLARTVLPCSSSMATISASAPFPTVTLDLTHAPPGAPNAVPLNAARPGAPAPQFQVPLPGGGMAPAFAVPPQVLYNQSKFSGLQMSSDSAEAAAAAAAAAQFAQPRPPIGQLPGPLSDTVSAAAAAITADPNFTVALAAAITSIIGGQHAAAAGNSNANNTNTNTTSNTNNTSSNNTTSNNTNSETQ</t>
    </r>
  </si>
  <si>
    <r>
      <rPr>
        <sz val="10.5"/>
        <color theme="1"/>
        <rFont val="Calibri"/>
        <charset val="134"/>
      </rPr>
      <t>&gt;LOC_Os01g18584.1</t>
    </r>
  </si>
  <si>
    <r>
      <rPr>
        <sz val="10.5"/>
        <color theme="1"/>
        <rFont val="Calibri"/>
        <charset val="134"/>
      </rPr>
      <t>MELRPPPPKHHHHRRRRGGGGEDGGEEEEEETGRLSLRGGGFWRRHDGEEEEEKGGGRRGEIKEVDFFLGASGRDVVVASRRHDDGFRGTTHGGGGGGDVNIGLDLLTTTTAGAAAGGAAAGAGEEDTGKNHRKEATTAAVDVELRRVVEENRRLRGMLDELNRSYSALYHQYLQVTQQQNHRHPDHHLIMNNNNNRPSLAQTHRTAATTTATTQQFLEPRASSTAQATADADMAASDDEAGRGGGDGDASSPSLSNAAGGGGGGNKMRRVGGQDETAAAAPARENGEQQAAAAAELPCRKPRVSVRARSEAPMISDGCQWRKYGQKMAKGNPCPRAYYRCTMAIGCPVRKQVQRCAEDKTVLITTYEGNHNHQLPPAATTMANTTSAAAAMLLSGPAASRDGAAAALLGHHHHHHPAAMFHQSFPYASTMATLSASAPFPTITLDLTQTPAGGAGAASLLHALHRPPVIHPGAAAQAMPFAVPPQLAMYLPQQRAAAAGLGGAGAARQPSVMETVTAALAADPNFTTALAAAISSVVAGGAHHQALSTTPRGSAAGAGDGNGNGSSAAAVATGAASPAATAEAPAASGSPPRLATQSCTTSN</t>
    </r>
  </si>
  <si>
    <r>
      <rPr>
        <sz val="10.5"/>
        <color theme="1"/>
        <rFont val="Calibri"/>
        <charset val="134"/>
      </rPr>
      <t>&gt;LOC_Os01g40260.1</t>
    </r>
  </si>
  <si>
    <r>
      <rPr>
        <sz val="10.5"/>
        <color theme="1"/>
        <rFont val="Calibri"/>
        <charset val="134"/>
      </rPr>
      <t>MSSLYPSLLSLSESPAEYRQVGGGRYAGEDVVDDDDDMAAVADAVSSYLSFDMDDVEYYTPEVGFHSKQHNPPPVAAAPLEAGGGREQSRREAAVNLGKMDRGPAPVSGGAATGGVPRSKNGSKIAFKTRSEVDVLDDGYRWRKYGKKMVKNSPNPRNYYRCSSEGCRVKKRVERARDDARFVVTTYDGVHNHPAPLHLRPQLPPPGGYSIAGAPAVVAPHGRLGLEEAEVIALFRGTTATSLLLP</t>
    </r>
  </si>
  <si>
    <r>
      <rPr>
        <sz val="10.5"/>
        <color theme="1"/>
        <rFont val="Calibri"/>
        <charset val="134"/>
      </rPr>
      <t>&gt;LOC_Os01g40430.1</t>
    </r>
  </si>
  <si>
    <r>
      <rPr>
        <sz val="10.5"/>
        <color theme="1"/>
        <rFont val="Calibri"/>
        <charset val="134"/>
      </rPr>
      <t>MNTFTLFRDEVQKASEKVHRHHANDDEAGLFLSLGLSLGSSPDACQCHASKKDEADAGNGGGDGYLALALRCAPAAGEPMVHPKRQRATTNSSSSSSICGEYGGGAAAAAVPAGHDDDDRSCMITAASTANRPGRVVLRTRCSAPTVKDGCQWRKYGQKTAKGNPWPRGYYRCTGAPGCPVKKQVQRCNHDTSVLVTTYDGVHNHPITPYAAALPPSSSSSSSAAVAMLASSSSSSTWSELQRAMPAAQSSWSQRNYPIQADVVAKAIWDPKFQATVAAAVASYVRDREQSARVAGGKGAGELFNLAPPC</t>
    </r>
  </si>
  <si>
    <r>
      <rPr>
        <sz val="10.5"/>
        <color theme="1"/>
        <rFont val="Calibri"/>
        <charset val="134"/>
      </rPr>
      <t>&gt;LOC_Os01g43550.1</t>
    </r>
  </si>
  <si>
    <r>
      <rPr>
        <sz val="10.5"/>
        <color theme="1"/>
        <rFont val="Calibri"/>
        <charset val="134"/>
      </rPr>
      <t>MRGPLLLRAVVVVAMEHFNDWDLQAVVRSCSFPQSEPPRVGVGVPAAPGAGGAPVVVAPPARAPDGPDQMARASASALYDLEYLDLDHKPFLLPGSSSSSSSSRAVARARGEDDGKGRHEVMISFPAAAAASTSGAQPRSPSGRKPGIRTPRPKRRSSKKSQLKKVVYEVPVADGGVSSDLWAWRKYGQKPIKGSPYPRGYYKCSSMKGCMARKMVERSPAKPGMLVVTYMAEHCHPVPTQLNALAGTTRHKSAPTGDDDKPTSPGPAAGRAAAGEGVVKCEDVDGNELSAMAADGGAEDTAAAADDDGELWPEGMGLELDEFLGPMDDDVFEFDHVLEDDGVLGRRLSL</t>
    </r>
  </si>
  <si>
    <r>
      <rPr>
        <sz val="10.5"/>
        <color theme="1"/>
        <rFont val="Calibri"/>
        <charset val="134"/>
      </rPr>
      <t>&gt;LOC_Os01g43550.2</t>
    </r>
  </si>
  <si>
    <r>
      <rPr>
        <sz val="10.5"/>
        <color theme="1"/>
        <rFont val="Calibri"/>
        <charset val="134"/>
      </rPr>
      <t>MRGPLLLRAVVVVAMEHFNDWDLQAVVRSCSFPQSEPPRVGVGVPAAPGAGGAPVVVAPPARAPDGPDQMARASASALYDLEYLDLDHKPFLLPGSSSSSSSSRAVARARGEDDGKGRHEVMISFPAAAAASTSGAQPRSPSGRKPGIRTPRPKRSKKSQLKKVVYEVPVADGGVSSDLWAWRKYGQKPIKGSPYPRGYYKCSSMKGCMARKMVERSPAKPGMLVVTYMAEHCHPVPTQLNALAGTTRHKSAPTGDDDKPTSPGPAAGRAAAGEGVVKCEDVDGNELSAMAADGGAEDTAAAADDDGELWPEGMGLELDEFLGPMDDDVFEFDHVLEDDGVLGRRLSL</t>
    </r>
  </si>
  <si>
    <t>&gt;LOC_Os01g43650.1</t>
  </si>
  <si>
    <r>
      <rPr>
        <sz val="10.5"/>
        <color theme="1"/>
        <rFont val="Calibri"/>
        <charset val="134"/>
      </rPr>
      <t>MSSGGGGGGGGDRHGPYHQHGHLGRGEGADYVYSSSDMESFFFSQPGGVGIGGGGGGVVGAGGADEIMPYSSITDYLQGLLDPSGLARHLDVACPSSQDTVVKQELSVDVTSHDSQGTGGVAGEGVAQATPNSSASFSSSDGEAEGGKSSRRCKKGQAKAEEEDDKDEEDGENSKKPNKPKKKAEKRQRQPRVAFLTKSEVDHLEDGYRWRKYGQKAVKNSPYPRSYYRCTTPKCGVKKRVERSYQDPSTVITTYEGQHTHHSPASLRGGGGGVGIVGGHHHHHLFMPGVHGLPPSHLMPAGFHPELMGLMHHHPAMAAAAANPSMYFPGVAASAPPPPAVAGGGAMPPNDHPPLQQHHFTDYALLQDLFPSTMPSSNP</t>
    </r>
  </si>
  <si>
    <t>&gt;LOC_Os01g46800.1</t>
  </si>
  <si>
    <r>
      <rPr>
        <sz val="10.5"/>
        <color theme="1"/>
        <rFont val="Calibri"/>
        <charset val="134"/>
      </rPr>
      <t>MAAGADERCRALVSGLLSSIDRSISIARSCCTEAAAAGRLTQQAGAAPESPPSADGSAGSDLGADSRCRANAAGPCKKRKTLPKWSKQVKVRSVQDVGPLDDGFSWRKYGQKDILGAKYPRAYFRCTHRHTQGCHASKQVQRADGDPLLFDVVYHGDHTCAHGVRSAAAAIDGQAAASAEQKHQPTPPQEQNAVSVAFTSMAVVNASTSSPFVSPAMSDCQISYELGGGSMAGVRNVPDVELASKTNSSMGDDMEFMFSLDSDFLDTYKYSSYF</t>
    </r>
  </si>
  <si>
    <r>
      <rPr>
        <sz val="10.5"/>
        <color theme="1"/>
        <rFont val="Calibri"/>
        <charset val="134"/>
      </rPr>
      <t>&gt;LOC_Os01g47560.1</t>
    </r>
  </si>
  <si>
    <r>
      <rPr>
        <sz val="10.5"/>
        <color theme="1"/>
        <rFont val="Calibri"/>
        <charset val="134"/>
      </rPr>
      <t>MGVAVHWRRAGDSLHMGGEPRARAEAAWAAALPAALVALVRDTATYTRMMHRLRMETPRGPTCQLDPCCCCCTAHVIPPPPPVSRTHATRRDAEASVPPPPASAAVSSRSDGTGQMAAGVTLACAAPPPLRAPRASDGGRRRGVVKGGAGTDTCRSPQRLNVRPRERERVRACVRARAKNHEHGQRRREAAVDPAMSGEYQFQDELAPLFARPGGGAGEMQMLPSSWFADYLQAGTPMQMDYDLMCRALELPVGEDVKREVGVVDVVAAGGGGAPPLTPNTTSSMSTSSSEGVGGGGGGGAGAGAGEEESPARCKKEEDENKEEGKGEEDEGHKNKKGSAAKGGKAGKGEKRARQPRFAFMTKSEVDHLEDGYRWRKYGQKAVKNSPYPRSYYRCTTQKCPVKKRVERSYQDPAVVITTYEGKHTHPIPATLRGSTHLLAAHAQAAAAAAAAHQLHHHHGHHGHHGMAPPLPLGSGAAAQFGRSSGIDVLSSFLPRAAAAHHGMTTMGGAAATTTTSHGLNSAISGGGGVSSETTSAVTVAASAQPSSPAALQMQHFMAQDLGLLQDMLLPSFIHGTNQP</t>
    </r>
  </si>
  <si>
    <r>
      <rPr>
        <sz val="10.5"/>
        <color theme="1"/>
        <rFont val="Calibri"/>
        <charset val="134"/>
      </rPr>
      <t>&gt;LOC_Os01g51690.1</t>
    </r>
  </si>
  <si>
    <r>
      <rPr>
        <sz val="10.5"/>
        <color theme="1"/>
        <rFont val="Calibri"/>
        <charset val="134"/>
      </rPr>
      <t>MYMAAAAAGASTPFNFCRHGSHAEYDAVFSGSWMARRPSAAPHGGGASGSGSGSGYGAASYVAPTFGAAFRQQHLDLLDYLSDDQGVPAPPPAAVPSASYVTPAPAMAPAEPVVPDAVAAAGGYPRSVAAAAAAVAGEGRDRTTTDKIAFRTRSDDEILDDGYKWRKYGKKSVKNSPNPRNYYRCSTEGCNVKKRVERDKNDPRYVVTMYEGIHNHVCPGTVYYAAQDAASGRFFVAGISHPDLN</t>
    </r>
  </si>
  <si>
    <r>
      <rPr>
        <sz val="10.5"/>
        <color theme="1"/>
        <rFont val="Calibri"/>
        <charset val="134"/>
      </rPr>
      <t>&gt;LOC_Os01g53040.1</t>
    </r>
  </si>
  <si>
    <r>
      <rPr>
        <sz val="10.5"/>
        <color theme="1"/>
        <rFont val="Calibri"/>
        <charset val="134"/>
      </rPr>
      <t>MDGEWSDGAAVSSPTMSGGGGREQMKGGEDVAAADCPGSPVSPSPAAAQRSAAGAAASPSGRSRRSAQKRVVTVPLADVTGPRPKGVGEGNTPTDSWAWRKYGQKPIKGSPFPRAYYRCSSSKGCPARKQVERSRNDPDTVIVTYSFEHNHSATVPRAQNRQAAPQKPKAQACSPPEPVVEVEPEETHQYGVTAGPATGGGGGAAAIEVRDEFRWLYDVVSVPATSTSPSDIDAADEMQLYDQPMFFGGAVVGTAALLPDEFGDVGGLGGEGLGEEEALFEGLGELPECAMVFRRRAGDGLEMGGGVKIEQPAESTAMT</t>
    </r>
  </si>
  <si>
    <r>
      <rPr>
        <sz val="10.5"/>
        <color theme="1"/>
        <rFont val="Calibri"/>
        <charset val="134"/>
      </rPr>
      <t>&gt;LOC_Os01g53260.1</t>
    </r>
  </si>
  <si>
    <r>
      <rPr>
        <sz val="10.5"/>
        <color theme="1"/>
        <rFont val="Calibri"/>
        <charset val="134"/>
      </rPr>
      <t>MENLQLQGDDHDDEALPHFPYFAVPSPPPLAVAPAASATTSDGHQHGPLEVLEQPPCSNNLHPDGLVDGPQLAATTAVPMMLPAMTSLDWQSLLQTCLQVPPPVLEQQQPAAAAQADQYSGENDHGDLQAAESSGAGNKEKQVMAKGGAGRPSGTKKKASRPRFAFQTRSDNDILDDGYRWRKYGQKAVKNSKHPRSYYRCTHHTCNVKKQVQRLAKDTSIVVTTYEGVHNHPCEKLMEALTPILKQLQFLSQF</t>
    </r>
  </si>
  <si>
    <r>
      <rPr>
        <sz val="10.5"/>
        <color theme="1"/>
        <rFont val="Calibri"/>
        <charset val="134"/>
      </rPr>
      <t>&gt;LOC_Os01g54600.1</t>
    </r>
  </si>
  <si>
    <r>
      <rPr>
        <sz val="10.5"/>
        <color theme="1"/>
        <rFont val="Calibri"/>
        <charset val="134"/>
      </rPr>
      <t>MAAGEEVMDRSTSAEDGYCSAGTDSPRAESVDEQGAAEESSPRGGQKRELPSPSASPSSPLPPAAKRSRRSVEKRVVSVPIAECGDRPKGAGEGPPPSDSWAWRKYGQKPIKGSPYPRGYYRCSSSKGCPARKQVERSRADPTVLLVTYSFEHNHPWPQPKSSSCHASKSSPRSTAPKPEPVADGQHPEPAENESSASAELEVPEPEPEQESEPVVKQEEEQKEEQKAVVEPAAVTTTVAPAPAVEEEDENFDFGWIDQYHPTWHRSYAPLLPPEEWERELQGDDALFAGLGELPECAVVFGRRRELGLAATAPCS</t>
    </r>
  </si>
  <si>
    <r>
      <rPr>
        <sz val="10.5"/>
        <color theme="1"/>
        <rFont val="Calibri"/>
        <charset val="134"/>
      </rPr>
      <t>&gt;LOC_Os01g60490.1</t>
    </r>
  </si>
  <si>
    <r>
      <rPr>
        <sz val="10.5"/>
        <color theme="1"/>
        <rFont val="Calibri"/>
        <charset val="134"/>
      </rPr>
      <t>MVKRSDNMDSSSECSRGAHKRLLQDSRSYDQENAMKKVCIGTRTEYTYAPYHDGYQWRKYGQKMIRGNSFPRCYYRCTYHQDHGCPASKHVEQHNSEDPPLFRVIYTNEHTCGTSNSASDYMASSMQIQQIADASLRKAQAAERLRKAEVETPRLMHSPPPRCSGGYNMAMKEEKDVIVSSLLTVIRGCHIAESAGNNSAAALPVNRPPPAVARSDHYSCSYAISPELLPASDDLTLDFMLDSVLDPHWVEPLDLAWLKESTHTG</t>
    </r>
  </si>
  <si>
    <r>
      <rPr>
        <sz val="10.5"/>
        <color theme="1"/>
        <rFont val="Calibri"/>
        <charset val="134"/>
      </rPr>
      <t>&gt;LOC_Os01g60520.1</t>
    </r>
  </si>
  <si>
    <r>
      <rPr>
        <sz val="10.5"/>
        <color theme="1"/>
        <rFont val="Calibri"/>
        <charset val="134"/>
      </rPr>
      <t>MASPRLKREQSFDFEEASAQEAVGSASASYSPPGGGGVFGISPPESSPRDGRKRRKDRPSLVKHTFTPHFDGHLWRKYGQKNIKDSAFPRLYYRCSYREDRQCLASKLVQQENDDDPPLYRVTYTYEHTCNTTPVPTPDVVAEQPPPGAAGDAYLLRFGSSAGGGGGGAHQQQTERERQQQNTARRRPFMMLSFDSSSSHQLHEQPHAFPPDGQLPATAAAASPSSFTAAEALAAPPLTTTMNDGGDLFSTWDALRYGLDYDHGHLGNHVYLPDDCNGGDDNY</t>
    </r>
  </si>
  <si>
    <r>
      <rPr>
        <sz val="10.5"/>
        <color theme="1"/>
        <rFont val="Calibri"/>
        <charset val="134"/>
      </rPr>
      <t>&gt;LOC_Os01g60540.1</t>
    </r>
  </si>
  <si>
    <r>
      <rPr>
        <sz val="10.5"/>
        <color theme="1"/>
        <rFont val="Calibri"/>
        <charset val="134"/>
      </rPr>
      <t>MAFGQDTIEQLYRELAGGRRLSAKLQALLEGPLDSRGQKEAVDVSRELGRVFMVSLYMLKPCSNSSRRPEGVTRTAPETRTDDSICLHTPARVKRVRSEEVLVRNGREEVVTRTEIITPSPYKDGYQWRKYGQKNIQDSNYLRLYFKCTFSRERSCAAKKQVQQRDAGEPPMFLVTYLNEHTCQQPQAVPGTPNTAGSSPTTTSRQRQSSSSPPAEMLDLTMNGAGLFSRLLLPHAVGGGGSAAEEEAAIVTCLAAVISGGGAAAAPPPLIWPTSAPEAAFVASAAGHSPSAADESVADEAAAAQMADMDYCFGQYDQSTFGAAAAADHRVLIGDDGDVQRIVAARIADTVWPRYTRDTSAWETAGTSSMRGSID</t>
    </r>
  </si>
  <si>
    <r>
      <rPr>
        <sz val="10.5"/>
        <color theme="1"/>
        <rFont val="Calibri"/>
        <charset val="134"/>
      </rPr>
      <t>&gt;LOC_Os01g60600.1</t>
    </r>
  </si>
  <si>
    <r>
      <rPr>
        <sz val="10.5"/>
        <color theme="1"/>
        <rFont val="Calibri"/>
        <charset val="134"/>
      </rPr>
      <t>MQAQSRLAAAASGGSGSGISGSGGISRLGGGAGEEHEAVVRELTRGHELTARLRAEALRALRGQGQAEATATFILGEVSRAFTVCLSIMASASPSASPPQPDETPPADSAVSPPPPRAAREDNVPRKRLLTASPYDDGYQWRKYGQKKINNTNFPRSYYRCSYHRERRCPAQKHVQQRDGDDVPALHVVVYTHEHTCLQGAPAELPDAATNGGAAAAASPDYFPAGGETPSSLRRLRGVGGGGLQPQFVDHRAAMEERERQVLVSSLARVLQGRQCYDDDDDDDTDVASLGAVHARAPAAAAPVAASSSSSGPVDAAGEELDVMDYDMTDALFWGPFGTDSNSYDGNLTSTRCFDLIN</t>
    </r>
  </si>
  <si>
    <r>
      <rPr>
        <sz val="10.5"/>
        <color theme="1"/>
        <rFont val="Calibri"/>
        <charset val="134"/>
      </rPr>
      <t>&gt;LOC_Os01g60640.1</t>
    </r>
  </si>
  <si>
    <r>
      <rPr>
        <sz val="10.5"/>
        <color theme="1"/>
        <rFont val="Calibri"/>
        <charset val="134"/>
      </rPr>
      <t>MAMLGSSSAVVLELMTMGYQSAAYLGELLRAASPAQAGDEQQELAAEILRCCDRVIAKLNRGGATGATTGKKRKAAESAAAAAVTSPSLPVTPTKRRARGAEAVREVRSGTTTDGFIWRKYGQKEINGCKHPRLYYRCAFRGQGCLATRRVQQSQSQDDPAAAFVIAYYGEHTCGGDAAAAAACRDGELMPPAVINSGASSFAAAWNMASREPASSLAVERRSCDGDAPSETSQGWSPSFSSEVELDVVGFDLAGADSSASPVWEFLNGSFDWEFVINSL</t>
    </r>
  </si>
  <si>
    <r>
      <rPr>
        <sz val="10.5"/>
        <color theme="1"/>
        <rFont val="Calibri"/>
        <charset val="134"/>
      </rPr>
      <t>&gt;LOC_Os01g61080.1</t>
    </r>
  </si>
  <si>
    <r>
      <rPr>
        <sz val="10.5"/>
        <color theme="1"/>
        <rFont val="Calibri"/>
        <charset val="134"/>
      </rPr>
      <t>MTTSSSGSVETSANSRLGTFSFASASFTDLLGGNAGAGGGGVSRYKAMTPPSLPLSPPPVSPSSFFNSPIGMNQADFLGSPVLLTSSIFPSPTTGAFASQHFDWRPEVAAAQSADQGGKDEQRNSYSDFSFQTAPASEEAVRTTTFQPPVPPAPLGDEAYRSQQQQQPWGYQQQPAGMDAGANAASFGAAPFQATSSEMAPQVQGGGGYSQPQSQRRSSDDGYNWRKYGQKQVKGSENPRSYYKCTFPNCPTKKKVERSLDGQITEIVYKGTHNHAKPQNTRRNSGSSAAQVLQSGGDMSEHSFGGMSGTAATPENSSASFGDDEIRVGSPRAGNGGGDEFDDDEPDSKRWRKDGDGEGISMAGNRTVREPRVVVQTMSDIDILDDGYRWRKYGQKVVKGNPNPRSYYKCTTAGCPVRKHVERASHDLRAVITTYEGKHNHDVPAARGSAALYRPAPPAAAATSSHPYLPNQPPPMSYQPTGPQPYALRPDGFGGQGPFGGVVGGSSFGGFSGFDDARGSYMSQHQQQQRQNDAMHASRAKEEPGDDMFFQNSLY</t>
    </r>
  </si>
  <si>
    <r>
      <rPr>
        <sz val="10.5"/>
        <color theme="1"/>
        <rFont val="Calibri"/>
        <charset val="134"/>
      </rPr>
      <t>&gt;LOC_Os01g62514.1</t>
    </r>
  </si>
  <si>
    <r>
      <rPr>
        <sz val="10.5"/>
        <color theme="1"/>
        <rFont val="Calibri"/>
        <charset val="134"/>
      </rPr>
      <t>MYGQSPHKQRRRFPGPYLMGDVLRAQATASAEEVAGGVWPCELDDHLIGELLGDDGLFVPAAEHPTLYYSFGAGSSAAAAAAPCNGGGSADHERRPRPAPAVSRDLCSVYSGPTIRDIEKALSSSASPRPPYPSGRRYSSLYFRRVEAESKYTSKVRSCGGKMPADGYKWRKYGQKSIKNNPHPRCATRSIIDPI</t>
    </r>
  </si>
  <si>
    <r>
      <rPr>
        <sz val="10.5"/>
        <color theme="1"/>
        <rFont val="Calibri"/>
        <charset val="134"/>
      </rPr>
      <t>&gt;LOC_Os01g74140.1</t>
    </r>
  </si>
  <si>
    <r>
      <rPr>
        <sz val="10.5"/>
        <color theme="1"/>
        <rFont val="Calibri"/>
        <charset val="134"/>
      </rPr>
      <t>MDGAMQESREYWRDGGDVVGEELLREILDETAAVHSNSNSNSNSNSNSKEAEEEDEREYFAAAAADEQLQVEAPCGRRRRESMVNKLISTVYSGPTISDIESALSFTAAGDHQLLADGHNFAASSCSPVVFSPEKTLSKTMENKYTLKMKSCGNNGGLADDGYKWRKYGQKSIKNSPNPRSYYRCTNPRCNAKKQVERAVDEPDTLIVTYEGLHLHYTYSHFLHSTSSSSSSTTTQQQLQPQPQMMTNCKKKPKLHLHPLLHDDPPPPPPPPEMTTMMIMQSFSIQQQQHDDDQLLQPAADDHLMVQAPPDDCYNINGSSSSGLMMSLDDDEQAAGAGGLLEDVVPLLVRRPPPPICNNNNYYYSPATTCTSDNEYGSSASASPSSSVSVSSWTTPMSPCIDMAILSNIF</t>
    </r>
  </si>
  <si>
    <r>
      <rPr>
        <sz val="10.5"/>
        <color theme="1"/>
        <rFont val="Calibri"/>
        <charset val="134"/>
      </rPr>
      <t>&gt;LOC_Os02g08440.1</t>
    </r>
  </si>
  <si>
    <r>
      <rPr>
        <sz val="10.5"/>
        <color theme="1"/>
        <rFont val="Calibri"/>
        <charset val="134"/>
      </rPr>
      <t>MDPWISTQPSLSLDLRVGLPATAAVAMVKPKVLVEEDFFHQQPLKKDPEVAALEAELKRMGAENRQLSEMLAAVAAKYEALQSQFSDMVTASANNGGGGGNNPSSTSEGGSVSPSRKRKSESLDDSPPPPPPPHPHAAPHHMHVMPGAAAAGYADQTECTSGEPCKRIREECKPKISKLYVHADPSDLSLVVKDGYQWRKYGQKVTKDNPCPRAYFRCSFAPACPVKKKVQRSAEDNTILVATYEGEHNHGQPPPPLQSAAQNSDGSGKSAGKPPHAPAAAPPAPVVPHRQHEPVVVNGEQQAAAASEMIRRNLAEQMAMTLTRDPSFKAALVTALSGRILELSPTKD</t>
    </r>
  </si>
  <si>
    <r>
      <rPr>
        <sz val="10.5"/>
        <color theme="1"/>
        <rFont val="Calibri"/>
        <charset val="134"/>
      </rPr>
      <t>&gt;LOC_Os02g08440.2</t>
    </r>
  </si>
  <si>
    <r>
      <rPr>
        <sz val="10.5"/>
        <color theme="1"/>
        <rFont val="Calibri"/>
        <charset val="134"/>
      </rPr>
      <t>MGAENRQLSEMLAAVAAKYEALQSQFSDMVTASANNGGGGGNNPSSTSEGGSVSPSRKRKSESLDDSPPPPPPPHPHAAPHHMHVMPGAAAAGYADQTECTSGEPCKRIREECKPKISKLYVHADPSDLSLVVKDGYQWRKYGQKVTKDNPCPRAYFRCSFAPACPVKKKVQRSAEDNTILVATYEGEHNHGQPPPPLQSAAQNSDGSGKSAGKPPHAPAAAPPAPVVPHRQHEPVVVNGEQQAAAASEMIRRNLAEQMAMTLTRDPSFKAALVTALSGRILELSPTKD</t>
    </r>
  </si>
  <si>
    <r>
      <rPr>
        <sz val="10.5"/>
        <color theme="1"/>
        <rFont val="Calibri"/>
        <charset val="134"/>
      </rPr>
      <t>&gt;LOC_Os02g08440.3</t>
    </r>
  </si>
  <si>
    <r>
      <rPr>
        <sz val="10.5"/>
        <color theme="1"/>
        <rFont val="Calibri"/>
        <charset val="134"/>
      </rPr>
      <t>MDPWISTQPSLSLDLRVGLPATAAVAMVKPKVLVEEDFFHQQPLKKDPEVAALEAELKRMGAENRQLSEMLAAVAAKYEALQSQFSDMVTASANNGGGGGNNPSSTSEGGSVSPSRKRKSESLDDSPPPPPPPHPHAAPHHMHVMPGAAAAGYADQTECTSGEPCKRIREECKPKISKLYVHADPSDLSLVVKDGYQWRKYGQKVTKDNPCPRAYFRCSFAPACPVKKKVT</t>
    </r>
  </si>
  <si>
    <r>
      <rPr>
        <sz val="10.5"/>
        <color theme="1"/>
        <rFont val="Calibri"/>
        <charset val="134"/>
      </rPr>
      <t>&gt;LOC_Os02g08440.4</t>
    </r>
  </si>
  <si>
    <r>
      <rPr>
        <sz val="10.5"/>
        <color theme="1"/>
        <rFont val="Calibri"/>
        <charset val="134"/>
      </rPr>
      <t>MDPWISTQPSLSLDLRVGLPATAAVAMVKPKPCKRIREECKPKISKLYVHADPSDLSLVVKDGYQWRKYGQKVTKDNPCPRAYFRCSFAPACPVKKKVQRSAEDNTILVATYEGEHNHGQPPPPLQSAAQNSDGSGKSAGKPPHAPAAAPPAPVVPHRQHEPVVVNGEQQAAAASEMIRRNLAEQMAMTLTRDPSFKAALVTALSGRILELSPTKD</t>
    </r>
  </si>
  <si>
    <r>
      <rPr>
        <sz val="10.5"/>
        <color theme="1"/>
        <rFont val="Calibri"/>
        <charset val="134"/>
      </rPr>
      <t>&gt;LOC_Os02g16540.1</t>
    </r>
  </si>
  <si>
    <r>
      <rPr>
        <sz val="10.5"/>
        <color theme="1"/>
        <rFont val="Calibri"/>
        <charset val="134"/>
      </rPr>
      <t>MEEELCGNNWDLDAVVRLGCCRRRISPAAVAQQVDPFASFLQQGVAMEVAAEKEVGVEAAWSFPELTVRDGGGGGLGRDADELLKAFCAAFPSSSSSKSSPLPTPPPPPPTQPQPEQQKPVTVQENLPAPTTAPARASQPAAARQVPAGGVPRSKRRKNQQKKVVRHVPADGVSADVWAWRKYGQKPIKGSPYPRGYYRCSSSKGCPARKQVERSRSDPNTFILTYTGEHNHSAPTHRNSLAGTTRNKLPSSSAASAASAQPQPPPPSVVVVGAGGGGAEAAGLSPTTPLRTPSMEEDEEEEEEEELLVEDMEMAGEDELLFLNGGDDNAALDGTPMSSLFDIADEPFLPSPWTEPTAAGS</t>
    </r>
  </si>
  <si>
    <r>
      <rPr>
        <sz val="10.5"/>
        <color theme="1"/>
        <rFont val="Calibri"/>
        <charset val="134"/>
      </rPr>
      <t>&gt;LOC_Os02g26430.1</t>
    </r>
  </si>
  <si>
    <r>
      <rPr>
        <sz val="10.5"/>
        <color theme="1"/>
        <rFont val="Calibri"/>
        <charset val="134"/>
      </rPr>
      <t>MADPFPAAARGGEQGGGTAGQLVSTPSRLRTAVASMLNRTGHARFRRAAPVVVQEEEDEAAAAARDAVVRCDGLSASASSSFPSSVTGVTGDGSVSNARAVLPAAGDGDKPPPMQSASDYASDGRLKRSSDDDGERCHCSKKKRKASWRARRRIRVPAISSRNADIPADDYSWRKYGQKPIKGSPYPRGYYKCSTVRGCPARKHVERDPGEPAMLIVTYDGDHRHGEPGHRRPDEAATTTEHRTTDQTTGRLL</t>
    </r>
  </si>
  <si>
    <r>
      <rPr>
        <sz val="10.5"/>
        <color theme="1"/>
        <rFont val="Calibri"/>
        <charset val="134"/>
      </rPr>
      <t>&gt;LOC_Os02g43560.1</t>
    </r>
  </si>
  <si>
    <r>
      <rPr>
        <sz val="10.5"/>
        <color theme="1"/>
        <rFont val="Calibri"/>
        <charset val="134"/>
      </rPr>
      <t>MHTCMEGGGQLGTCLPNFYLLPDHHGMPLPPPLQLPCHPKLLQMPFDQEDQPGIHGVMLSSDHCGLYPLPALPLSNSAAAAAATVALGKHSAAAGSMPNIGGAEEVATTVTKAGNESTTCNGSTTWWRGSTMAAMGEKGKMKIRRKMREPRFCFQTRSEVDVLDDGYKWRKYGQKVVKNSLHPRYICST</t>
    </r>
  </si>
  <si>
    <r>
      <rPr>
        <sz val="10.5"/>
        <color theme="1"/>
        <rFont val="Calibri"/>
        <charset val="134"/>
      </rPr>
      <t>&gt;LOC_Os02g47060.1</t>
    </r>
  </si>
  <si>
    <r>
      <rPr>
        <sz val="10.5"/>
        <color theme="1"/>
        <rFont val="Calibri"/>
        <charset val="134"/>
      </rPr>
      <t>MCDYFLQRMEGEQAAGDLADIVLRAGGAAAAAVAGGGIPSTEWQLPPAEEEEEEPGLFPLPPSSSDGSGMSGADAFGDPFAGLPDPFGGDYPSSGGAAAAADFFDAVVAKAGFVDVGVLGGGGGGGCDGGGVDGGGGGSSLLGMSKPILPRAAMQLPSVSPRAIRPYPVMAGDTVKLGAPMAGGPCAFDGAAAAGLHMSSSPRGAVGGIKRRKNQARKVVCIPAPAAAGGRTSGEVVPSDLWAWRKYGQKPIKGSPYPRGYYRCSSSKGCSARKQVERSRTDPNMLVITYTSEHNHPWPTQRNALAGSTRSHHAKNSSSNSSSSGASSASKNNSSHSGYHHHHHQKPLVKAEPNDQSAAATTAATVPVKEEAAMVGTSSEALAKTTQKSMEDAAAAASATAAAVEHSDLMQQMFSQSYRPMIPEAAAGGHHDDFFADLAELESDPMSLIFSKEYMATNYKPAGDPAGKEMNAVDKGLDPAYMLDWSSTTVVTRAGGSSFMQGEGGL</t>
    </r>
  </si>
  <si>
    <r>
      <rPr>
        <sz val="10.5"/>
        <color theme="1"/>
        <rFont val="Calibri"/>
        <charset val="134"/>
      </rPr>
      <t>&gt;LOC_Os02g53100.1</t>
    </r>
  </si>
  <si>
    <r>
      <rPr>
        <sz val="10.5"/>
        <color theme="1"/>
        <rFont val="Calibri"/>
        <charset val="134"/>
      </rPr>
      <t>MSSKKKRAAIDLSLEAERRRPEERGGGSDREASDGAAAAAEEDGDVKQREGPKEETGGEEEKVVEVVVDQGEDGSNEEIKYRTQQAEMIEEDKQPAAAANVDDDGGDSDGVGASAEEKHMVTEATGGEGDDGGDSRTPMAQDELSEMQEEMERMKEENRMLRRVVDKTVRDYYELQMKLAAYQQQPAAADEPKETEVFLSLGATAAASAGCGGGFPEAKSKEQAAWRRRSVGSDDSDCGKEDLGLSLSLGASSSYDDDQKAVEARPHDVDGAAAAAMIGGDGSRPAPRGYALLESSKVQGGAAPAAGELAAAGGITSQSVNPANRKTRVSVRVRCQGPTMNDGCQWRKYGQKVAKGNPCPRAYYRCTVAPGCPVRKQVQRCLEDMSILVTTYEGTHNHPLPVGATAMASTTSAAATFMLLSSTTSSSSVSDASAAPSSSYLSPYLLNSASPLLMPGATGGGGGMQHLNLFGNSPSSSSLLAPQAPGSSKYPWSPNHPPLAGAGGNKRPFWSAGGDGDKPAPAALAENVGAVMSDPNKFSAAIAAAINNFMGKDGESSSGKSSTFAWTRSMDCTATPASVPAPARPRREPVHGPGPRRGEQAAKL</t>
    </r>
  </si>
  <si>
    <t>&gt;LOC_Os03g20550.1</t>
  </si>
  <si>
    <t>MSPVPSPHQSHHLGHGSRKEKRMRKVDTFAPHNDGHQWRKYGEKKINNCNFPRYYYRCTYKDNMNCPATKQIQQKDYSDPPLYSVTYYNEHTCNSAFLPLSPSEFQLQTASGKAVSICFESSGAQEPMTNASSPSSSAARRSTPSENKNQPLPRHSEAYSWGVGVVEQKPSCTELQSCSTECQDAFSAGTIPEETVDAGRFGSIRFFHFL</t>
  </si>
  <si>
    <r>
      <rPr>
        <sz val="10.5"/>
        <color theme="1"/>
        <rFont val="Calibri"/>
        <charset val="134"/>
      </rPr>
      <t>&gt;LOC_Os03g20550.2</t>
    </r>
  </si>
  <si>
    <r>
      <rPr>
        <sz val="10.5"/>
        <color theme="1"/>
        <rFont val="Calibri"/>
        <charset val="134"/>
      </rPr>
      <t>MFLKKTCRKEKRMRKVDTFAPHNDGHQWRKYGEKKINNCNFPRYYYRCTYKDNMNCPATKQIQQKDYSDPPLYSVTYYNEHTCNSAFLPLSPSEFQLQTASGKAVSICFESSGAQEPMTNASSPSSSAARRSTPSENKNQPLPRHSEAYSWGVGVVEQKPSCTELQSCSTECQDAFSAGTIPEETVDAGRFGSIRFFHFL</t>
    </r>
  </si>
  <si>
    <r>
      <rPr>
        <sz val="10.5"/>
        <color theme="1"/>
        <rFont val="Calibri"/>
        <charset val="134"/>
      </rPr>
      <t>&gt;LOC_Os03g21710.1</t>
    </r>
  </si>
  <si>
    <r>
      <rPr>
        <sz val="10.5"/>
        <color theme="1"/>
        <rFont val="Calibri"/>
        <charset val="134"/>
      </rPr>
      <t>MAFSSEGGVPAERVAAAVNDLVEVRDGLVRLRGFLPPPPQAEQSSSRPPCAAELMDATMSKLMSAMATLGGSGDIAGEVDAAGRWTSVAESADPMVVRREGESSAGRTRRRRGGGSRSGRGRSSNKRVAATLEDGHVWRKYGQKDIQNSPYPRSYYRCTHKLDQGCGARRQTQRCEADPSNYDITYYGEHTCRDPSTIIPTAIANAAGAASDGPNNNIISFATGGVVVANSSRLAREGTTATTTSAATQLSSSWGTSGGGGGGDDVFSSSGERFMQWDELAAAVGHVSSVGVTSSTVGSAPAAENDGGNGDTAAGGGGDGGGAGSFPSSPSAGSLGFVVGPLGSIEDVDDFFPFDP</t>
    </r>
  </si>
  <si>
    <r>
      <rPr>
        <sz val="10.5"/>
        <color theme="1"/>
        <rFont val="Calibri"/>
        <charset val="134"/>
      </rPr>
      <t>&gt;LOC_Os03g33012.1</t>
    </r>
  </si>
  <si>
    <r>
      <rPr>
        <sz val="10.5"/>
        <color theme="1"/>
        <rFont val="Calibri"/>
        <charset val="134"/>
      </rPr>
      <t>MAAHEGGGNGARRPPAPPLLPTLSLPPRSAAGSLFSAESSPGALTLAASLFPDAPSPAFQGSFTQLLVGAMGYPAASAPAPPSPFPVPHGLSPTAFLGGSPGLFSPTGNFEMSHQQALAQVTAEAVHSPYSMINQSDFSLPFSSTTTSVLASQHVNSSANVSSPREIPTLPSHTDNSNIESTEVSHGFQTTALTEDKPADDGYNWRKYGQKAVKGGEYPRSYYKCTHLSCPVKKKVERSSDGQITQILYRGQHNHQRPPKRRSKDGGALLNEADVSPEKEDASTRSEQGSQDYSGKFKASNDGGPSSSRRGDRGEQISGSSDSNDQGEEEVKVEGRATSDGNANKRHVPAPAQRIIVQTTSEVDLLDDGYRWRKYGQKVVKGNPHPRSYYKCTYQGCDVKKHIERSSQDPKAVITTYEGKHSHDVPAARNSSHSSANANVSSSSNLPHKDRGQRSSCRDGLRNASSVSSLQLKEESG</t>
    </r>
  </si>
  <si>
    <r>
      <rPr>
        <sz val="10.5"/>
        <color theme="1"/>
        <rFont val="Calibri"/>
        <charset val="134"/>
      </rPr>
      <t>&gt;LOC_Os03g45450.1</t>
    </r>
  </si>
  <si>
    <r>
      <rPr>
        <sz val="10.5"/>
        <color theme="1"/>
        <rFont val="Calibri"/>
        <charset val="134"/>
      </rPr>
      <t>MASNSQTTTTGAGGGRGQGDDEEPTPTPPPAPPPETAPSTVGGGGDGVQLVMPEDGYEWKKYGQKFIKNIQKNRSYFRCRDQRCGAKKKVEWHPHDPGLNLRVVYDGAHHHGSPSSAAGEGGTSAAAAANQYDLSTQYFGGAGGPRSQ</t>
    </r>
  </si>
  <si>
    <r>
      <rPr>
        <sz val="10.5"/>
        <color theme="1"/>
        <rFont val="Calibri"/>
        <charset val="134"/>
      </rPr>
      <t>&gt;LOC_Os03g53050.1</t>
    </r>
  </si>
  <si>
    <r>
      <rPr>
        <sz val="10.5"/>
        <color theme="1"/>
        <rFont val="Calibri"/>
        <charset val="134"/>
      </rPr>
      <t>MEGMEEANREAVQSCHRVLTLLSSPHSQLVPNKDLAAATGEAVAKFCSVASRLNNGNGLQGHARVRKIKKPLPIFDSNLFLESPALAVAMAAKTPNSSPITSLQLFPRYHQMEGSSSKDPVRIPAQFPKRLLLDNPAVDSDGPSRGPPLQLIQPVSVAPPAGTPHPALPSAHLHFIQQHQSYQRFQLMQQMKMQSEMIKRSGLGEQGGSNGGGKGVNLKFDSSNCTASSSRSFLSSLSMEGSIASLDGSRSSRPFQLVSGSQTSSTPELGLMQRRRCTGREDGSGRCTTGSRCHCAKKRKLRIRRSIKVPAISNKVADIPADEFSWRKYGQKPIKGSPHPRGYYKCSSVRGCPARKHVERCVDDPSMLIVTYEGDHNHNRVLAAQPA</t>
    </r>
  </si>
  <si>
    <r>
      <rPr>
        <sz val="10.5"/>
        <color theme="1"/>
        <rFont val="Calibri"/>
        <charset val="134"/>
      </rPr>
      <t>&gt;LOC_Os03g55080.1</t>
    </r>
  </si>
  <si>
    <r>
      <rPr>
        <sz val="10.5"/>
        <color theme="1"/>
        <rFont val="Calibri"/>
        <charset val="134"/>
      </rPr>
      <t>MAGAEWSPFDGDAAFAEYSSAVLAELGGWAAPGEEGGAGMMVPAALDLPVDVVGAAAREEEEEEEEAPARSGDGAAAAASSSSSGEPAAPDKRPAAAEAAPAAAATATATAKKGQKRARQPRFAFMTKSEIDHLEDGYRWRKYGQKAVKNSPFPRSYYRCTNSKCTVKKRVERSSDDPSVVITTYEGQHCHHTASFQRGVGGAAVAAHIHGAAAVALAEQMSAFVSPPPQPHMLYGLPRLHPPSSETAVSCSMPTTTSLQELNNSEGLQRPGYNNSPQAAVTIAQRPPSPSVPPAVSFDKGLLDDIVPPGVRLG</t>
    </r>
  </si>
  <si>
    <r>
      <rPr>
        <sz val="10.5"/>
        <color theme="1"/>
        <rFont val="Calibri"/>
        <charset val="134"/>
      </rPr>
      <t>&gt;LOC_Os03g55164.1</t>
    </r>
  </si>
  <si>
    <r>
      <rPr>
        <sz val="10.5"/>
        <color theme="1"/>
        <rFont val="Calibri"/>
        <charset val="134"/>
      </rPr>
      <t>MAEALVAVLRLAASAAATARPQSRSGRHGSCAARVPCPGPSPFRRGRLCARAAVAGPPEVDDDDAMTIDNLRRFFDVNVGKWNGAFYFFFFFFFFFFFFFSGFVVCKTETLSVLVRVPVCLCSSRQQFDAHGRVLQGISTRLSVSTYGEDDLISLLQSLYIKQASSQISFVDEEDSEEWVEYKIKETNMFTVDKYQQVGFFQEEKAFALRYQTAGMLETVLRAGVLGEDDTGEESPKNLKIPSRKPSIVCENCLYSREGNGRVRAFHIMDPKGVLDMLIIFHEKQGSEVPLMYSSDDADITNSDRIAPLLGRWEGRSVTKRSGVYGATLSEADTVVLLEKDRNGQLILDNMSTKSGSSTTTTVHWTGSANNNLLQFDGGYEMTLLPGGMYMGYPTDIGKIVNDMDSFHLEFCWMESPGKRQRLVRTYDSAGLAVSSTYFFETKRLSSLKPHHHLRRRVGDHGRTPDLSNANRVAGEGEGGDRFRRRRVAAVTAAAIDRAKSPEEGDSFRWFWKYSAQAVGASQSNPNTSRSDPLSWSAAVVVIDREALPLHKQRKLTRAAAVAMADRRRSDGGGGMQQQPFTSPGQERVFDGGGVPGQVAAPYGSDFDQSSYMALLAAGAVGVGVGVQPTAAPWAVEEDVAAAPPGISLAPQFSMANYAPPPSYQHPATLVSPPLAAGLHPYPPYLHGVDAPPPQWPPRPAPPPSFSVLDLAAAAAPHEQRHSMQQLLLRAAAFGGGMHAAAAPAPAAAAAIEQPAKDGYNWRKYGQKQLKDAESPRSYYKCTRDGCPVKKIVERSSDGCIKEITYKGRHSHPRPVEPRRGGAASSSSSAMAAGTDHNAGAAADDAAAADEDDPSDDDDTLLHEDDDDGEEGHDRGVDGEVGQRVVRKPKIILQTRSEVDLLDDGYRWRKYGQKVVKGNPRPRSYYKCTADGCNVRKQIERASADPKCVLTTYTGRHNHDPPGRPPAAANLQMPGPAAMRLAGGGTAHQQPSGGAHQMKEET</t>
    </r>
  </si>
  <si>
    <r>
      <rPr>
        <sz val="10.5"/>
        <color theme="1"/>
        <rFont val="Calibri"/>
        <charset val="134"/>
      </rPr>
      <t>&gt;LOC_Os03g55164.2</t>
    </r>
  </si>
  <si>
    <r>
      <rPr>
        <sz val="10.5"/>
        <color theme="1"/>
        <rFont val="Calibri"/>
        <charset val="134"/>
      </rPr>
      <t>MADRRRSDGGGGMQQQPFTSPGQERVFDGGGVPGQVAAPYGSDFDQSSYMALLAAGAVGVGVGVQPTAAPWAVEEDVAAAPPGISLAPQFSMANYAPPPSYQHPATLVSPPLAAGLHPYPPYLHGVDAPPPQWPPRPAPPPSFSVLDLAAAAAPHEQRHSMQQLLLRAAAFGGGMHAAAAPAPAAAAAIEQPAKDGYNWRKYGQKQLKDAESPRSYYKCTRDGCPVKKIVERSSDGCIKEITYKGRHSHPRPVEPRRGGAASSSSSAMAAGTDHNAGAAADDAAAADEDDPSDDDDTLLHEDDDDGEEGHDRGVDGEVGQRVVRKPKIILQTRSEVDLLDDGYRWRKYGQKVVKGNPRPRSYYKCTADGCNVRKQIERASADPKCVLTTYTGRHNHDPPGRPPAAANLQMPGPAAMRLAGGGTAHQQPSGGAHQMKEET</t>
    </r>
  </si>
  <si>
    <t>&gt;LOC_Os03g58420.1</t>
  </si>
  <si>
    <r>
      <rPr>
        <sz val="10.5"/>
        <color theme="1"/>
        <rFont val="Calibri"/>
        <charset val="134"/>
      </rPr>
      <t>MDGVEEANMAAVESSKKLVAILSKSGDPFRLMAAVAETDEAVSRFGKVVTILSNRVGHARARLGKRRSSPPVDPGCLMDHPLAAAASSPAPSNGRLHFSSSAATASPSPATAAAASSAANVTPAVVDRSLFLETTLLDLNSRGAPAPAASMAAAAKNSSKLAPAPMVNSSSSANHIQFQQPMKSFQFEQTPISDKFHIEMPRGVGGGGGKEVISFSFDNSVCTSSAATSFFTSISSQLISMSDAATNSAAAAAAPTTKKPSSCARKATADDDAGGKCHCPKKKKPREKKVVTVPAISDKVADIPSDNYSWRKYGQKPIKGSPHPRGYYRCSSKKDCPARKHVERCRSDPAMLLVTYENEHNHAQPLDLSVVQQATANPQT</t>
    </r>
  </si>
  <si>
    <r>
      <rPr>
        <sz val="10.5"/>
        <color theme="1"/>
        <rFont val="Calibri"/>
        <charset val="134"/>
      </rPr>
      <t>&gt;LOC_Os03g63810.1</t>
    </r>
  </si>
  <si>
    <r>
      <rPr>
        <sz val="10.5"/>
        <color theme="1"/>
        <rFont val="Calibri"/>
        <charset val="134"/>
      </rPr>
      <t>MDMMEEEAANAATAQAAAAGDLADVVARANARAFLVSTPHHHPSPLHPLPPPPMPQAPHQYYPAPQITIPYHHHHHGELRRPTTIAYTDAPVPFETAGPPSTVVDSYHHLTPGDAGYGMPRPLALQISQHALCGGGDVVMGGGGAGAADDGEEAIRISPLTPSAHHQMMKRKNEVKKVVCIPAPPATSSRGGGGEVIPSDLWAWRKYGQKPIKGSPYPRGYYRCSSSKGCMARKQVERSRSDPNMLVITYAAEHNHPWPMQRNVLAGYARSHHSTHATASSSRHKQQQQQQTNQLQPALITSSSSSSSSPFNLYADVVLGGQQANMMMTTEGAGAGLGIQPSAADEVFAELEELEPDNPTMINANMQVYSTTSRPGVSSYDHQWHKF</t>
    </r>
  </si>
  <si>
    <r>
      <rPr>
        <sz val="10.5"/>
        <color theme="1"/>
        <rFont val="Calibri"/>
        <charset val="134"/>
      </rPr>
      <t>&gt;LOC_Os04g21950.1</t>
    </r>
  </si>
  <si>
    <r>
      <rPr>
        <sz val="10.5"/>
        <color theme="1"/>
        <rFont val="Calibri"/>
        <charset val="134"/>
      </rPr>
      <t>MITMDLMGGYGRVDEQVAIQEAAAAGLRGMEHLILQLSQTGTSERSPAPAQEQQQQVDCREITDMTVSKFKKVISMLNRTGHARFRRGPVVAQSSGPAASEPAPVRSSPSAVSRPMTLDFTKAASGYGKDAGFSVSGISAASSSFLSSVTGDGSVSNGRGGGSSSLMLPPPPATSCGKPPLSSAAAAMSAGAGHKRKCHDHAHSENVAGGKYGSTGGRCHCSKRRKHRVKRTIRVPAISSKVADIPADDFSWRKYGQKPIKGSPFPRGYYKCSTLRGCPARKHVERDPTDPSMLIVTYEGEHRHSPSAAGQDHPPAPPPPLALPLA</t>
    </r>
  </si>
  <si>
    <r>
      <rPr>
        <sz val="10.5"/>
        <color theme="1"/>
        <rFont val="Calibri"/>
        <charset val="134"/>
      </rPr>
      <t>&gt;LOC_Os04g39570.1</t>
    </r>
  </si>
  <si>
    <r>
      <rPr>
        <sz val="10.5"/>
        <color theme="1"/>
        <rFont val="Calibri"/>
        <charset val="134"/>
      </rPr>
      <t>MTMTTATLDPPPPPLLIAGSLLDDDRDAGSAASSSPRWLPRARGSTVGSPPRRGGEERGGEAATRRKGNSSCPDDDDDCRNDEDDCRNDDDYRDDDVGATTDGGGDAAALLPMAMMTATTMAPMPVEAAVDGGGELSSAGEGGQRRVNLLPTKILSAYENHLFSQALACREDEWIIEKLAVIAARRSSFVSEESLCSVPAAALVSLAIAHLAFSPMLVYGVLDRLCSVCHLGEMEGDIAMEEWKDSNHRGADYLMTMPMQNFLADAFPPPELLEGEGGFEKHGLSVAVGSPPPTPPPPEDGCSPLPLTPQFGQKFGSGGGGGGSLADRRARGGFSNVARISVPYNQPAADVSSAGAPSPYVTIPPGLSPTTLLESPVFSNAMGQASPTTGKLHMLGGANDSNPIRFESPRIEEGSGAFSFKPLNLASSHYAAEEKTKSLPNNQHQSLPISVKTEATSIQTAQDEAAANQLMQPQFNGGKRSRAAPDNGGDGEGQPAEGDAKADSSSGAAAVAVVAAAAAAVAEDGYSWRKYGQKQVKHSEYPRSYYKCTHASCAVKKKVERSHEGHVTEIIYKGTHNHPKPAASRRPPVHPPPPSPATTTTTPLPPGDAQADHAPDGGGGSTPVGAGQAGAEWHNGGVVGGEGLVDATSSPSVPGELCESTASMQVHEGAAAAQLGESPEGVDVTSAVSDEVDRDDKATHVLPLAAAAADGESDELERKRRKLDSCATMDMSTASRAVREPRVVIQTTSEVDILDDGYRWRKYGQKVVKGNPNPRSYYKCTHPGCLVRKHVERASHDLKSVITTYEGKHNHEVPAARNSGHPAGSASPGGGAGSSSQPHGVGVGGRRPEVPSVQESLMRLGGGCGAAPFPPHFGLHLPPPPPRDPLAPMSNFPYSLGHAPSPALRGLPPPPPPPPSASALAVAGLGGVVEGLKYPMLAPPSVHSLLRHRQGGGMEAVVVPKAEVKQEAMRPAAAVAGAGRGAAVYQQAMSRVSLGNQL</t>
    </r>
  </si>
  <si>
    <r>
      <rPr>
        <sz val="10.5"/>
        <color theme="1"/>
        <rFont val="Calibri"/>
        <charset val="134"/>
      </rPr>
      <t>&gt;LOC_Os04g39570.2</t>
    </r>
  </si>
  <si>
    <r>
      <rPr>
        <sz val="10.5"/>
        <color theme="1"/>
        <rFont val="Calibri"/>
        <charset val="134"/>
      </rPr>
      <t>MEGDIAMEEWKDSNHRGADYLMTMPMQNFLADAFPPPELLEGEGGFEKHGLSVAVGSPPPTPPPPEDGCSPLPLTPQFGQKFGSGGGGGGSLADRRARGGFSNVARISVPYNQPAADVSSAGAPSPYVTIPPGLSPTTLLESPVFSNAMGQASPTTGKLHMLGGANDSNPIRFESPRIEEGSGAFSFKPLNLASSHYAAEEKTKSLPNNQHQSLPISVKTEATSIQTAQDEAAANQLMQPQFNGGKRSRAAPDNGGDGEGQPAEGDAKADSSSGAAAVAVVAAAAAAVAEDGYSWRKYGQKQVKHSEYPRSYYKCTHASCAVKKKVERSHEGHVTEIIYKGTHNHPKPAASRRPPVHPPPPSPATTTTTPLPPGDAQADHAPDGGGGSTPVGAGQAGAEWHNGGVVGGEGLVDATSSPSVPGELCESTASMQVHEGAAAAQLGESPEGVDVTSAVSDEVDRDDKATHVLPLAAAAADGESDELERKRRKLDSCATMDMSTASRAVREPRVVIQTTSEVDILDDGYRWRKYGQKVVKGNPNPSSSSSMDADRSLVVVVVIRSYYKCTHPGCLVRKHVERASHDLKSVITTYEGKHNHEVPAARNSGHPAGSASPGGGAGSSSQPHGVGVGGRRPEVPSVQESLMRLGGGCGAAPFPPHFGLHLPPPPPRDPLAPMSNFPYSLGHAPSPALRGLPPPPPPPPSASALAVAGLGGVVEGLKYPMLAPPSVHSLLRHRQGGGMEAVVVPKAEVKQEAMRPAAAVAGAGRGAAVYQQAMSRVSLGNQL</t>
    </r>
  </si>
  <si>
    <r>
      <rPr>
        <sz val="10.5"/>
        <color theme="1"/>
        <rFont val="Calibri"/>
        <charset val="134"/>
      </rPr>
      <t>&gt;LOC_Os04g46060.1</t>
    </r>
  </si>
  <si>
    <r>
      <rPr>
        <sz val="10.5"/>
        <color theme="1"/>
        <rFont val="Calibri"/>
        <charset val="134"/>
      </rPr>
      <t>MYACMEGSQLETACLPAALYAPLCPYTPPSPPSFLAPLPSLQHKLPQLPQLVHDHAAATGTNHGVMFSSDHGCLYPLLPGIPFCLDSGCGAAACDDDKPAGFAHLGSAEADTSAAAARVDSEIAAAATATTCHGPNSWWKGTEKGKMKVRRKMREPRFCFQTRSDVDVLDDGYKWRKYGQKVVKNSLHPRSYYRCTHNNCRVKKRVERLSEDCRMVITTYEGRHTHTPCSDDATTGAAGDHTASCAFTSF</t>
    </r>
  </si>
  <si>
    <r>
      <rPr>
        <sz val="10.5"/>
        <color theme="1"/>
        <rFont val="Calibri"/>
        <charset val="134"/>
      </rPr>
      <t>&gt;LOC_Os04g50920.1</t>
    </r>
  </si>
  <si>
    <r>
      <rPr>
        <sz val="10.5"/>
        <color theme="1"/>
        <rFont val="Calibri"/>
        <charset val="134"/>
      </rPr>
      <t>MPPCVWGSHTPLSLLSPPAAWAGERMEGDQAGGDLTDIVRAGGGAMPGSVVVDLPSTAAEWQLPAEPMLFPPPPSLSSTTDGCGAGGAAGADIFGGGGGDLFSGLVDPFSSDYSSGADFLDAMPDAMAKVGFDTAVGGGCGGGGGGGGGSGGHLLDMSRKPLLPRGMPMAAVGGLAAPRVMPSPLSPRAIRPYPPISAGDMMKLGITAGQAAGCAIDAAVAGMQMSSPRSGGIKRRKNQARKVVCIPAPTAAGGRPSGEVVPSDLWAWRKYGQKPIKGSPYPRGYYRCSSSKGCSARKQVERSRTDPNMLVITYTSEHNHPWPTQRNALAGSTRSHHSKNSGGGGGSGSKGSQNDKSQQQPSVKEEQKDQATTATTTTTSTITTTNSASPVVVKEEEAALAGSSEALELERVMDTTAAGVVDHSELMDHVFSESYKPMIPETGQPDDFFADLAELESDPMSLIFSKEYMEAKPSGGDHAQEKAMAKELDPFDMLDWSTTTNSSAGSSFEQGKRG</t>
    </r>
  </si>
  <si>
    <r>
      <rPr>
        <sz val="10.5"/>
        <color theme="1"/>
        <rFont val="Calibri"/>
        <charset val="134"/>
      </rPr>
      <t>&gt;LOC_Os04g51560.1</t>
    </r>
  </si>
  <si>
    <r>
      <rPr>
        <sz val="10.5"/>
        <color theme="1"/>
        <rFont val="Calibri"/>
        <charset val="134"/>
      </rPr>
      <t>MAVDLMGCYAPRRADDQLAIQEAATAGLRSLEMLVSSLSSSSQAAGAHKASPQQQPFGEIADQAVSKFRKVISILDRTGHARFRRGPVESSAPAAPVAAAPPPPPPPPAPVAAALAPTSSQPQTLTLDFTKPNLTMSAATSVTSTSFFSSVTAGEGSVSKGRSLLSSGKPPLSGHKRKPCAGGHSEATANGGRCHCSKRRKNRVKRTIRVPAISSKIADIPPDEYSWRKYGQKPIKGSPYPRGYYKCSTVRGCPARKHVERATDDPAMLVVTYEGEHRHTPGPLPAPPAAAAVAAMPVSVAVSTGNGHV</t>
    </r>
  </si>
  <si>
    <r>
      <rPr>
        <sz val="10.5"/>
        <color theme="1"/>
        <rFont val="Calibri"/>
        <charset val="134"/>
      </rPr>
      <t>&gt;LOC_Os05g03900.1</t>
    </r>
  </si>
  <si>
    <r>
      <rPr>
        <sz val="10.5"/>
        <color theme="1"/>
        <rFont val="Calibri"/>
        <charset val="134"/>
      </rPr>
      <t>MTKMSSMKADGSVPKRRRQDVQKVVVSLKDHKVEQGPPADSWSWRKYGQKPIKGSPHPRYHHLALIPHTYTAPNVLVISQSFACALILYITDNFTRIRLSDQLLVRFFSLYQSIIFALFVDHAVSRGYYKCSSYRGCPARKQVDKCRNDASLLIITYTSDHNHDNYAATTTNSVQEQAHNPDTSDPLSNGMSLAEVVTVASSKLSGEEESCDFFDELEELPVSASPLPSLSFMVQECSFSDARTLL</t>
    </r>
  </si>
  <si>
    <r>
      <rPr>
        <sz val="10.5"/>
        <color theme="1"/>
        <rFont val="Calibri"/>
        <charset val="134"/>
      </rPr>
      <t>&gt;LOC_Os05g04640.1</t>
    </r>
  </si>
  <si>
    <r>
      <rPr>
        <sz val="10.5"/>
        <color theme="1"/>
        <rFont val="Calibri"/>
        <charset val="134"/>
      </rPr>
      <t>MEMMVQKQRHEEGEEERGGLCAREIKELDFFSAAGAGAGRRDDDDVLRADGISSSHAGFMVSTALDLLTAVNDGDHHEEKKGQSNIHQSKQMDAAATTVEGELRQAGEENRRLRRRLEELTSSYGALYHQLVQAQQLHTKHQQQAPIAGVQLLDALAAASPASHRRRAAAAVDGDRTADSDGGEGDENVSPSLGSKRPAAAATLTRLTPESGSGGENNGGGEQAPAAEMAPCRKARVSVRARSEAPMISDGCQWRKYGQKMAKGNPCPRAYYRCTMASQCPVRKQVQRCAEDKSILITTYEGTHSHPLPPAAAAMAKTTSAAAAMLLSGPAVSRDALFAAHHHVVAPPPFFHHPYAGSTMATLSASAPFPTITLDLTQPPPTTTTTAAAAMLQLHRPYAFSSLPFSMYGAGGGSHRPPVVLPPPSSVVETMTAAITRDPNFTTAVAAALSSIMAGGGAQARTPPRGGSDAAGDINGGGGADHATAGARAAAAATQPCGTSPT</t>
    </r>
  </si>
  <si>
    <t>&gt;LOC_Os05g09020.1</t>
  </si>
  <si>
    <r>
      <rPr>
        <sz val="10.5"/>
        <color theme="1"/>
        <rFont val="Calibri"/>
        <charset val="134"/>
      </rPr>
      <t>MAASVGLNPEAFFFSNSYSYSSSPFMASYTPEFSAAAIDANLFSGELDFDCSLPAPAQEYPENENTMMRYESEEKMRARVNGRIGFRTRSEVEILDDGFKWRKYGKKAVKNSPNPRNYYRCSTEGCNVKKRVERDREDHRYVITTYDGVHNHASPAAAAAALQYAAAAGDYYSPPLSSAGSPPAAYSAGGSLLF</t>
    </r>
  </si>
  <si>
    <r>
      <rPr>
        <sz val="10.5"/>
        <color theme="1"/>
        <rFont val="Calibri"/>
        <charset val="134"/>
      </rPr>
      <t>&gt;LOC_Os05g09020.2</t>
    </r>
  </si>
  <si>
    <r>
      <rPr>
        <sz val="10.5"/>
        <color theme="1"/>
        <rFont val="Calibri"/>
        <charset val="134"/>
      </rPr>
      <t>MRYESEEKMRARVNGRIGFRTRSEVEILDDGFKWRKYGKKAVKNSPNPRNYYRCSTEGCNVKKRVERDREDHRYVITTYDGVHNHASPAAAAAALQYAAAAGDYYSPPLSSAGSPPAAYSAGGSLLF</t>
    </r>
  </si>
  <si>
    <r>
      <rPr>
        <sz val="10.5"/>
        <color theme="1"/>
        <rFont val="Calibri"/>
        <charset val="134"/>
      </rPr>
      <t>&gt;LOC_Os05g14370.1</t>
    </r>
  </si>
  <si>
    <r>
      <rPr>
        <sz val="10.5"/>
        <color theme="1"/>
        <rFont val="Calibri"/>
        <charset val="134"/>
      </rPr>
      <t>MKNKGSSCRYLPHSSAPCATDGARCFRCDHRPAIDEIVREQSLVTQLRAVVLPALETKADDGRAEIVAQLFGSILDCSRKVISALNSRYVGESPPDDDEIVDKRRAKRKNSEGKKGDDQVKVKPHEHKRSRRYTNSTSQITAVPHYDGHQWRKYGQKNINNSNHQRSYYRCSYKHEQNCKATKTVQQLDSAGETIMYTVVYYGQHTCKTNMSNAPLHVVETSTTQSISTTCCSDDLGDYSQKMENMHTPELAEVCSDELGSYHAIIGAEHSALGLEDEHMHKLLDTFACGALDLDSWEIDAIVRSGFC</t>
    </r>
  </si>
  <si>
    <t>&gt;LOC_Os05g25770.1</t>
  </si>
  <si>
    <r>
      <rPr>
        <sz val="10.5"/>
        <color theme="1"/>
        <rFont val="Calibri"/>
        <charset val="134"/>
      </rPr>
      <t>MTSSMSPAPAPAYAQVMEDMEKGKELAAQLQGLLRDSPEAGRFVDQILHTFSRAMRALDKAAVSAAGGEGSEVQSEVTCGGGASAGGKRKAPAADRKANCRRRTQQSSGNSVVVKNLDDGQAWRKYGQKEIQNSKHPKAYFRCTHKYDQLCTAQRQVQRCDDDPASYRVTYIGEHTCRDPATAPIIAAHVIHQVAAGDNDDGCGGLQAGSRLISFVAAPAAPVDAAAAPTTSTITTVTAPGPLLQPLKVEGGVGSSDQEEVLSSLTPGSSAARGGGGGGGVAGPFGPDQGDVTSSLHWSYDAVAGMEFFKNDEVVFDLDDIMGLSF</t>
    </r>
  </si>
  <si>
    <r>
      <rPr>
        <sz val="10.5"/>
        <color theme="1"/>
        <rFont val="Calibri"/>
        <charset val="134"/>
      </rPr>
      <t>&gt;LOC_Os05g27730.1</t>
    </r>
  </si>
  <si>
    <r>
      <rPr>
        <sz val="10.5"/>
        <color theme="1"/>
        <rFont val="Calibri"/>
        <charset val="134"/>
      </rPr>
      <t>MASSTGGLDHGFTFTPPPFITSFTELLSGGGGDLLGAGGEERSPRGFSRGGARVGGGVPKFKSAQPPSLPLSPPPVSPSSYFAIPPGLSPTELLDSPVLLSSSHILASPTTGAIPAQRYDWKASADLIASQQDDSRGDFSFHTNSDAMAAQPASFPSFKEQEQQVVESSKNGAAAASSNKSGGGGNNKLEDGYNWRKYGQKQVKGSENPRSYYKCTYNGCSMKKKVERSLADGRITQIVYKGAHNHPKPLSTRRNASSCATAAACADDLAAPGAGADQYSAATPENSSVTFGDDEADNASHRSEGDEPEAKRWKEDADNEGSSGGMGGGAGGKPVREPRLVVQTLSDIDILDDGFRWRKYGQKVVKGNPNPRSYYKCTTVGCPVRKHVERASHDTRAVITTYEGKHNHDVPVGRGGGGGRAPAPAPPTSGAIRPSAVAAAQQGPYTLEMLPNPAGLYGGYGAGAGGAAFPRTKDERRDDLFVESLLC</t>
    </r>
  </si>
  <si>
    <r>
      <rPr>
        <sz val="10.5"/>
        <color theme="1"/>
        <rFont val="Calibri"/>
        <charset val="134"/>
      </rPr>
      <t>&gt;LOC_Os05g39720.1</t>
    </r>
  </si>
  <si>
    <r>
      <rPr>
        <sz val="10.5"/>
        <color theme="1"/>
        <rFont val="Calibri"/>
        <charset val="134"/>
      </rPr>
      <t>MTAAPGSLPLVNSRPVSLSLAASRSSFSSLLSGGAGSSLNLMTPPSSLPPSSPSSYFGGVSSSGFLDSPILLTPSLFPSPTTTGALFSWITTATATAAIAPESQVQGGVKDEQQQYSDFTFLPTASTAPATTMAGATATTSNSFMQDSMLMAPLGGDPYNGEQQQPWSYQEPTMDADTRPAEFTSSAAAGDVAGNGSYSQVAAPAAAGGFRQQSRRSSDDGYNWRKYGQKQMKGSENPRSYYKCTFPGCPTKKKVEQSPDGQVTEIVYKGAHSHPKPPQNGRGRGGSGYALHGGAASDAYSSADALSGTPVATPENSSASFGDDEAVNGVSSSLRVASSVGGGEDLDDDEPDSKRWRRDGGDGEGVSLVAGNRTVREPRVVVQTMSDIDILDDGYRWRKYGQKVVKGNPNPRSYYKCTTAGCPVRKHVERASNDLRAVITTYEGKHNHDVPAARGSAAAALYRATPPPQASNAGMMPTTAQPSSYLQGGGGVLPAGGYGASYGGAPTTTQPANGGGFAALSGRFDDDATGASYSYTSQQQQQPNDAVYYASRAKDEPRDDGIMSFFEQPLLF</t>
    </r>
  </si>
  <si>
    <r>
      <rPr>
        <sz val="10.5"/>
        <color theme="1"/>
        <rFont val="Calibri"/>
        <charset val="134"/>
      </rPr>
      <t>&gt;LOC_Os05g40060.1</t>
    </r>
  </si>
  <si>
    <r>
      <rPr>
        <sz val="10.5"/>
        <color theme="1"/>
        <rFont val="Calibri"/>
        <charset val="134"/>
      </rPr>
      <t>MALIATGATATATAAPVASPAASSMASELMAQGRESAAVLEALLHGASLPPAHGGAHALAAEILRCCDRALAALRAGGDAESSSADTKRKPATAQPSTRRRRRATASGGGAAAAAEPARVEKARTSEDGFLWRKYGQKEIKNSKHPRLYYRCSYKDDHGCTATKQVQQSEEDPSLYVITYFGDHTCSCQTAAAAAMDDDDDDENSQHFVINFGPATASRSGSPPLLYDDGDDGDVWRETAATPPSSRQSRCSPEGDGEESGVKMSKEEPVDSCPGPSAVSSPADVVSCSSPAMEPDLLGCLNWDDDFGDSSFVDADEFMNFDEIDLFQIYS</t>
    </r>
  </si>
  <si>
    <r>
      <rPr>
        <sz val="10.5"/>
        <color theme="1"/>
        <rFont val="Calibri"/>
        <charset val="134"/>
      </rPr>
      <t>&gt;LOC_Os05g40070.1</t>
    </r>
  </si>
  <si>
    <r>
      <rPr>
        <sz val="10.5"/>
        <color theme="1"/>
        <rFont val="Calibri"/>
        <charset val="134"/>
      </rPr>
      <t>MARRLPKSERSPSPPPPPPGDQRDAAIQELSKGSELATQLMAQLELIPERELDGRRDDALANVRSLSMSLSSSLYALRSERREHYYCGSSSSSGGAGPAAVTSVSGAGGERKTKRRRGKHGEELIETVFITTTPENDGFHWRKYGEKNILNSEFRKLYYRCGYSDERKCQAKKYVQQENNKHPPEFRVTLTNEHTCNTVFQDQPSSSSTNSQVLDFTKASISSSLMDSHVGAPILKEEEEEEVPSIDESTRIMSTIMRNYGSYGDYDESSPQPWNGAGWK</t>
    </r>
  </si>
  <si>
    <r>
      <rPr>
        <sz val="10.5"/>
        <color theme="1"/>
        <rFont val="Calibri"/>
        <charset val="134"/>
      </rPr>
      <t>&gt;LOC_Os05g40080.1</t>
    </r>
  </si>
  <si>
    <r>
      <rPr>
        <sz val="10.5"/>
        <color theme="1"/>
        <rFont val="Calibri"/>
        <charset val="134"/>
      </rPr>
      <t>MALTMVSLAAIAGKPTAASAQLVAEGRESAARLYALLVGSSALHGPVGLAEQILLCFDRALAKLHGVNLAGAEDDDDAAGNGNGRKRKPGRGRGLTAASAAASSKRMRVSNAGGNGARIERKATMDDKFLWRKYGQKEIKNSKHPRFYYRCSYKDDHGCTATKQVQQSETADDDTASPVYIITYFGEHTCRHGDDAAAMVVDGGEEEDQLSPAQMVISFASSNGGDASVSWPCSGDDAQNNSETSHESSPPEAPAGEEERLRPCTAAGVSDEPIMESTPPAPELLADLKPMDGCLLDGESLFGMDELVYFHELSAALGLLDRDWGAPV</t>
    </r>
  </si>
  <si>
    <r>
      <rPr>
        <sz val="10.5"/>
        <color theme="1"/>
        <rFont val="Calibri"/>
        <charset val="134"/>
      </rPr>
      <t>&gt;LOC_Os05g45230.1</t>
    </r>
  </si>
  <si>
    <r>
      <rPr>
        <sz val="10.5"/>
        <color theme="1"/>
        <rFont val="Calibri"/>
        <charset val="134"/>
      </rPr>
      <t>MDGLEAAAGDQQHGRLLIPQLPAAYLASSSMAALSPAGDDWAASLILPDGGSAAAGVGEDDLGGGVMAAAAAESSCGGSSTVTSSGVTEAAAAAATTTRRGRGNGKKAGGGGRTPRFAFHTRSENDILDDGYRWRKYGQKAVKNSDFPSDDELLLFSDVDNTQTATENLRFIPLGRVYITG</t>
    </r>
  </si>
  <si>
    <r>
      <rPr>
        <sz val="10.5"/>
        <color theme="1"/>
        <rFont val="Calibri"/>
        <charset val="134"/>
      </rPr>
      <t>&gt;LOC_Os05g46020.1</t>
    </r>
  </si>
  <si>
    <r>
      <rPr>
        <sz val="10.5"/>
        <color theme="1"/>
        <rFont val="Calibri"/>
        <charset val="134"/>
      </rPr>
      <t>MAAVGAHAAVYHHPVSGLSAPAGDAAYSMSSYFSHGGSSTSSSASSFSAALAAATTPPLPDPSGSQFDISEFFFDDAPPAAVFNGAPTAALPDGAAANATRSAAEAVPAPAPAAVERPRTERIAFRTKSEIEILDDGYKWRKYGKKSVKNSPNPRNYYRCSTEGCNVKKRVERDKDDPSYVVTTYEGTHNHVSPSTVYYASQDAASGRFFVAGTQPPGSLN</t>
    </r>
  </si>
  <si>
    <r>
      <rPr>
        <sz val="10.5"/>
        <color theme="1"/>
        <rFont val="Calibri"/>
        <charset val="134"/>
      </rPr>
      <t>&gt;LOC_Os05g49100.1</t>
    </r>
  </si>
  <si>
    <r>
      <rPr>
        <sz val="10.5"/>
        <color theme="1"/>
        <rFont val="Calibri"/>
        <charset val="134"/>
      </rPr>
      <t>MSGGGGGGEGFPFHDELASLFAERPPNGAMPGMLQQQQPWSFIDYHHHLMQESAPTTPPLDYEAFAGEFDDDVAPLEEVKRELVVDGVGLFPGGGASAAAAAAAVAGPMTPNSMSVSSTSSEACGVGGGAGGDEESAGKCKKEEEGDGGDDDGKEGSSTTKGDGDGEDKNKKGGKGKGKGEKRPRQPRFAFMTKSEVDHLEDGYRWRKYGQKAVKNSPFPRSYYRCTTQKCPVKKRVERSYQDAAVVITTYEGKHTHPIPATLRGTAHLLGAAAAAHHHGGLQYHHPGHFAAAVGHRLPPQPHDALGGGLLAPPHAQHLHAMQHQMQLAAAAAASGGSLHAAAMQQMPQPDHAGLVAIIASTTGASTTPPPPPATGSAAAATTPLRMQHFMAQDYGLLQDMFIPSPFLHNDDANNNNHR</t>
    </r>
  </si>
  <si>
    <r>
      <rPr>
        <sz val="10.5"/>
        <color theme="1"/>
        <rFont val="Calibri"/>
        <charset val="134"/>
      </rPr>
      <t>&gt;LOC_Os05g49210.1</t>
    </r>
  </si>
  <si>
    <r>
      <rPr>
        <sz val="10.5"/>
        <color theme="1"/>
        <rFont val="Calibri"/>
        <charset val="134"/>
      </rPr>
      <t>MESYVGVKGKNVVGGGDVGREMPVAPPSSSSAAVGMVEFPAAAAGLGYAGMTAKEAGGGYQERRVVVGEMDFFKTAEKRGERKEPPPATATAAASGHAGASPDDLSLNKDDLTINMGLLVGRRRNSGSEESIVDDGGVSSNDEEHREAKAALAVTKAEIGRLSEENKRLKNMLSNVTTKYNSLQMQFVTLMQQRRSVLAAPIHQQELLDPEKKEQEGSQQQQQQLIPRQFISLGSASLQPDVEAPHSVVVVGGDVCAPSSSNPDAAVPAMMPLPHFDHHNHHHPIHGGRERGSSPAEADHHRHHQQEQPPPPPQQQQQLPPSWLPADKVPRFLPGKGPEPVPEAATMRKARVSVRARSDAPMISDGCQWRKYGQKMAKGNPCPRAYYRCTMAAGCPVRKQVQRCAEDRTVLITTYEGNHNHPLPPAAMAMASTTAAAASMLLSGSMPSADGSLMAGSNFLARAVLPCSSTVATISASAPFPTVTLDLTQTAPPPPPASSTQPQPPRPEPAQLQAALAEAARPVALPQLFGQKLYDQSKLSAVQAVAGTKGSDGGALADTVNAATAAIASDPNFTAVLAAALTSYIGSRSGSGGAGAGGSSGTVQPLMSGGGDSCSRDDKIGEQNS</t>
    </r>
  </si>
  <si>
    <r>
      <rPr>
        <sz val="10.5"/>
        <color theme="1"/>
        <rFont val="Calibri"/>
        <charset val="134"/>
      </rPr>
      <t>&gt;LOC_Os05g49620.1</t>
    </r>
  </si>
  <si>
    <r>
      <rPr>
        <sz val="10.5"/>
        <color theme="1"/>
        <rFont val="Calibri"/>
        <charset val="134"/>
      </rPr>
      <t>MVELCGGEGEGQIMLATELAQLRAMARELEAKMDPDRVAARELCRALASSVDRSIRLAASCFPPPEHPPPAAGNAGRDAAFKKRKGMAKVRRQVRVTSVQDTASLDDGLSWRKYGQKDILGAKYPRAYFRCTHRHTQGCNATKQVQRADGDPLLFDVVYLGDHTCGQAAVAAAAQSAPPEHAGQEQQRQSSLLAAGTEGIHQQVVAEPMAAPFLFTSTAAGGVDDGYFSFISPANSDCQFSSDFSAGSVGVDMDHEARFEDLFSSTLEFFQSEIQNL</t>
    </r>
  </si>
  <si>
    <r>
      <rPr>
        <sz val="10.5"/>
        <color theme="1"/>
        <rFont val="Calibri"/>
        <charset val="134"/>
      </rPr>
      <t>&gt;LOC_Os05g50610.1</t>
    </r>
  </si>
  <si>
    <r>
      <rPr>
        <sz val="10.5"/>
        <color theme="1"/>
        <rFont val="Calibri"/>
        <charset val="134"/>
      </rPr>
      <t>MSGPGGGGHGLYEDHPAAAGFLPFDHDDDVVASFFFGRSAASGGGAGAGAGAGDDDGVGLITPYSSITDYLQGFLQDPVYASSPLGGDAAVKHETVVDHPSQAGGVAAAPATPNSSVLSSSSEAAGGDDLRRCKKGRRPEDEEEEEIDDEGSAVQSCKTNKMKNKKGAKKEREPRVAFMTKSEVDHLEDGYRWRKYGQKAVKNSSYPSYYRCTAPRCGVKKRVERSEQDPSMVITTYEGQHTHPSPVSYHMHRQQGLMHVSARGVMPGAAGAYQFGAPPPPLLGFDEALAARSQDTVLVSQEDRLSQQQRSLYYRVDVQSCWAADRSRAHNCITKGKRKPGLGPNNTGATWELGRNPKTHRSRLAPGRTPHQQDPLRLLQRLGGDYLYRARRGVHFTHTTLLTRITQPVGISHVGRPPSFHDKAFPKPIQVYHMPTRGVPDQQQESVLKCESGKTVHPAQDVQRWLALLEIWSLILEILALRVFGLRNYTRNGTTQQTAKMKP</t>
    </r>
  </si>
  <si>
    <r>
      <rPr>
        <sz val="10.5"/>
        <color theme="1"/>
        <rFont val="Calibri"/>
        <charset val="134"/>
      </rPr>
      <t>&gt;LOC_Os05g50610.2</t>
    </r>
  </si>
  <si>
    <r>
      <rPr>
        <sz val="10.5"/>
        <color theme="1"/>
        <rFont val="Calibri"/>
        <charset val="134"/>
      </rPr>
      <t>MSGPGGGGHGLYEDHPAAAGFLPFDHDDDVVASFFFGRSAASGGGAGAGAGAGDDDGVGLITPYSSITDYLQGFLQDPVYASSPLGGDAAVKHETVVDHPSQAGGVAAAPATPNSSVLSSSSEAAGGDDLRRCKKGRRPEDEEEEEIDDEGSAVQSCKTNKMKNKKGAKKEREPRVAFMTKSEVDHLEDGYRWRKYGQKAVKNSSYPRSYYRCTAPRCGVKKRVERSEQDPSMVITTYEGQHTHPSPVSYHMHRQQGLMHVSARGVMPGAAGAYQFGAPPPPLLGFDEALAARVRMTMNQQQQQQQLGFVPSIHAAAARPTMPPLHLYTAQQDLFLP</t>
    </r>
  </si>
  <si>
    <r>
      <rPr>
        <sz val="10.5"/>
        <color theme="1"/>
        <rFont val="Calibri"/>
        <charset val="134"/>
      </rPr>
      <t>&gt;LOC_Os05g50700.1</t>
    </r>
  </si>
  <si>
    <r>
      <rPr>
        <sz val="10.5"/>
        <color theme="1"/>
        <rFont val="Calibri"/>
        <charset val="134"/>
      </rPr>
      <t>MTITHASSLSRFHPLLKKLIMEYSNDWDLQALVRSCGTAVADSEPEPPAAPSTTRRAEAETVFVGRAGGVPEFVGQPVRSSAASFYDLEYLDLYHERPRAPFLVTAPSTSRERGEGGEHEVLISFPAIASTSGQGRKQPGRKPGVRTARPKRSKKSQLKKVVCEVPVADGGVSTDLWAWRKYGQKPIKGSPYPRGYYKCSSLKACMARKMVERSPEKPGVLVITYIAEHCHAVPTQLNSLAGTTRNNKPASPDQQQQQQPSPGGASTDEAAAAAAKTEDSADTTCSMADDENDLWAPVEMDMNDFFGPFDDDLDHFLDDDAVLGRRLSL</t>
    </r>
  </si>
  <si>
    <r>
      <rPr>
        <sz val="10.5"/>
        <color theme="1"/>
        <rFont val="Calibri"/>
        <charset val="134"/>
      </rPr>
      <t>&gt;LOC_Os06g05380.1</t>
    </r>
  </si>
  <si>
    <r>
      <rPr>
        <sz val="10.5"/>
        <color theme="1"/>
        <rFont val="Calibri"/>
        <charset val="134"/>
      </rPr>
      <t>MGEVREENERLKTLLSRISHDYRSLQTHFYDVLQQGRAKKLPDSPATDIEEPELVSLRLGTSTSKCKKEDKSTTSSEVKGSTEDFLKIKGGLSLGLSDCRVDANNSEKVQPDVMTLSPEGSFEDARDDTAETTEQWPPSKMLKNLRSVGAEAEDDIAPQPQVKKARVSVRARCDAPTMNDGCQWRKYGQKIAKGNPCPRAYYRCTVAAGCPVRKQVQRCADDMSILITTYEGTHNHPLSVSATAMASTTSAAASMLISGSSSTSLAAYPAAAASPALAFDASSKPPLIGGRPFFLPTAAAAAITSTPSYPTITLDLTSPAAAATSSHAAFSLSNRFSHTRYPSTGFTFSGSGPSSAPWPGYLSYGASLSAHPYNAGGGKSSSSFEAALSSINGSRQQGGGGGGGSAPPLYQMQQKAAAAAPPPPSVITDTIAKAITADPSFHTALAAAITSYVGKKGSPPASGGEDSKVGLKWGEHLGLGLTHSSLSTAAAAAASSSSQMFLQPSLGLSGSTTSASTSPVANREQAH</t>
    </r>
  </si>
  <si>
    <r>
      <rPr>
        <sz val="10.5"/>
        <color theme="1"/>
        <rFont val="Calibri"/>
        <charset val="134"/>
      </rPr>
      <t>&gt;LOC_Os06g06360.1</t>
    </r>
  </si>
  <si>
    <r>
      <rPr>
        <sz val="10.5"/>
        <color theme="1"/>
        <rFont val="Calibri"/>
        <charset val="134"/>
      </rPr>
      <t>MDGGDIHLLLSILADGEEQARQLGEPAAAADDEYHGGGRGEEYYRGVARQLQGTLARAMGIARAIEAAAFAGGGGGGGASGSRGTTGDRSDSPRSADESSGRTARDAAVAQQERHHDTIKRRKGLPRWTEKFRVPDASLEATPDDGFSWRKYGQKDILGAKFPRGYYRCTYRNAQGCPATKQVQRSDADLAVFDVTYQGAHTCHQKQRRAAAAGDQPPPPPPQADPSVELLVNFRHGLKVETNGLAPPPPPPPTTTTNFHDDQHFCFPSMPPFHAGVGPPPPPDDALGGGCNNFSSPPFVSPAGSAAGESYFSMEHSYEPRGGGGHFVMSRGDSSELHEVVSAAASSSAVVDPAAAAGGFDYPLYHGEVDPHLPFPPLFGHASMYGQYRDA</t>
    </r>
  </si>
  <si>
    <t>&gt;LOC_Os06g30860.1</t>
  </si>
  <si>
    <r>
      <rPr>
        <sz val="10.5"/>
        <color theme="1"/>
        <rFont val="Calibri"/>
        <charset val="134"/>
      </rPr>
      <t>MDGDAWWYPGGGGGGGSNNWDLGAVVRFGCGGGRVSPAAALLGEAWEYDDDPFSSFLAPPMTAQQAALPAVWEEGDDGDAAWMAPLPGLQTGGGWGDQAPMVVDELCGALVVAPPPPPKQQEVLQVQQQPPPADNTQPTTYQQGSGGDGESTRAGGSRKKQTRKEVVRVAASGPAPDLWAWRKYGQKPIKGSPYPRGYYRCSSNKNCAARKQVERCRFDPSFLLLTYTGAHSGHDVPLHRNSLAGTTRHKPPPPPPLPSAADKSPATAAEAATASQSPGLSPTTPLRASSMELHGEDDAEAELQVEEDDMAIDDEDDDDVADETISTVPWGTPISDAIIAASYEWR</t>
    </r>
  </si>
  <si>
    <r>
      <rPr>
        <sz val="10.5"/>
        <color theme="1"/>
        <rFont val="Calibri"/>
        <charset val="134"/>
      </rPr>
      <t>&gt;LOC_Os06g44010.1</t>
    </r>
  </si>
  <si>
    <r>
      <rPr>
        <sz val="10.5"/>
        <color theme="1"/>
        <rFont val="Calibri"/>
        <charset val="134"/>
      </rPr>
      <t>MAKMLPPPSQSVPSRPPSWLYIPPRRRHGTFTSSCAFRLSPSSPSSPPPPVLDFQYIQFMDSWIEQTSLSLDLNVGLPSTARRSSAPAAPIKVLVEENFLSFKKDHEVEALEAELRRASEENKKLTEMLRAVVAKYTELQGQVNDMMSAAAAAAVNAGNHQSSTSEGGSVSPSRKRIRSVDSLDDAAHHRKPSPPFVAAAAAAAYASPDQMECTSAAAAAAAKRVVREDCKPKVSKRFVHADPSDLSLVVKDGYQWRKYGQKVTKDNPCPRAYFRCSFAPACPVKKKVQRSADDNTVLVATYEGEHNHAQPPHHDAGSKTAAAAKHSQHQPPPSAAAAVVRQQQEQAAAAGPSTEVAARKNLAEQMAATLTRDPGFKAALVTALSGRILELSPTKN</t>
    </r>
  </si>
  <si>
    <r>
      <rPr>
        <sz val="10.5"/>
        <color theme="1"/>
        <rFont val="Calibri"/>
        <charset val="134"/>
      </rPr>
      <t>&gt;LOC_Os07g02060.1</t>
    </r>
  </si>
  <si>
    <r>
      <rPr>
        <sz val="10.5"/>
        <color theme="1"/>
        <rFont val="Calibri"/>
        <charset val="134"/>
      </rPr>
      <t>MAMAGAGDWPFAADEAYADSSAIFAELGWANGLAVVDAVGELLPPLDPPGELATPPPPPLDLPETPAGSSADGAASSCSTDDADGGKPAAASTEAASKSLTPGKKRARQPRFAFMTKSEIDHLEDGYRWRKYGQKAVKNSPFPRSYYRCTNSKCTVKKRVERSSDDPSVVITTYEGQHSHHTVTFPRAAATAAGFSHIHAMAALAAAPFSAHQQLYSNLQPPPPTMPLAATTPASSSSLLQLPLHCNHELQVVASCGGYPSSSSSPPASVLPVDKGLLDDMVPRAMRHDG</t>
    </r>
  </si>
  <si>
    <r>
      <rPr>
        <sz val="10.5"/>
        <color theme="1"/>
        <rFont val="Calibri"/>
        <charset val="134"/>
      </rPr>
      <t>&gt;LOC_Os07g27670.1</t>
    </r>
  </si>
  <si>
    <r>
      <rPr>
        <sz val="10.5"/>
        <color theme="1"/>
        <rFont val="Calibri"/>
        <charset val="134"/>
      </rPr>
      <t>MTYLEFLQKNQWGQEASVGADGVQVDDVCAGSLGGHATAGVWPGRWREIGGRACAWTAAEGLENGGQESRADGSSRRIILELGDRDDSYPWRKYGQKDILGARFARSYYRCAQMLGCTARKQVQQSDDDPSRLEITYIGLHTCGGDRPSSPAPTNPADGPRCDAATSSHRLLPSALQQKLEEHVPAASDDMMMACTPSWLFIPSPACSQSELLSEGEVPELRVVRQEPYDPVELVEEHKKPSDADEDSLALHNSVVPDFM</t>
    </r>
  </si>
  <si>
    <r>
      <rPr>
        <sz val="10.5"/>
        <color theme="1"/>
        <rFont val="Calibri"/>
        <charset val="134"/>
      </rPr>
      <t>&gt;LOC_Os07g39480.1</t>
    </r>
  </si>
  <si>
    <r>
      <rPr>
        <sz val="10.5"/>
        <color theme="1"/>
        <rFont val="Calibri"/>
        <charset val="134"/>
      </rPr>
      <t>MADSPNPSSGDHPAGVGGSPEKQPPVDRRVAALAAGAAGAGARYKAMSPARLPISREPCLTIPAGFSPSALLESPVLLTNFKVEPSPTTGTLSMAAIMNKSANPDILPSPRDKTSGSTHEDGGSRDFEFKPHLNSSSQSTASAINDPKKHETSMKNESLNTALSSDDMMIDNIPLCSRESTLAVNISSAPSQLVGMVGLTDSSPAEVGTSELHQMNSSGNAMQESQPESVAEKSAEDGYNWRKYGQKHVKGSENPRSYYKCTHPNCDVKKLLERSLDGQITEVVYKGRHNHPKPQPNRRLSAGAVPPIQGEERYDGVATTDDKSSNVLSILGNAVHTAGMIEPVPGSASDDDNDAGGGRPYPGDDAVEDDDLESKRRKMESAAIDAALMGKPNREPRVVVQTVSEVDILDDGYRWRKYGQKVVKGNPNPRSYYKCTNTGCPVRKHVERASHDPKSVITTYEGKHNHEVPASRNASHEMSTPPMKPVVHPINSNMQGLGGMMRACEPRTFPNQYSQAAESDTISLDLGVGISPNHSDATNQLQSSVSDQMQYQMQPMGSVYSNMGLPAMAMPTMAGNAASNIYGSREEKPSEGFTFKATPMDHSANLCYSTAGNLVMGP</t>
    </r>
  </si>
  <si>
    <r>
      <rPr>
        <sz val="10.5"/>
        <color theme="1"/>
        <rFont val="Calibri"/>
        <charset val="134"/>
      </rPr>
      <t>&gt;LOC_Os07g40570.1</t>
    </r>
  </si>
  <si>
    <r>
      <rPr>
        <sz val="10.5"/>
        <color theme="1"/>
        <rFont val="Calibri"/>
        <charset val="134"/>
      </rPr>
      <t>MAAARRVAGGGGGSLWGPPQPPPSTGGGIPQLPAAAAAPVEGLLDAPFSSSSGGGGGGWPPPPPPLSGTAVLIGYPQGNFETFPQQDLVPLTAQEVHSKCITFGRAENLPFIPLATSALVSQHTGSSSVNVTPLQEILTSPSQISNVNTESIGVLQGLPASSIVLDRPTDDGYNWRKYGQKAVKGGEYPKSYYKCTHLNCLVRKNVEHSADGRIVQIIYRGQHTHERPSKRRFKDCGGISDDLDDFSGTTGTSVRSQPDYDDYCRKPIIPSGTMVAPLVKKIEDGDDQLSGSSDNQDEHDDEVRTSDGASGDASANERNVPAPGQKIIVSTTSEIDLLDDGYRWRKYGQKVVKGNPYPRSYYKCTYLGCDVKKQVERSVEEPNAVITTYEGKHIHDVPAARNKSHVVANASLLQNTKSNTYCTEQSYTTITC</t>
    </r>
  </si>
  <si>
    <r>
      <rPr>
        <sz val="10.5"/>
        <color theme="1"/>
        <rFont val="Calibri"/>
        <charset val="134"/>
      </rPr>
      <t>&gt;LOC_Os07g48260.1</t>
    </r>
  </si>
  <si>
    <r>
      <rPr>
        <sz val="10.5"/>
        <color theme="1"/>
        <rFont val="Calibri"/>
        <charset val="134"/>
      </rPr>
      <t>MASPDGGVGDGGAEPHEVMDDLLEMREQAAMLHSMLHGTSPSSCAAAASTRQLNQLIDGVMSRLQSSSLSVMSPGGGGGRRGSGGRKKKGAKAVAGPHRRSSSGRRRSKSPFVRMVTTKELEDGRQWRKYGQKHIQDSPNNPRSYYRCTHRPDQGCMATKQVQTSESNSSEFVISYYGEHTCSDPSTIPFVVEAEAPAADYANLISFGSSGGASTSRVDPLRQSRHRLMAEAVDPTPSCSFANCHSPVLSSECASEAAALSSSLPLSAVVGSAVTTPSTSIVGSAPADYDWPSGLAGGDMAGSFPSSPSSLGFMTGSFGNLPGDDDDMFGFDP</t>
    </r>
  </si>
  <si>
    <r>
      <rPr>
        <sz val="10.5"/>
        <color theme="1"/>
        <rFont val="Calibri"/>
        <charset val="134"/>
      </rPr>
      <t>&gt;LOC_Os08g13840.1</t>
    </r>
  </si>
  <si>
    <r>
      <rPr>
        <sz val="10.5"/>
        <color theme="1"/>
        <rFont val="Calibri"/>
        <charset val="134"/>
      </rPr>
      <t>MAVDLMGFSPRGGCRPSVETEQLAFQEAAAAGLRSLELLVSSLSAGGEHHHRRRPQEKQSSPPLGEIADQAVSRFRKVISILDRTGHARFRRGPVVGAAAAEAAAAAASASPSSSPVSPPLPPVTTQPAAAVKSLTLDFTNPAKVAAASVTSTSFFSSVTAGGDGSVSKGRSLVSSGKPPLAGGVKRKHPHPPCAAAGDGHGHGAGHAHAHGGCHCSKKRKQRVRRTVRVAAASARVADIPADEYSWRKYGQKPIKGSPYPRGYYRCSTVKGCPARKHVERAADDPATLVVTYEGDHRHSPPPPPLV</t>
    </r>
  </si>
  <si>
    <r>
      <rPr>
        <sz val="10.5"/>
        <color theme="1"/>
        <rFont val="Calibri"/>
        <charset val="134"/>
      </rPr>
      <t>&gt;LOC_Os08g17400.1</t>
    </r>
  </si>
  <si>
    <r>
      <rPr>
        <sz val="10.5"/>
        <color theme="1"/>
        <rFont val="Calibri"/>
        <charset val="134"/>
      </rPr>
      <t>MPDGYPAAPPGMERPAPEAAAAAAEPPGAKAEEEEEGPKDVGVKGTGKEKETEKVEAEKEMEGKGKGKESMEVEEGKEKEGKGKAKEKEKETKVKVKEEGGEEKEKGKVEVVEAKRRPAGVGAETPILAVPMVAVPCFLASPAFAGHFSMSHQAALASVTAQAQIQLQSPTTPYSEGLPSPFPITPKAVMPLQRSPSGTEGSVRRSVLEKSASFQSRPHNHVSVNMVGDGFNWRKYGQKQVKSSENSRSYYRCTNSNCLAKKKVEHCPDGRVVEIIYRGTHNHEPPQKTRFVKERVAHITASSGDDETLGLVNNEIIESPSPGCKLEPGAVSEASEQQLFCSSDCEGDAGNKSEDDHPSTEPQPKRSRIIETSTPLTPVLRTVREQKIIVQAGKTSDGYRWRKYGQKIVKGNPNPRSYYRCTHDGCPVRKHVEKAPDDDNNIVVTYEGKHNHDQPFRNNSESKDGPVPMIIPAETTSEQPSTMTSTSEQKQPISLLKDGGDEPMKGKTSEIGGEKAVESAQTLISIKTNPDDMKNTLLKDTSAVVPVQNN</t>
    </r>
  </si>
  <si>
    <r>
      <rPr>
        <sz val="10.5"/>
        <color theme="1"/>
        <rFont val="Calibri"/>
        <charset val="134"/>
      </rPr>
      <t>&gt;LOC_Os08g29660.1</t>
    </r>
  </si>
  <si>
    <r>
      <rPr>
        <sz val="10.5"/>
        <color theme="1"/>
        <rFont val="Calibri"/>
        <charset val="134"/>
      </rPr>
      <t>MEGVVDGSGAQLVVAELVRVQGLLRQLEAHLSAPCSVELCRGLVAQIVALTDRSIGIATRSFSSASGGGAHFADTAPPMPALTSCTPSPLSDGSDHQPFRTTNAKKRKTTARWTSQVRVSAAGGAEGPADDGHSWRKYGQKDILGAKHPRGYYRCTHRNTQGCTATKQVQRTDDDASLFDVVYHGEHTCRPGAASAAAAKRPHAQTLLQSLSASLTVNTDTNTPLTPENRAPAPPLQQQQQQQSVSASPVASDSYGLGGAGYGDWRCCDGDLQEVVSALATVTSAPDHAAMDAADFMSYCFDFDPAVYGGIVGTPSFFL</t>
    </r>
  </si>
  <si>
    <r>
      <rPr>
        <sz val="10.5"/>
        <color theme="1"/>
        <rFont val="Calibri"/>
        <charset val="134"/>
      </rPr>
      <t>&gt;LOC_Os08g38990.1</t>
    </r>
  </si>
  <si>
    <r>
      <rPr>
        <sz val="10.5"/>
        <color theme="1"/>
        <rFont val="Calibri"/>
        <charset val="134"/>
      </rPr>
      <t>MDGTNNHGALMDDWMLPSPSPRTLMSSFLNEEFSSGPFSDIFCDNGSNKHQDGLGKSKAFIDSSREETAQLAKKFESNLFGANQKSSSNGCLSERMAARTGFGVLKIDTSRVGYSTPIRSPVTIPPGVSPRELLESPVFLPNAIAQPSPTTGKLPFLMHSNVKPSIPKKTEDETRHDRVFFFQPILGSKPPTCPVAEKGFSVNHQNQPSVTDNHQELSLQSSSTAAKDFTSATIVKPKTSDSMLDNDDHPSPANDQEENATNKNEEYSSDLIITPAEDGYNWRKYGQKQVKNSEHPRSYYKCTFTNCAVKKVERSQDGQITEIVYKGSHNHPLPPSNRRPNVPFSHFNDLRDDHSEKFGSKSGQATATSWENAANGHLQDVGSEVLTKLSASLTTTEHAEKSVMDKQEAVDISSTLSNEEDDRVTHRAPLSLGFDANDDYVEHKRRKMDVYAATSTSTNAIDIGAVASRAIREPRVVVQTTSEVDILDDGYRWRKYGQKVVKGNPNPRSYYKCTHPGCSVRKHVERSSHDLKSVITTYEGKHNHEVPAARNSGHPSSGSAAAPQATNGLLHRRPEPAQGGGGGSLAQFGYGSAGHRPAEQFGAAAAGFSFGMLPRSIATPAPSPAIAVPAMQGYPGLVLPRGEMKVNLLPQSGNAGAAASQQLMGRLPKQHPQM</t>
    </r>
  </si>
  <si>
    <r>
      <rPr>
        <sz val="10.5"/>
        <color theme="1"/>
        <rFont val="Calibri"/>
        <charset val="134"/>
      </rPr>
      <t>&gt;LOC_Os09g09630.1</t>
    </r>
  </si>
  <si>
    <r>
      <rPr>
        <sz val="10.5"/>
        <color theme="1"/>
        <rFont val="Calibri"/>
        <charset val="134"/>
      </rPr>
      <t>MSANIESFCCIDHRMIIQEMKREHGLLIDLKNHIIPILRFNNVQADHIVHAFDDILCCSNGIISKIQAEVCDGGNSDPGIDKGNGRNALDNMKVFIEDGTVTKNKRRKNAQHTGSVVTATPDYDGYEWRKYGQKSISKTKHSRSYYRCTNQKGQGCMATKTVQQIENDNSSNSVVKLYNVDYFGKHTCKFGNDMVCPDIVETDSPKYSSINDKYASTRLTNHSDDHQPKNDMKPENLFAVPDMSLFSENMWDIIFEDVTMNSTFSLEQEAKDSWIKHQQESTIHLWADELC</t>
    </r>
  </si>
  <si>
    <r>
      <rPr>
        <sz val="10.5"/>
        <color theme="1"/>
        <rFont val="Calibri"/>
        <charset val="134"/>
      </rPr>
      <t>&gt;LOC_Os09g16510.1</t>
    </r>
  </si>
  <si>
    <r>
      <rPr>
        <sz val="10.5"/>
        <color theme="1"/>
        <rFont val="Calibri"/>
        <charset val="134"/>
      </rPr>
      <t>MESMEGNGGGRLVVTELSHIKELVRQLEGHLGGSGSPDLCKHLASQIFSVTERSIGMIRSGHFDGHRKRSAAAVAAGDLDSATPSPLSDVSDLPFKATKKRKTSTEKKRHQIRVSSTGGVENPPVDDGHSWRKYGQKEILGAKHPRGYYRCTHRHSQGCMATKQVQRTDEDATVFDVIYHGEHTCVHKAVAAGAGKPETETDTNAAAESRLHDLSSGLTVKIEGLTAPPQQQQGGGGWNAMPPFCLSSPVSGLAPPDQHNPFSAPSTPENRLAAAASSAASPATSDSMAAAPFHQAAAGGGDEAWRDAELQEVVSALVAATTTTATAQPAPATAMVDADLSALDAFEFDPGFTIDITSFFA</t>
    </r>
  </si>
  <si>
    <r>
      <rPr>
        <sz val="10.5"/>
        <color theme="1"/>
        <rFont val="Calibri"/>
        <charset val="134"/>
      </rPr>
      <t>&gt;LOC_Os09g25060.1</t>
    </r>
  </si>
  <si>
    <r>
      <rPr>
        <sz val="10.5"/>
        <color theme="1"/>
        <rFont val="Calibri"/>
        <charset val="134"/>
      </rPr>
      <t>MDAAWRGGVGCSPVCLDLCVGLSPVREPSAARHELLDRPAGCRGGGDSKSMTNDEAKIVEAKVTQMSEENRRLTEVIARLYGGQIPRLGLDGSASPPRPVSPLSGKKRSRESMETANSCDANSNRHQGGDADHAESFAADDGTCRRIKVSRVCRRIDPSDTSLVVKDGYQWRKYGQKVTRDNPSPRAYFRCAFAPSCPVKKKVQRSAEDSSLLVATYEGEHNHPHPSPRAGELPAAAGGAGGSLPCSISINSSGPTITLDLTKNGGAVQVVEAAHPPPPPDLKEVCREVASPEFRTALVEQMASALTSDPKFTGALAAAILQKLPEF</t>
    </r>
  </si>
  <si>
    <r>
      <rPr>
        <sz val="10.5"/>
        <color theme="1"/>
        <rFont val="Calibri"/>
        <charset val="134"/>
      </rPr>
      <t>&gt;LOC_Os09g25070.1</t>
    </r>
  </si>
  <si>
    <r>
      <rPr>
        <sz val="10.5"/>
        <color theme="1"/>
        <rFont val="Calibri"/>
        <charset val="134"/>
      </rPr>
      <t>MDDDGDGSSSPTDDSAAAGLLPLFSRSPAEDLEEKLRRAMEENARLTRALDAILAGHHAHQRALLAPSLSPPPPSATARAPSVSTSCAAREDAAPAVAAAAASTACPSRQQPPTAEPRPKVRTVRVRADAADATDANSMAETVKDGYQWRKYGQKVTRDNPYPRAYFRCAFAPSCPVKKKLQRCAEDRSMLVATYEGEHNHALSTQTTEFVASGCTTSQHAGGSSSSPLPCSISINSSGRTITLDLTNQAGSGSIASCGVEAAAVSGELVTVLSPELRRHLVEEVVQVLKNDAEFVEAVTNAVAARVVDQIPHIPVHL</t>
    </r>
  </si>
  <si>
    <r>
      <rPr>
        <sz val="10.5"/>
        <color theme="1"/>
        <rFont val="Calibri"/>
        <charset val="134"/>
      </rPr>
      <t>&gt;LOC_Os09g25070.2</t>
    </r>
  </si>
  <si>
    <r>
      <rPr>
        <sz val="10.5"/>
        <color theme="1"/>
        <rFont val="Calibri"/>
        <charset val="134"/>
      </rPr>
      <t>MEENARLTRALDAILAGHHAHQRALLAPSLSPPPPSATARAPSVSTSCAAREDAAPAVAAAAASTACPSRQQPPTAEPRPKVRTVRVRADAADATDANSMAETVKDGYQWRKYGQKVTRDNPYPRAYFRCAFAPSCPVKKKLQRCAEDRSMLVATYEGEHNHALSTQTTEFVASGCTTSQHAGGSSSSPLPCSISINSSGRTITLDLTNQAGSGSIASCGVEAAAVSGELVTVLSPELRRHLVEEVVQVLKNDAEFVEAVTNAVAARVVDQIPHIPVHL</t>
    </r>
  </si>
  <si>
    <r>
      <rPr>
        <sz val="10.5"/>
        <color theme="1"/>
        <rFont val="Calibri"/>
        <charset val="134"/>
      </rPr>
      <t>&gt;LOC_Os09g30400.1</t>
    </r>
  </si>
  <si>
    <r>
      <rPr>
        <sz val="10.5"/>
        <color theme="1"/>
        <rFont val="Calibri"/>
        <charset val="134"/>
      </rPr>
      <t>MASSSDHGSLMEDWMPPPTPSPRTLMSSFLNEDFVSGSFSNIFSDHESNKPQDQFERNRELVDLSKEVPSQFARPAFQRDASLDHSLVSPTQRSNSHGGLAERRAARAGFSVPKIDTSRGGSSTVIRSPVAIPPGLSPTTLLESPVFLYNAMAQPSPTTGTLPFLMASNAKSTIPSATKMDEDCTFGNDTFSFQPHVGSRRPNFSAAEKGPNACHQNQSLSNIHQRESSLQSSFTAVKDITDEKNIKTKTSDSMFGDNHSSDEQDDETNQNGENSMPPPNHRSGVPLSHTNDPEVNVLENRGSQTCHNSASLWDNAKNDCLQDVQSEVIETRTAACLPVSTNCDTSIMESQDAVDVSSTLSNEEDDRATHGTASIECNGDGDETDSKRRKLDALTAATAAITTTSNIDMGAAASRGVREPRVVVQTTSEVDILDDGYRWRKYGQKVVKGNPNPRSYYKCTHQGCSVRKHVERASHDLKSVITTYEGKHNHEVPAARNSGHGSSGSGNAPSAPQSNGSQRRQEQGQASFSQFGGAAPFSSFVLPPRNQFGPSASNFPFGMVPPGMAIPMPSLGSLAPAKMAGHPSTMQGYQGLMIPEGEMKTEPMSQLGFPAVNQSSSSFQQMMNRPPSFGPQM</t>
    </r>
  </si>
  <si>
    <r>
      <rPr>
        <sz val="10.5"/>
        <color theme="1"/>
        <rFont val="Calibri"/>
        <charset val="134"/>
      </rPr>
      <t>&gt;LOC_Os10g18099.1</t>
    </r>
  </si>
  <si>
    <r>
      <rPr>
        <sz val="10.5"/>
        <color theme="1"/>
        <rFont val="Calibri"/>
        <charset val="134"/>
      </rPr>
      <t>MASRHQLQTMQFTDPASRSPRPVGGGVHGQPPPTPMSSPFSSRKPRMQEGHPTCVNLTPIPHTDGHLWRKYGEKKIKNSSFPRLYYRCSYRDDRNCMATKVVQQENDADPPLYRVTYIHPHTCNPSPPAPTPAHVFTEPPPAKAEVHHAVLFRFSSTAGGHTANNAVHRQQWQPAAATMAAGAQAQLSMTMSDDEREQPPAAIRSAPPARRLSMFRAVVDGLRQMRSSAPPTPSSSMVVDDGWDTFSSFDLDTCEFSVDDELLCGDHMYFPDSMQQ</t>
    </r>
  </si>
  <si>
    <r>
      <rPr>
        <sz val="10.5"/>
        <color theme="1"/>
        <rFont val="Calibri"/>
        <charset val="134"/>
      </rPr>
      <t>&gt;LOC_Os10g42850.1</t>
    </r>
  </si>
  <si>
    <r>
      <rPr>
        <sz val="10.5"/>
        <color theme="1"/>
        <rFont val="Calibri"/>
        <charset val="134"/>
      </rPr>
      <t>MCDSLFWQSSADQGDLSDVVRASLQLQTAPRHQAASPPYVHLLGGGGGGGEDQLAAVSQHAEQQQQSMVDASAACDLLHALLPPPPVVQVQQQGASRTRTTIEEDTTGDGEELFAGAHYVVPPIKRRKSQTKKVVCIPAGASGGGGGEVVPSDLWAWRKYGQKPIKGSPYPRGYYRCSSSKGCSARKQVERSRADPTMLVVTYTSDHNHPWPTHRNALAGSTRPSSSNSSNIRLQDSTPVHHQSQTGHDRLTTTHLKQEDVIISPSLLQPDHHQLCTIIDTKHHLLFHQDYPHSFGLFD</t>
    </r>
  </si>
  <si>
    <r>
      <rPr>
        <sz val="10.5"/>
        <color theme="1"/>
        <rFont val="Calibri"/>
        <charset val="134"/>
      </rPr>
      <t>&gt;LOC_Os11g02470.1</t>
    </r>
  </si>
  <si>
    <r>
      <rPr>
        <sz val="10.5"/>
        <color theme="1"/>
        <rFont val="Calibri"/>
        <charset val="134"/>
      </rPr>
      <t>MAVTESACLSYEQEAVAVREVAQVYELIKTQQPLLLVHQQPQQLAHGLLNHALRALNVALSVMNQPHASSSAAAAAVPVMSLIKAEAATPANSSSPAADVAADNHVVGKPRRSSSAAKRRRINGEEYKSSSWSQFTPVPHEDGFQWRKYGEKKIQGTHFTRSYFRCTYRDDRGCQATKQIQQKDKNDPPMFQVTYSNEHTCTTTRLINNINNPAALHNLTANPNGHHDSDDDDTIFTKMIKQEEQAAWLPPPPPADLATISNNFDETPGLHVCQEVPPSSSNSSVISHYADEFDHHQMLETTVMEEALGLGADLDDPYFYDPNLLLIYESLMNCY</t>
    </r>
  </si>
  <si>
    <r>
      <rPr>
        <sz val="10.5"/>
        <color theme="1"/>
        <rFont val="Calibri"/>
        <charset val="134"/>
      </rPr>
      <t>&gt;LOC_Os11g02480.1</t>
    </r>
  </si>
  <si>
    <r>
      <rPr>
        <sz val="10.5"/>
        <color theme="1"/>
        <rFont val="Calibri"/>
        <charset val="134"/>
      </rPr>
      <t>MALDSVPSYPSDLGSSRARTPQQQRVSPRKEERTWTTDTYAPYDDGHQWRKYGEKKLSNSNFPRFYYRCTYKNDMKCPATKQVQQKDTNDPPLFSVTYFNHHTCNSSSKIVGSTPDSTVQSRKAISICFNSHGQTGEQPTFLSSSASLLSPSMQSYSSNQQPDMNTYSRQFQWADTSSSTSNAPVKMEADDYAEASASPSTTGALSRTLLPIGQSRCIEYFHFL</t>
    </r>
  </si>
  <si>
    <r>
      <rPr>
        <sz val="10.5"/>
        <color theme="1"/>
        <rFont val="Calibri"/>
        <charset val="134"/>
      </rPr>
      <t>&gt;LOC_Os11g02520.1</t>
    </r>
  </si>
  <si>
    <r>
      <rPr>
        <sz val="10.5"/>
        <color theme="1"/>
        <rFont val="Calibri"/>
        <charset val="134"/>
      </rPr>
      <t>MKILESFGHSDCQVVINMIEHQKALMVELRGMVMPLLPSDNEQAKLALQLLGDILSCSDKAISMLELGGDTKKLTNLVGGKRKGDKHSMDNHNLEEEAKESVSKRRKNAEHTGSTVAQAPHNDGHQWRKYGQKWISRAKHSRSYYRCANSKVQGCPATKTVQQMDSSGNGTSKLFNVDYYGQHTCRGDGIADPYVVDTAHHSMEPINQNECNSPTLEHEAHEVQDERFENLCMVQNMPEYLIDFELERAFEFIVNSPLGSEHWTFDDSIRCEHSPICIWG</t>
    </r>
  </si>
  <si>
    <r>
      <rPr>
        <sz val="10.5"/>
        <color theme="1"/>
        <rFont val="Calibri"/>
        <charset val="134"/>
      </rPr>
      <t>&gt;LOC_Os11g02530.1</t>
    </r>
  </si>
  <si>
    <r>
      <rPr>
        <sz val="10.5"/>
        <color theme="1"/>
        <rFont val="Calibri"/>
        <charset val="134"/>
      </rPr>
      <t>MKNSSNKRSLVADQWHPSSVCCDHRAALREIAKGQSLVTQLRAIVLPALHSDERCDLAAQMLEGILDCSRKAVSQLQLLLSSPHDDDDHHHVDDKRRVRKIISSSDDDDHCSSKAAEDDNAKPLRQHKRRRFGDSVSLETPVPHYDGHQWRKYGQKHINNSKHPRSYYRCTYRQEEKCKATKTVQQREDLHHANSYNGDHPIMYTVVYYGQHTCCKGPAALADDHVVVEASQISTDSHCQSPSSSSDLQAAEVHAGNSSQCSNISVTCSPSVVVEDCNKLLDMMPAADELTADVLLFDMTAYAPLDLDINWEMDTNALWV</t>
    </r>
  </si>
  <si>
    <r>
      <rPr>
        <sz val="10.5"/>
        <color theme="1"/>
        <rFont val="Calibri"/>
        <charset val="134"/>
      </rPr>
      <t>&gt;LOC_Os11g02540.1</t>
    </r>
  </si>
  <si>
    <r>
      <rPr>
        <sz val="10.5"/>
        <color theme="1"/>
        <rFont val="Calibri"/>
        <charset val="134"/>
      </rPr>
      <t>MEEAYCMMMVGRERELVAELRHLLFPSPSPTPTTPASHSTTALAGDGECCLPPGLTTTTTVSGGGRRRGRKRVNRDNDNVKLLLQADDDQEAVIADHGDANAKPLPNFTKTRRRKQQATTSTMVTTVPDFDGYQWRKYGQKQIEGALYPRSYYRCTNSTNQGCLAKKTVQRNGGGGAAGYTVAYISEHTCKSIEPSLPPVILDTTVRTTNNHQQPAAAESPAATSSSSSNMVMTSSETGNWSGQHGAYACRQMIAADEEYCCWDTPATTTTTSGSNGGNSTCAEDIELLSRPIRSPMHIAAEGNWMDDLLLVTDGLIVISNSSITHFLT</t>
    </r>
  </si>
  <si>
    <r>
      <rPr>
        <sz val="10.5"/>
        <color theme="1"/>
        <rFont val="Calibri"/>
        <charset val="134"/>
      </rPr>
      <t>&gt;LOC_Os11g29870.1</t>
    </r>
  </si>
  <si>
    <r>
      <rPr>
        <sz val="10.5"/>
        <color theme="1"/>
        <rFont val="Calibri"/>
        <charset val="134"/>
      </rPr>
      <t>MENFPILFATQPTSSSTSSSYHFMSSSSGSHDHRHHHGLQAGGNGGGGGGSLSHGLFMGSSSSSIRMEELSNSKQAGDVVVDGGATRSPHGGDGDGAAGDDGGDAQAAAAGGRKKGEKKERRPRFAFQTRSQVDILDDGYRWRKYGQKAVKNNKFPRSYYRCTHQGCNVKKQVQRLSRDETVVVTTYEGTHTHPIEKSNDNFEHILTQMHIYSGLTPSSAAHASSSSPLFPSAAAAASHMFQ</t>
    </r>
  </si>
  <si>
    <r>
      <rPr>
        <sz val="10.5"/>
        <color theme="1"/>
        <rFont val="Calibri"/>
        <charset val="134"/>
      </rPr>
      <t>&gt;LOC_Os11g45850.1</t>
    </r>
  </si>
  <si>
    <r>
      <rPr>
        <sz val="10.5"/>
        <color theme="1"/>
        <rFont val="Calibri"/>
        <charset val="134"/>
      </rPr>
      <t>MGVLKVGAYINLCILHNRKEPQMERRKVIRMSYTEDDGFSWRKYGQKDVEGAMHPTTQSNYFRCAHKMTTGCKARKKVQRTDGDPLMVDVVYKGVHSCAGVHSDSQRSSAASSKSNLRPTKSMQVRASSKDVGPPDDGYSWKRYGQKNIFGANYPRCYYRCIHKTTTGCTATKNAQATDGDPLLFDVVYHGEHTCDLQSTHSNDVEPIRPQSGLDDDMCTDDTTTVSTRHDSNTDASSISFQLDWTNCKDESDGPPTTL</t>
    </r>
  </si>
  <si>
    <r>
      <rPr>
        <sz val="10.5"/>
        <color theme="1"/>
        <rFont val="Calibri"/>
        <charset val="134"/>
      </rPr>
      <t>&gt;LOC_Os11g45920.1</t>
    </r>
  </si>
  <si>
    <r>
      <rPr>
        <sz val="10.5"/>
        <color theme="1"/>
        <rFont val="Calibri"/>
        <charset val="134"/>
      </rPr>
      <t>MWHVRSNTEDDGLSWSKYEQKEILGAKFPRAYFRCTHWNTKKGCMATKEVQRDDGDPLMFDIVYHGEHTCTQTAESNVDEQIRLTRTRDKKVKRTKRKRQVRVTSVPADDGYSWRKYGQKNVLGFSYLRGYYRCATKGCQASKQVQRHDDGLLFDVTYFGEHTCADQPQAAHSSDQSTILERPTFKTRLQGQVDAMEKQHEGFRKMLSSIQEAIGAMSVKQGEVQETMNKMEKSISSWRPQVDAAVQSLQRDMELQRNQVGAVERHQAEADKSSNTSQALEEREEIARRTSQLPTSPTMSLPVSQALEEREEIARRAPLLPTPPTASMPASTGEIGLDGHRISTQFRGRASGVVTTLVPPPGKGFVTVTSVKTTDSMDGEDVASRPGPGAGRWHWAPGS</t>
    </r>
  </si>
  <si>
    <r>
      <rPr>
        <sz val="10.5"/>
        <color theme="1"/>
        <rFont val="Calibri"/>
        <charset val="134"/>
      </rPr>
      <t>&gt;LOC_Os12g01180.1</t>
    </r>
  </si>
  <si>
    <r>
      <rPr>
        <sz val="10.5"/>
        <color theme="1"/>
        <rFont val="Calibri"/>
        <charset val="134"/>
      </rPr>
      <t>MAHGGGEEEEERVLSHGDVVLLRCDLTILRGPHFLNDRIIAFYLAHLAADHHDDDLLLLPPSVPYLLSNLPDPASVAAVADPLRLASRRLVLLPVNDNPDVSHAEGGSHWTLLVLDNSNAVSGPRFVHHDSLPPTNLPSARRLAAVLRPLLPASAIPLIEGPTPRQTNGYDCGVFVLAVARAICNWWPTRARHSNSDSDWLEAVKREVNADSVKAMRTQLLQLIHTLIQNNTTTNQHSPSTQLPSHPSIASTSLPVTAQDFGTWLEDSGTHTAYDQKKADTGKGACWDNLTVSQSVRKPNVSAKNSLSYDGYSWRKYGQKQVKGSEFPRSYYKCTHPTCPVKRKVEMTPDGRIAEIVYNGEHNHPKPHPPRKPTLSTSVETLVATNDAGLENKLEGCDQAIGSDAVVEALRGGCHCLDGFRNGNEISDCKKRYAYAVIFIQNLLMFFCAKNVQVVA</t>
    </r>
  </si>
  <si>
    <r>
      <rPr>
        <sz val="10.5"/>
        <color theme="1"/>
        <rFont val="Calibri"/>
        <charset val="134"/>
      </rPr>
      <t>&gt;LOC_Os12g02400.1</t>
    </r>
  </si>
  <si>
    <r>
      <rPr>
        <sz val="10.5"/>
        <color theme="1"/>
        <rFont val="Calibri"/>
        <charset val="134"/>
      </rPr>
      <t>MAVTESVCLSDEQQAVAVREVAQVYELIKTQQPLLLVHQQPQQLAHGLLNHAMRALNVALSVMNQPHASSSSSAAAAAGGHHFPVMTMIKAESTPANSPAADVSDNHVAGKARRSSPAKRRRINCEDKSSWVYHTVVPHEDGYQWRKYGEKKIQGTHFTRSYFRCTYRDDRGCQATKQIQQEDKNDPPMFQVTYSNEHTCTTTRLINNTNNNPAALHSLTANPNGHPDDDSDDTILTKMIKQEQQAAWLPSPPPDLTTISNNFDETPGLHVSQEVPPCSSNSSAISHYADEFDHHQMGQQLETTVMEEALGLGADLDDPYFYDPNLLLIYENLMNCY</t>
    </r>
  </si>
  <si>
    <r>
      <rPr>
        <sz val="10.5"/>
        <color theme="1"/>
        <rFont val="Calibri"/>
        <charset val="134"/>
      </rPr>
      <t>&gt;LOC_Os12g02420.1</t>
    </r>
  </si>
  <si>
    <r>
      <rPr>
        <sz val="10.5"/>
        <color theme="1"/>
        <rFont val="Calibri"/>
        <charset val="134"/>
      </rPr>
      <t>MALDSVPSYPSDLGSSRARTPQQQRVSPRKEERTWTTDTYAPYDDGHQWRKYGEKKLSNSNFPRFYYRCTYKNDMKCPATKQVQQKDTNDPPLFSVTYFNHHTCNSSPKIVGSTPDSTVQSRKAISICFNSHGKTGELPTFLSPSASLLSPSMQPYSSNQQPDMNTYSRQFHWADTSSSTSYAPVKMEADDYAEASASPSTTGALSRTLLPIGQSRCIEYFHFL</t>
    </r>
  </si>
  <si>
    <r>
      <rPr>
        <sz val="10.5"/>
        <color theme="1"/>
        <rFont val="Calibri"/>
        <charset val="134"/>
      </rPr>
      <t>&gt;LOC_Os12g02420.2</t>
    </r>
  </si>
  <si>
    <r>
      <rPr>
        <sz val="10.5"/>
        <color theme="1"/>
        <rFont val="Calibri"/>
        <charset val="134"/>
      </rPr>
      <t>MALDSVPSYPSDLGSSRARTPQQQRVRKEERTWTTDTYAPYDDGHQWRKYGEKKLSNSNFPRFYYRCTYKNDMKCPATKQVQQKDTNDPPLFSVTYFNHHTCNSSPKIVGSTPDSTVQSRKAISICFNSHGKTGELPTFLSPSASLLSPSMQPYSSNQQPDMNTYSRQFHWADTSSSTSYAPVKMEADDYAEASASPSTTGALSRTLLPIGQSRCIEYFHFL</t>
    </r>
  </si>
  <si>
    <r>
      <rPr>
        <sz val="10.5"/>
        <color theme="1"/>
        <rFont val="Calibri"/>
        <charset val="134"/>
      </rPr>
      <t>&gt;LOC_Os12g02440.1</t>
    </r>
  </si>
  <si>
    <r>
      <rPr>
        <sz val="10.5"/>
        <color theme="1"/>
        <rFont val="Calibri"/>
        <charset val="134"/>
      </rPr>
      <t>MDNHNLEEEAKESVSKRRKNAEHTGSTVAQAPHNDGHQWRKYGQKWISRAKHSRSYYRCANSKVQGCPATKTVQQMDSSGNGTSKLFNVDYYGQHTCRGDGIANPYVVDTAHHSMEPINQNECNSPTLEHEAHEVQDERFENLCMVQNMPEYLIDFELERAFEFIVNSPLGSEHWTFDDSIRCEHSPICIWG</t>
    </r>
  </si>
  <si>
    <r>
      <rPr>
        <sz val="10.5"/>
        <color theme="1"/>
        <rFont val="Calibri"/>
        <charset val="134"/>
      </rPr>
      <t>&gt;LOC_Os12g02440.2</t>
    </r>
  </si>
  <si>
    <r>
      <rPr>
        <sz val="10.5"/>
        <color theme="1"/>
        <rFont val="Calibri"/>
        <charset val="134"/>
      </rPr>
      <t>MARRRVSAGAASTPIHQIGIQGRTTKALHGCSVVIKSSTSVVGPYAWVRSGGGRNKLSVLTIGKRKGDKHIMDNHNLEEEAKESVSKRRKNAEHTGSTVAQAPHNDGHQWRKYGQKWISRAKHSRSYYRCANSKVQGCPATKTVQQMDSSGNGTSKLFNVDYYGQHTCRGDGIANPYVVDTAHHSMEPINQNECNSPTLEHEAHEVQDERFENLCMVQNMPEYLIDFELERAFEFIVNSPLGSEHWTFDDSIRCEHSPICIWG</t>
    </r>
  </si>
  <si>
    <r>
      <rPr>
        <sz val="10.5"/>
        <color theme="1"/>
        <rFont val="Calibri"/>
        <charset val="134"/>
      </rPr>
      <t>&gt;LOC_Os12g02440.3</t>
    </r>
  </si>
  <si>
    <r>
      <rPr>
        <sz val="10.5"/>
        <color theme="1"/>
        <rFont val="Calibri"/>
        <charset val="134"/>
      </rPr>
      <t>MLELGGDTNKLTNLVGGKRKGDKHIMDNHNLEEEAKESVSKRRKNAEHTGSTVAQAPHNDGHQWRKYGQKWISRAKHSRSYYRCANSKVQGCPATKTVQQMDSSGNGTSKLFNVDYYGQHTCRGDGIANPYVVDTAHHSMEPINQNECNSPTLEHEAHEVQDERFENLCMVQNMPEYLIDFELERAFEFIVNSPLGSEHWTFDDSIRCEHSPICIWG</t>
    </r>
  </si>
  <si>
    <r>
      <rPr>
        <sz val="10.5"/>
        <color theme="1"/>
        <rFont val="Calibri"/>
        <charset val="134"/>
      </rPr>
      <t>&gt;LOC_Os12g02440.4</t>
    </r>
  </si>
  <si>
    <r>
      <rPr>
        <sz val="10.5"/>
        <color theme="1"/>
        <rFont val="Calibri"/>
        <charset val="134"/>
      </rPr>
      <t>MARRRVSAGAASTPIHQIGIQGRTTKQALHGCSVVIKSSTSVVGPYAWVRSGGGRNKLSVLTIGKRKGDKHIMDNHNLEEEAKESVSKRRKNAEHTGSTVAQAPHNDGHQWRKYGQKWISRAKHSRSYYRCANSKVQGCPATKTVQQMDSSGNGTSKLFNVDYYGQHTCRGDGIANPYVVDTAHHSMEPINQNECNSPTLEHEAHEVQDERFENLCMVQNMPEYLIDFELERAFEFIVNSPLGSEHWTFDDSIRCEHSPICIWG</t>
    </r>
  </si>
  <si>
    <r>
      <rPr>
        <sz val="10.5"/>
        <color theme="1"/>
        <rFont val="Calibri"/>
        <charset val="134"/>
      </rPr>
      <t>&gt;LOC_Os12g02450.1</t>
    </r>
  </si>
  <si>
    <r>
      <rPr>
        <sz val="10.5"/>
        <color theme="1"/>
        <rFont val="Calibri"/>
        <charset val="134"/>
      </rPr>
      <t>MKNSSNKRPLVADQWHPSSVCCDHRAALREIARGQSLVTQLRAIVLPALHSDERGDLAAQMLEGILDCSRKAISELQLQLSSDSPHDDDGHLDDKRRVRKIVSSSSDDDDHSSSKAAEDHNAKPLRQHKRRRFGDSVSLETPVPHYDGHQWRKYGQKHINNSKHPRSYYRCTYRQEEKCKATKTVQQREDLHHANSYNGDHPVMYTVVYYGQHTCCKGPAASADDHVVVEASQISTDSHCQSPGSSSSELQAAAHAGDSSQCSNISVTCSSSVVVEDCNKLLDMLPAADELTTDVLLFDMTAYAPLDLDINWEMDTNALWA</t>
    </r>
  </si>
  <si>
    <r>
      <rPr>
        <sz val="10.5"/>
        <color theme="1"/>
        <rFont val="Calibri"/>
        <charset val="134"/>
      </rPr>
      <t>&gt;LOC_Os12g02470.1</t>
    </r>
  </si>
  <si>
    <r>
      <rPr>
        <sz val="10.5"/>
        <color theme="1"/>
        <rFont val="Calibri"/>
        <charset val="134"/>
      </rPr>
      <t>MEEAYCMMMVGRERELVAELRHLLFPSPSPTTPASHSTTALTGDDECLPPGLTTTTTVSGGGGRRRGRKRVRRDNDNLKLLQADDDQEVLAAAVHGDANAKPLPNFTKTSRRKLQTTTSTMVTTVPDFDGYQWRKYGQKQIEGAMYPRSYYRCTNSTNQGCLAKKTVQRNGGGGAAGYTVAYISEHTCKSIEPSLPPVILDTTVRATNNHHPPAASSSCAAQSPAAAATSSSSDMMMTSTSSTSSETGNWSGQHGAYACRRQMIAADEEYCCWDTPATTTTSGSDGGNSSTCADQVIDLMSGPIRSPLHIAADGNWVDDLLLVGDGLIDISSANITHLFSF</t>
    </r>
  </si>
  <si>
    <r>
      <rPr>
        <sz val="10.5"/>
        <color theme="1"/>
        <rFont val="Calibri"/>
        <charset val="134"/>
      </rPr>
      <t>&gt;LOC_Os12g32250.1</t>
    </r>
  </si>
  <si>
    <r>
      <rPr>
        <sz val="10.5"/>
        <color theme="1"/>
        <rFont val="Calibri"/>
        <charset val="134"/>
      </rPr>
      <t>MSARPPPPPRPRLALPPRSAAESLFTGAGDASPGPLTLASALFPSDPDGGGGGGGVMTSSSSSAAGATSFTQLLIGNLSAPPPPPPPPQQQQQREAARGGGVARAGPALSVAPPPTAGSVFTVPPGLSPSGLLDSPGLLFSPAMFDAFDVLDMFIPDKILPKRATRIKLDIYFVKTSPEGGFGMSHREALAQVTAQASHSPLRMFDHTEQPSFSAAPTSSEAMQHMNAAVNMTGISDMVMGPTNNENVAFQPAEASQRYQVNAPVDKPADDGYNWRKYGQKVVKGSDCPRSYYKCTHPNCPVKKKVEHAEDGQISEIIYKGKHNHQRPPNKRAKDGSSSAADQNEQSNDTVSGLSGIKRDQEAIYGMSEQLSGLSEGDDMDDGESRPHEADDKESDSKKRNIQISSQRTSAEAKIIVQTTSEVDLLDDGYRWRKYGQKVVKGNPHPRSYYKCTYAGCNVRKHIERASSDPKAVITTYEGKHNHEPPVGRGNNQNAGNAAPSSSAQQNMQNLSSNQASLTMADFNNINQRPIGVLQFKSEE</t>
    </r>
  </si>
  <si>
    <r>
      <rPr>
        <sz val="10.5"/>
        <color theme="1"/>
        <rFont val="Calibri"/>
        <charset val="134"/>
      </rPr>
      <t>&gt;LOC_Os12g40570.1</t>
    </r>
  </si>
  <si>
    <r>
      <rPr>
        <sz val="10.5"/>
        <color theme="1"/>
        <rFont val="Calibri"/>
        <charset val="134"/>
      </rPr>
      <t>MEEEVEAANRAAVESCHRVLALLSQQQDPALLRSIASETGEACAKFRKVVSLLGNGGGGGGGGGGGGHARGRMAGRSRPSAVLREKGFLESSSGGGQLGMMMSGAATPSTSSAAHLRNRIGGGSGVPPDSLRGLDLVSSSSKGGAHQFDPPKLVQPLSVQFQFGATAHRYPFQQHQHQQKLQAEMFKRSNSGISLKFDSPSATGTMSSAFMSSLSMDGSVASLEGKPPFHLISGPVASDPVNAHHVPKRRCTGRGEDGSGKCATTGRCHCSKRRKLRIKRSIKVPAISNKIADIPPDEYSWRKYGQKPIKGSPHPRGYYKCSSVRGCPARKHVERCVDDPAMLIVTYEENAEAPSFCSGTVGPVM</t>
    </r>
  </si>
  <si>
    <r>
      <rPr>
        <sz val="10.5"/>
        <color theme="1"/>
        <rFont val="Calibri"/>
        <charset val="134"/>
      </rPr>
      <t>&gt;LOC_Os12g40570.2</t>
    </r>
  </si>
  <si>
    <r>
      <rPr>
        <sz val="10.5"/>
        <color theme="1"/>
        <rFont val="Calibri"/>
        <charset val="134"/>
      </rPr>
      <t>MEEEVEAANRAAVESCHRVLALLSQQQDPALLRSIASETGEACAKFRKVVSLLGNGGGGGGGGGGGGHARGRMAGRSRPSAVLREKGFLESSSGGGQLGMMMSGAATPSTSSAAHLRNRIGGGSGVPPDSLRGLDLVSSSSKGGAHQFDPPKLVQPLSVQFQFGATAHRYPFQQHQHQQKLQAEMFKRSNSGISLKFDSPSATGTMSSAFMSSLSMDGSVASLEGKPPFHLISGPVASDPVNAHHVPKRRCTGRGEDGSGKCATTGRCHCSKRRKLRIKRSIKVPAISNKIADIPPDEYSWRKYGQKPIKGSPHPRGYYKCSSVRGCPARKHVERCVDDPAMLIVTYEGEHNHTRLPTQSAQT</t>
    </r>
  </si>
  <si>
    <r>
      <rPr>
        <sz val="10.5"/>
        <color theme="1"/>
        <rFont val="Calibri"/>
        <charset val="134"/>
      </rPr>
      <t>&gt;AC165171.2_FGP002</t>
    </r>
  </si>
  <si>
    <r>
      <rPr>
        <sz val="10.5"/>
        <color theme="1"/>
        <rFont val="Calibri"/>
        <charset val="134"/>
      </rPr>
      <t>MEEEEGSSTSSVAVPVPPPPNKYDSWTTDPEELMMMMVDEAAVQQEGPRRRRDSMLNKLISTVYSGPTISDIESALSFTGGGDVDARNYNNSSAGPGALSSPEKVLMSKMENKYTLKIKTCGNGSSLAEDGYKWRKYGQKSIKNSPNPRSYYRCTNPRCNAKKQVERSTDEPDTLVVTYEGLHLHYTYSHFLHHQQPPPQPKKPKLGAGPPQQPIVVMDDDLLHGPAQQDIITTGPLGAAVMAPAPAPPPAAASFCYDLDDDVPAFFDDHDHHHHQQQHITNGGLLEDMVPLLVRRPCTTTTTTSAGSTSPDLSASSSVSWNPTSPYIDMAILSNIF</t>
    </r>
  </si>
  <si>
    <r>
      <rPr>
        <sz val="10.5"/>
        <color theme="1"/>
        <rFont val="Calibri"/>
        <charset val="134"/>
      </rPr>
      <t>&gt;AC193630.3_FGP003</t>
    </r>
  </si>
  <si>
    <r>
      <rPr>
        <sz val="10.5"/>
        <color theme="1"/>
        <rFont val="Calibri"/>
        <charset val="134"/>
      </rPr>
      <t>MDEASNQTSTNLKAHNKVKRHCAYTNNLQKFIIVDKDNLASTRAEMGEVREENKRLKTMLSRIVEDYRSLQLQFHDVLQKGEPMEKKLADHRPSTITPPTGIEESEFVSLSLGTGTGTHKKEEKSVIISAAEGKWREDYLMMGVKEEEGLSLGLSSSARKDDDGAANNTGKVQPDVTTLSPEASSEDAKDDDTTEAADRQWLPSNTQKKSRNVGATEPEDDDDVGPLLPQTKKTRVSVRARCDAPTMNDGCQWRKYGQKVAKGNPCPRAYYRCTVAAGCPVRKQNPTKKNTLLIELVNQEIIPLAPHHGSKIKIRTTIDLGIRDSGAYRIEKIQGAGEAAAGAARER</t>
    </r>
  </si>
  <si>
    <t>&gt;AC194362.3_FGP003</t>
  </si>
  <si>
    <t>MAALAGRGEELLEQLRALLFLPAASSATPAANKVESAAVGPGGGAVAAPSSCGRRRRRQGQEGGKRDRDDDGVRDGEHAADDDGARPQHPPPPRCCKRRKKKKQESKSTVTSVLDFDGYRWRKYGQKQIEGAMYPRLRSHASRAEKPREVESRTLLLDEEACEKNEVEAEVRENMAGDRGGGGWLQRGSGRGQPHTWRSEARCSGGRKRRRWWKGR</t>
  </si>
  <si>
    <r>
      <rPr>
        <sz val="10.5"/>
        <color theme="1"/>
        <rFont val="Calibri"/>
        <charset val="134"/>
      </rPr>
      <t>&gt;AC198725.4_FGP009</t>
    </r>
  </si>
  <si>
    <r>
      <rPr>
        <sz val="10.5"/>
        <color theme="1"/>
        <rFont val="Calibri"/>
        <charset val="134"/>
      </rPr>
      <t>MSSGGGDHHGVYHQQHGHGHGHLARADGAEYAFHGNDDMESFFFNHPASAGLDGGGSRTTGADELLAPYSSITDYLQGLLDPSGLARHLDAPLKHELSVDASHDSQGTSGAPGGEAAAMHTPNSSVSLSSSDRDGEGQQPRRCKKGRTNKAEDAEGDEKDQQDGENSTKANKSKKKAEKRQRQPRVAFLTKSEVDHLEDGYRWRKYGQKAVKNSPYPRSYYRCTTPKCGVKKRVERSYQDPSTVITTYEGQHTHHSPASLRAGGAHLFMSSAHALPPHLTMPSSSFRPDLNLMSMMHPAMVGANPNMFLPSMPPPPHMSTPSPAPDPPLQQHHFTDYALLQDLFPSTMPNNP</t>
    </r>
  </si>
  <si>
    <r>
      <rPr>
        <sz val="10.5"/>
        <color theme="1"/>
        <rFont val="Calibri"/>
        <charset val="134"/>
      </rPr>
      <t>&gt;AC205562.3_FGP002</t>
    </r>
  </si>
  <si>
    <r>
      <rPr>
        <sz val="10.5"/>
        <color theme="1"/>
        <rFont val="Calibri"/>
        <charset val="134"/>
      </rPr>
      <t>MAEAVESGGRALLVSELGRVQDLVSQLELQLRAPADADSVDLCRCLVQQIVALTDRSIGMLHSSPDLAPSPLTATGSPISSDAASDHHPFRPAGASPKKRKATARWTSQQVRVSADDGHSWRKYGQKDILGARHPRAYYRCTHRNSQNCLATKQVQRADDHPALFDVVYHGEHTCRPAAAGGGSKRAQQHNPHAQAALQGLAARLTVATTTTDNAAGLPPMTPESCPVRGASSPWSLASPVGSDFNGCLHQGISPCPVPGYRDWTSDVDLQEVVSSAFAAVSSVAPLPVPDDEFMPLECVEYVFDQNFDIDTAMPSLYYP</t>
    </r>
  </si>
  <si>
    <r>
      <rPr>
        <sz val="10.5"/>
        <color theme="1"/>
        <rFont val="Calibri"/>
        <charset val="134"/>
      </rPr>
      <t>&gt;AC208110.2_FGP001</t>
    </r>
  </si>
  <si>
    <r>
      <rPr>
        <sz val="10.5"/>
        <color theme="1"/>
        <rFont val="Calibri"/>
        <charset val="134"/>
      </rPr>
      <t>MCDFFLPRMEGDQAGGGDLTDIVRSGGAVPSSAAEATARDEWQLHQGEPPMLFPPLPSSTATASEAGCAAGSTGANVFGADDPFSGLVDPFCTDYYSSCADFLDATMPDAMPKVGFDAAICGGSGSGCGGGGGQGQLIDVRRKQPLLPRGVQMLPVGALAPREIQPYPAFASDMVKLGITAGQVAGCAIDAAVVGMQMPSPRAAGGIKRRKNQARKVVCIPAPTAAGGRPTGEVVPSDLWAWRKYGQKPIKGSPYPRHVLIRHASTNYLGLRFKGNINLKLNKQTAGDKLEFKQDIWGCLGYYRCSSSKGCSARKQVERSRNDPNMLVITYTSEHNHPWPTQRNALAGSTRNHHGKNSSGSSGSKGSQNEKQEQQQPSNVKEEPKDPAATTTATSTITTLTTSISPAAVVKEETLAAGSSEALGQVMDTAVADHNIELMDQVFSESYRPMIPEAGHPDDFFSDLAELESDPMSLIFSKEYMEAKPSGGDRGHHEKAISKDLDPLFDMLDWSANSSSAGSSFEQGKRG</t>
    </r>
  </si>
  <si>
    <t>&gt;AC209050.3</t>
  </si>
  <si>
    <r>
      <rPr>
        <sz val="10.5"/>
        <color theme="1"/>
        <rFont val="Calibri"/>
        <charset val="134"/>
      </rPr>
      <t>MASSSHSLIHPSSFDMFCPRSSHDASSRLPSPTQVPELAVALRPASHSSVQPPSSTAYIFACPAGATAPLIHPCTSATPQLPPLLPSLAVPLPATSDPFPAPDPDARTSGLLYYAILAAAPMDPWIGQPSLSLDLNVGLPTAARPPATTTTAEVLVEEDFLAVKKDREVQVQALEAELRRAGEENRRLSDMLRAVVAKYAELQGQVNGMAAPVVSTAGNSAAAAAANRQSSASSDDGGSAAGSPSRKRPVRSDSLDTAPQHHNRKPPSPYAAAPAPGPDQMECTSAAVTIVAAAAAYHHEPARRIREAERKPKVSRRFVHADPSDLSLVVKDGYQWRKYGQKVTKDNPCPRAYFRCSLAPSCPVKKKVQRSADDSAVLVATYEGEHNHARPPQHDGGAKRSSAPPAGEAARPPAPLPLQKQEAGPSSEVARKNLAEHMAVTLTRDPGFKAALVSALSGRILDQGL</t>
    </r>
  </si>
  <si>
    <r>
      <rPr>
        <sz val="10.5"/>
        <color theme="1"/>
        <rFont val="Calibri"/>
        <charset val="134"/>
      </rPr>
      <t>&gt;GRMZM2G003551_P01</t>
    </r>
  </si>
  <si>
    <r>
      <rPr>
        <sz val="10.5"/>
        <color theme="1"/>
        <rFont val="Calibri"/>
        <charset val="134"/>
      </rPr>
      <t>MQDGAGAEEGGIQTLLALLADGEEQARQLGEMVAAEDDGPWSSSRRAAAEHYRGAARRLQRTLGRAAAVARAFEAAAPGSSRGTDRSDDSPRSADESSGRTVAVDAQAQERQSTMCKRRKGLPRWTAKFRVPETSLEATPDDGFSWRKYGQKDILGAKFPRGYYRCTYRAAQACAATKQVQRSDADLCVFDVTYQGEHTCHQKPRRATAALSAPGGRSQTPPPPPTPPALPLEQQDPGMRLLGMGFRRVLRVETAGLALHDDPDDRGPASAPAAPFSFPSVPPPLLHAGEAATTTDSIPVAAAFSPPASSYGFSAPSYDCAPATCYGDVYDYDYEAPQGARMRGAESSELGEVVSRAMVAAPASFDYSSSLFHHQAELDPHLPFPPFGGPPHDPYQ</t>
    </r>
  </si>
  <si>
    <r>
      <rPr>
        <sz val="10.5"/>
        <color theme="1"/>
        <rFont val="Calibri"/>
        <charset val="134"/>
      </rPr>
      <t>&gt;GRMZM2G004060_P01</t>
    </r>
  </si>
  <si>
    <r>
      <rPr>
        <sz val="10.5"/>
        <color theme="1"/>
        <rFont val="Calibri"/>
        <charset val="134"/>
      </rPr>
      <t>MPAPASTSTDSFLVSSELVAAARIGGVRARASEPSLSCGRELRSSVLAFWGSAAVAMAPPPPPYARVMEDMVKGREYATQLKALLRESPEASRLVDRILHAISLTIQTAKAAAAAAEEEEEEEASEVQSEVTCTGKRKAAGGAGKRAAACRRRAQPSSVVTKSVRDLEDGHAWRKYGQKEIQNCKHPKAYFRCTHKHDQQCAAQRQVQRRDDDPDAYTVTYIGAHTCRDPATAADDELHAGSRLISFAAANATTASTTTTTGNASNRQAGHKGAVLPAEPPRQLEGGGGGGEREQELELEEVLSSLTPAGSSAATAEAVRTATPGPDQGDVTSGLQLQQQQQHWFGGGGLSGVAHLGYDDTFDLEDIVFGSITGGMYAAEY</t>
    </r>
  </si>
  <si>
    <r>
      <rPr>
        <sz val="10.5"/>
        <color theme="1"/>
        <rFont val="Calibri"/>
        <charset val="134"/>
      </rPr>
      <t>&gt;GRMZM2G005207_P01</t>
    </r>
  </si>
  <si>
    <r>
      <rPr>
        <sz val="10.5"/>
        <color theme="1"/>
        <rFont val="Calibri"/>
        <charset val="134"/>
      </rPr>
      <t>MALVLGREEELLAQLRALLTFLPPPASPPAPAAPVKVESIMGTSGGGRRLGSKRDRDDDSEAEAEQHGDEPAAAQPHYCPHPPPPCKRTRRRKNKKKRQQSKCLVTTVPDFDGYQWRKYGQKQIEGAMYPRSYYRCIQSAKQGCQAKRTVQRNDDDGATAPPEYTVVYVAEHTCTANDDALEAPPVILETTTSVVVRAPAAHTDPVVVVVPATATTSAAAAASACSTTVTTGTESPAISGDDVACCWSSSGSSSSGYSYADDSCCCCCCDGLLAAVVHGGCGGSWAPGPADSVSVPSFRLQEMEDLTGPIRSPVHVVPRAWLDR</t>
    </r>
  </si>
  <si>
    <r>
      <rPr>
        <sz val="10.5"/>
        <color theme="1"/>
        <rFont val="Calibri"/>
        <charset val="134"/>
      </rPr>
      <t>&gt;GRMZM2G006497_P01</t>
    </r>
  </si>
  <si>
    <r>
      <rPr>
        <sz val="10.5"/>
        <color theme="1"/>
        <rFont val="Calibri"/>
        <charset val="134"/>
      </rPr>
      <t>MEAADLRWCCGSSSNDWDLHAVVRFASCSGGGSRVTTSSPLRASDEPFSSCLLPPPQSQTKDEVTDAAAPQQLPTGPAVGVDDLCLQQAFLGLATPQPRNNEAPPPAKRPRTPYRSNNGVGGPTRSKRKKKKSQTSKKEVARVPVGASPDPWAWRKYGQKPIKGSPYPRGYYRCSTDKDCRARKQVERCRTDPSTLIVGYTGEHSHPVPLHRNALAGTTRNKPQPAPPSTSSPAEQPDPAASPIDDTTTPLLCPSVLGVECEEEEENTVAAGLLLEDAEMEGYEDVLLFLKPAPSPSNGSGSKDVMLFPDPHRPAPGADNTGGSEKVVPLSNLQSTSYHFQ</t>
    </r>
  </si>
  <si>
    <r>
      <rPr>
        <sz val="10.5"/>
        <color theme="1"/>
        <rFont val="Calibri"/>
        <charset val="134"/>
      </rPr>
      <t>&gt;GRMZM2G008029_P01</t>
    </r>
  </si>
  <si>
    <r>
      <rPr>
        <sz val="10.5"/>
        <color theme="1"/>
        <rFont val="Calibri"/>
        <charset val="134"/>
      </rPr>
      <t>MDDRRGRGDALGQRPFASAAQRQERVFDGGGGGGGGGHGPAFGDEFDQGSSLMALLSAGARAVSSQPPPPTWGVEEVTAAPAINLVPQSFSMCFSAIDNNIYLKDHNSMICFLSMKANYAPPPPSYQYQQPTSFAPSPLGGRMDPYAPYLHVDQPPQWPPPRATVVGSSLPHSNFTVLFPSNPYEHDMQLRATALFGGGGGSYSYTLPPPPPLAIEQPAKDGYTWRKYGQKQLKDAESPRSYYKCTRDGCPVKKVVERSFDGLIKEITYKGRHNHPRPQEGGLAGGGNDAGLAAAEEDAEGPSDDDDDASMHEDDVEGAPGMGADGVGGQRVVKKPKIIIQTRSEVDLLDDGYRWRKYGQKVVKGNPRPRSYYKCTADNCNVRKQIERATTDPRCVLTTYTGRHNHDPHPPGRGNEAAAGGSSADPAPSSANTATGTGGSAADGGVLAGK</t>
    </r>
  </si>
  <si>
    <r>
      <rPr>
        <sz val="10.5"/>
        <color theme="1"/>
        <rFont val="Calibri"/>
        <charset val="134"/>
      </rPr>
      <t>&gt;GRMZM2G012724_P01</t>
    </r>
  </si>
  <si>
    <r>
      <rPr>
        <sz val="10.5"/>
        <color theme="1"/>
        <rFont val="Calibri"/>
        <charset val="134"/>
      </rPr>
      <t>MASSTGSLEHGGFTFTPPPFITSFTELLSGAAADMVGAAGADHQERSPRGLFHRGATRGGGVGVPKFKSAQPPSLPISPPPMSPSSYFSIPPGLSPAELLDSPVLLHSSSNFFASPTTGAIPAQRFDWKHAADLIASQSQQDDSRAAVGSAFNDFSFHAPTMPAQTTSFPSFKEQQQQQVEAATKSAVPSSNKASGGGGGTKLEDGYNWRKYGQKQVKGSENPRSYYKCTYHSCSMKKKVERSLADGRVTQIVYKGAHNHPKPLSTRRNSSGGVAAAEEQAANNSSLSGCGGPEHSGGATAENSSVTFGDDEAENGSQRSGGDEPDAKRWKAEDGENEGSSGAGGGKPVREPRLVVQTLSDIDILDDGFRWRKYGQKVVKGNPNPRSYYKCTTAGCPVRKHVERACHDARAVITTYEGKHNHDVPVGRGAASRAAAAAPLLGSGGGQMDHRHQQPYTLEMLSGGGGGYGGGYAAKDEPRDDLFVDSLLC</t>
    </r>
  </si>
  <si>
    <r>
      <rPr>
        <sz val="10.5"/>
        <color theme="1"/>
        <rFont val="Calibri"/>
        <charset val="134"/>
      </rPr>
      <t>&gt;GRMZM2G012724_P02</t>
    </r>
  </si>
  <si>
    <r>
      <rPr>
        <sz val="10.5"/>
        <color theme="1"/>
        <rFont val="Calibri"/>
        <charset val="134"/>
      </rPr>
      <t>MASSTGSLEHGGFTFTPPPFITSFTELLSGAAADMVGAAGADHQERSPRGLFHRGATRGGGVGVPKFKSAQPPSLPISPPPMSPSSYFSIPPGLSPAELLDSPVLLHSSSNFFASPTTGAIPAQRFDWKHAADLIASQSQQDDSRAAVGSAFNDFSFHAPTMPAQTTSFPSFKQQQQVEAATKSAVPSSNKASGGGGGTKLEDGYNWRKYGQKQVKGSENPRSYYKCTYHSCSMKKKVERSLADGRVTQIVYKGAHNHPKPLSTRRNSSGGVAAAEEQAANNSSLSGCGGPEHSGGATAENSSVTFGDDEAENGSQRSGGDEPDAKRWKAEDGENEGSSGAGGGKPVREPRLVVQTLSDIDILDDGFRWRKYGQKVVKGNPNPRSYYKCTTAGCPVRKHVERACHDARAVITTYEGKHNHDVPVGRGAASRAAAAAPLLGSGGGQMDHRHQQPYTLEMLSGGGGGYGGGYAAKDEPRDDLFVDSLLC</t>
    </r>
  </si>
  <si>
    <r>
      <rPr>
        <sz val="10.5"/>
        <color theme="1"/>
        <rFont val="Calibri"/>
        <charset val="134"/>
      </rPr>
      <t>&gt;GRMZM2G012724_P03</t>
    </r>
  </si>
  <si>
    <r>
      <rPr>
        <sz val="10.5"/>
        <color theme="1"/>
        <rFont val="Calibri"/>
        <charset val="134"/>
      </rPr>
      <t>MKKKVERSLADGRVTQIVYKGAHNHPKPLSTRRNSSGGVAAAEEQAANNSSLSGCGGPEHSGGATAENSSVTFGDDEAENGSQRSGGDEPDAKRWKAEDGENEGSSGAGGGKPVREPRLVVQTLSDIDILDDGFRWRKYGQKVVKGNPNPRSYYKCTTAGCPVRKHVERACHDARAVITTYEGKHNHDVPVGRGAASRAAAAAPLLGSGGGQMDHRHQQPYTLEMLSGGGGGYGGGYAAKDEPRDDLFVDSLLC</t>
    </r>
  </si>
  <si>
    <r>
      <rPr>
        <sz val="10.5"/>
        <color theme="1"/>
        <rFont val="Calibri"/>
        <charset val="134"/>
      </rPr>
      <t>&gt;GRMZM2G012724_P04</t>
    </r>
  </si>
  <si>
    <r>
      <rPr>
        <sz val="10.5"/>
        <color theme="1"/>
        <rFont val="Calibri"/>
        <charset val="134"/>
      </rPr>
      <t>MASSTGSLEHGGFTFTPPPFITSFTELLSGAAADMVGAAGADHQERSPRGLFHRGATRGGGVGVPKFKSAQPPSLPISPPPMSPSSYFSIPPGLSPAELLDSPVLLHSSSNFFASPTTGAIPAQRFDWKHAADLIASQSQQDDSRAAVGSAFNDFSFHAPTMPAQTTSFPSFKEQQQQQVEAATKSAVPSSNKASGGGGGTKLEDGYNWRKYGQKQVKGSENPRSYYKCTYHSCSMKKKVERSLADGRVTQIVYKGAHNHPKPLSTRRNSSGGVAAAEEQAANNSSLSGCGGPEHSGGATAENSSVTFGDDEAENGSQRSGGDEPDAKRWYV</t>
    </r>
  </si>
  <si>
    <r>
      <rPr>
        <sz val="10.5"/>
        <color theme="1"/>
        <rFont val="Calibri"/>
        <charset val="134"/>
      </rPr>
      <t>&gt;GRMZM2G013391_P01</t>
    </r>
  </si>
  <si>
    <r>
      <rPr>
        <sz val="10.5"/>
        <color theme="1"/>
        <rFont val="Calibri"/>
        <charset val="134"/>
      </rPr>
      <t>MSSGEDGYCSSDSPRAESPDQPQAAAAADADADAESPRAGAGPNKRDLHASSPAAKRSRRSVEKRVVSVPLAECGEGPPPSDSWAWRKYGQKPIKGSPYPRGYYRCSSSKGCPARKQVERSRADPAVLLVTYTFDHNHEAPRPKSSCCHQQGRPPAPKPDEPVAEQEDELGPEHEPEDEQEPEQKVVPGLAGPETAPATATLAPVAEEDESFDLGWFDQYPTWHRSALYAPLLPPEEWERELQGEDALFAGLGELPECAVVFGRRRELSLAATAPCS</t>
    </r>
  </si>
  <si>
    <r>
      <rPr>
        <sz val="10.5"/>
        <color theme="1"/>
        <rFont val="Calibri"/>
        <charset val="134"/>
      </rPr>
      <t>&gt;GRMZM2G015433_P01</t>
    </r>
  </si>
  <si>
    <r>
      <rPr>
        <sz val="10.5"/>
        <color theme="1"/>
        <rFont val="Calibri"/>
        <charset val="134"/>
      </rPr>
      <t>MENSTLHGGSCQQPNTQLDTASCLLAPLPPVVAEPQPEQQHACTDAPPTSLAPGAAMSCPPPPAAVDWASLLLPPSTSGASEVGCGVSAVTTVAAGSKAGATAGEGDNSKTVKAGKQGGGRGKNKVSRPRFAFQTRSENDILDDGYRWRKYGQKAVKNTAFPRSYYRCTHHTCDVKKQVQRLAKDTSIVVTTYEGVHNHPCEKLMEALSPILKQLQLLSQLQSCTNQLL</t>
    </r>
  </si>
  <si>
    <r>
      <rPr>
        <sz val="10.5"/>
        <color theme="1"/>
        <rFont val="Calibri"/>
        <charset val="134"/>
      </rPr>
      <t>&gt;GRMZM2G018487_P01</t>
    </r>
  </si>
  <si>
    <r>
      <rPr>
        <sz val="10.5"/>
        <color theme="1"/>
        <rFont val="Calibri"/>
        <charset val="134"/>
      </rPr>
      <t>MEGMEEANRTAVESCHRVLALLSNPHGQLVPSKELVAATGEAVAKFGSLTAKLSNSNGDGLLQGHARVRKVKKPLHIFDSNLFLESSAVAAAAAPAKTPSPSPILGLQLFPRYHQFEGSSSKDPVRIPTQFPKRLLLEKPTAGMEGSTSQSPPIVQMVQPVSVAPPAGTPTPALPPAHLHFIQQQQSYQRFQLMQQMKIQSEMMKRSNLGDQGGSLSGGGGGGRKGVNLKFDSSNCTASSSRSFLSSLSMEGSLASLDGSRTSRPFQLLSGSQTASTPELGLVQRRRCAGREDGTGRCATGSRCHCSKKRKLRIRRSIKVPAISNKVADIPADEFSWRKYGQKPIKGSPHPRGYYKCSSVRGCPARKHVERCVDDPSMLIVTYEGDHNHNRVLAQPA</t>
    </r>
  </si>
  <si>
    <r>
      <rPr>
        <sz val="10.5"/>
        <color theme="1"/>
        <rFont val="Calibri"/>
        <charset val="134"/>
      </rPr>
      <t>&gt;GRMZM2G018721_P01</t>
    </r>
  </si>
  <si>
    <r>
      <rPr>
        <sz val="10.5"/>
        <color theme="1"/>
        <rFont val="Calibri"/>
        <charset val="134"/>
      </rPr>
      <t>MAGAGGDWPFTADDDAYGADSSAMFAELAAGCWAAAGGTAAEELMMSMLLPPPEDHHHQAAVLATAPAAVSSRSSSTDDDDGAPAAAATTEAASKPPAAGKTTMTKSSSAGQKRARQPRFAFMTKSDVDHLEDGYRWRKYGQKAVKNSPFPRSYYRCTNSKCTVKKRVERSSDDPSVVITTYEGQHCHHTAVACFPRANHAADGRHHLPFVEFSAASSAHHHYHSNPYSGTASCVNDHHLPPLLPTTTTLAPRHNALDNGQQELQAAMSMPVASVPTTSLLPPPTTALAAPPVASVSMTSSSSLPPASSSAAPAAVDKGLLDDMVPPAMRHG</t>
    </r>
  </si>
  <si>
    <r>
      <rPr>
        <sz val="10.5"/>
        <color theme="1"/>
        <rFont val="Calibri"/>
        <charset val="134"/>
      </rPr>
      <t>&gt;GRMZM2G020254_P01</t>
    </r>
  </si>
  <si>
    <r>
      <rPr>
        <sz val="10.5"/>
        <color theme="1"/>
        <rFont val="Calibri"/>
        <charset val="134"/>
      </rPr>
      <t>MSYCYGYKFMNCPLFSGSGKMQPHEKVAVLKPVASRPFSSFWPFPKFLHDFNATCSPTITFPQETELIRPKATRLASLPGDLPTQIAATTDAGSDTMSEEVEGYAKHHTYRDHATACQAARRNGERSRLSLDGYSWRKYGQKKVKGSEFPRSYYKCTHPSCPVKRKVETTPDGQVAEIVYSGEHNHLKPGKPCPPRKPLLSTSTDAVMCDTHGIDDMTPPE</t>
    </r>
  </si>
  <si>
    <r>
      <rPr>
        <sz val="10.5"/>
        <color theme="1"/>
        <rFont val="Calibri"/>
        <charset val="134"/>
      </rPr>
      <t>&gt;GRMZM2G020254_P02</t>
    </r>
  </si>
  <si>
    <r>
      <rPr>
        <sz val="10.5"/>
        <color theme="1"/>
        <rFont val="Calibri"/>
        <charset val="134"/>
      </rPr>
      <t>MQPHEKVAVLKPVASRPFSSFWPFPKFLHDFNATCSPTITFPQETELIRPKATRLASLPGDLPTQIAATTDAGSDTMSEEVEGYAKHHTYRDHATACQAARRNGERSRLSLDGYSWRKYGQKKVKGSEFPRSYYKCTHPSCPVKRKVETTPDGQVAEIVYSGEHNHLKPGKPCPPRKPLLSTSTDAVMCDTHGIDDMTPPE</t>
    </r>
  </si>
  <si>
    <r>
      <rPr>
        <sz val="10.5"/>
        <color theme="1"/>
        <rFont val="Calibri"/>
        <charset val="134"/>
      </rPr>
      <t>&gt;GRMZM2G020254_P03</t>
    </r>
  </si>
  <si>
    <r>
      <rPr>
        <sz val="10.5"/>
        <color theme="1"/>
        <rFont val="Calibri"/>
        <charset val="134"/>
      </rPr>
      <t>MACGAWALAWVFSVLEQSLSQTRMGSRRMGSEPDLSLNADHPLLGSGKMQPHEKVAVLKPVASRPFSSFWPFPKFLHDFNATCSPTITFPQETELIRPKATRLASLPGDLPTQIAATTDAGSDTMSEEVEGYAKHHTYRDHATACQAARRNGERSRLSLDGYSWRKYGQKKVKGSEFPRSYYKCTHPSCPVKRKVETTPDGQVAEIVYSGEHNHLKPGKPCPPRKPLLSTSTDAVMCDTHGIDDMTPPE</t>
    </r>
  </si>
  <si>
    <r>
      <rPr>
        <sz val="10.5"/>
        <color theme="1"/>
        <rFont val="Calibri"/>
        <charset val="134"/>
      </rPr>
      <t>&gt;GRMZM2G024898_P01</t>
    </r>
  </si>
  <si>
    <r>
      <rPr>
        <sz val="10.5"/>
        <color theme="1"/>
        <rFont val="Calibri"/>
        <charset val="134"/>
      </rPr>
      <t>MCDYFLPRMEGDQAGGGDLTDIVRSGGAIPGNAADTPSTAAADEWQLQGDATMLFPPLPSSTTASEVGCAAVFGTDPFSGLVDPFSTDYSSGADFLDAMPDAMAKVGFDTTAICGGSGSGSGCRGGGGGQLIDMSRKQQPLLPRGLQMPAVGGVLTPRVVLPSPLSPREIRPYPALAGDMVKLGITAGQVAGCAIDAAVVDMQMSSPRAAGGIKRRKNQARKVVCIPAPTAAGGRPTGEVVPSDLWAWRKYGQKPIKGSPYPRGYYRCSSSKGCSARKQVERSRNDPNMLVITYTSEHNHPWPTQRNALAGSTRNHHSKNSGGSSGSKNEKQQQQSNTDVKEEPNKDPATTTTTTTTTSTITTMTTSASPAAVVKEETLAAGSSEAPLGQVMDTAAAAVDHSIELMDQVFSCESYKPMMIPEAGGHSSDDFFSDLAELESDPMSLIFSREYMEAKPSGGDGDHRGHQEKAMTSKDLDPLFDMLDWSANSSSSAVSSSFEQQGNRG</t>
    </r>
  </si>
  <si>
    <r>
      <rPr>
        <sz val="10.5"/>
        <color theme="1"/>
        <rFont val="Calibri"/>
        <charset val="134"/>
      </rPr>
      <t>&gt;GRMZM2G025895_P01</t>
    </r>
  </si>
  <si>
    <r>
      <rPr>
        <sz val="10.5"/>
        <color theme="1"/>
        <rFont val="Calibri"/>
        <charset val="134"/>
      </rPr>
      <t>MATTETMEMGMGVVVDGVSSNGSGGCGGLVVTELSHIKELVRQLEVHLGGSPDLCKHLASQIFSLTERSIGLITSSSSSSGLDGARRKRSAGDAGLASPLSATPTSGVTDGPFKNTKKRKAMEQRRQRVSSAGGENPVDDGRSWRKYGQKEILGAKHPRGYYRCSHRYSQGCQATKQVQRTDEDPTLYDVIYHGEHTCAPHRPAAAEHNPDARGHLQTLSAGLTVKTEGLPDPPRGRGAATPLYLSASSTPPSTSENWGVSPATSGSTHVASFRPFEAAEWRGQAEHQEVVSALVAAIAPPPAVDSLDDLLIDIDLDDIASFFA</t>
    </r>
  </si>
  <si>
    <r>
      <rPr>
        <sz val="10.5"/>
        <color theme="1"/>
        <rFont val="Calibri"/>
        <charset val="134"/>
      </rPr>
      <t>&gt;GRMZM2G027972_P01</t>
    </r>
  </si>
  <si>
    <r>
      <rPr>
        <sz val="10.5"/>
        <color theme="1"/>
        <rFont val="Calibri"/>
        <charset val="134"/>
      </rPr>
      <t>MDDWMLPSPSPRTLMPSFFSEEFISTPFSNIFADDRGSKPQDENEDSNTCIGSGAHETSQDVKCHRPQIESNIFGVNQKPTSPGGLAERIAARAGFGVLKIDISRVGSSGAAIRSPVTIPSGVSPRELLESPVFLPNAISQPSPTTGKLPFLMPNNFKSTMLCGPEKSEDHLHEDSAFSFQPFLRSKPPTLWTAKKGPSVVHETGSLSKDSQEELNLHANPAAATEHETEESLVIRPKACDSMFDNGHPSSPDEGPEQSEENQNREDCSAPVTAPGEDGYNWRKYGQKQVKNSEHPRSYYKCTHPSCPVKKKVERSVEGHVTEIVYRGSHTHPLPLPSRRSSVPPTQLECGSQSDGLENLSSKPGPAYHSAASQSQGIAPDGQFQDVHREALETKLSGSLTTTEIADRPVMDVSSTLSSNENGDRAVPPTNGRNEDETESKRRKMEASAATNTTTNTGIDMAAMASRASREPRIVVQTTSEVDILDDGYRWRKYGQKVVKGNPNPRSVPFLYQETNQVEFPVAERTHARTRTLLLPARRSYYKCTYAGCSVRKHVERASNDLKSVITTYEGKHNHEVPAARNSGNGHPSSGSTPAPPQGSGGLHRRLEPPQVSIPRLSAAAAAAAAAAAYGSLSLRFPPQLSAAPGGFSFGMLRPTGMAPSLGGFLPAQMPGRGLPMQGCAGLVLPRGEAKVVSPEQQSGLPVANGNAAATYQQQQQQLMARWAQGHQM</t>
    </r>
  </si>
  <si>
    <r>
      <rPr>
        <sz val="10.5"/>
        <color theme="1"/>
        <rFont val="Calibri"/>
        <charset val="134"/>
      </rPr>
      <t>&gt;GRMZM2G029282_P01</t>
    </r>
  </si>
  <si>
    <r>
      <rPr>
        <sz val="10.5"/>
        <color theme="1"/>
        <rFont val="Calibri"/>
        <charset val="134"/>
      </rPr>
      <t>MATDQDAKLFDVLAGGYHLTTQLQALLGGRRPLDGIGQQEAMAFSQELSRVFKVSMSMLNGSAVAGAKTAPAVRPGAIVQAVAKDKRARSDSREVVTPARRSREDGVTRKEITASPYKDGYVWRKYGQKNIQNCNFVRYYFRCSRDRRCEAKKKVQQQDDDGSHLPPMFEVTYLNEHTCHALRATTTANGDAAVPVPVAASPPTTNRRWYYRDDAARDDDGGLQFDLSSFPRMSGPGGAGGSAQENQTIVSCLADVIRGAAPSPWSPVAADASDAGAASYGPAPMQMQMMQASGSGHSASVAQDGGATMMTTMIGTDDTDFCCWDPSLVGEADHQMMDEDHRDMLHVVDVARLADTVWPRHTTPAGAWHCPLCPQI</t>
    </r>
  </si>
  <si>
    <r>
      <rPr>
        <sz val="10.5"/>
        <color theme="1"/>
        <rFont val="Calibri"/>
        <charset val="134"/>
      </rPr>
      <t>&gt;GRMZM2G029292_P03</t>
    </r>
  </si>
  <si>
    <r>
      <rPr>
        <sz val="10.5"/>
        <color theme="1"/>
        <rFont val="Calibri"/>
        <charset val="134"/>
      </rPr>
      <t>MAKRGDYMDSSCDCSNGRTPKRLVQDCSSYAQAHAKKKVRISTRTEYTYAPYHDGYQWRKYGQKMIRGSTYPRCYYRCTYHQDHGCPATKHVEQNNSQDPPLFRVIYTNEHTCCSTHVSDYMASSIYIQQIADASLREAEVEIPSQLAQCFGGHELIEEENDAIISSLLTAISGCDVATLDGGQHAAIEENTPARMPRSRIEASPSISPVLLHASSDKLKTDFIEPLETQWFELLDLGWFIE</t>
    </r>
  </si>
  <si>
    <r>
      <rPr>
        <sz val="10.5"/>
        <color theme="1"/>
        <rFont val="Calibri"/>
        <charset val="134"/>
      </rPr>
      <t>&gt;GRMZM2G030272_P01</t>
    </r>
  </si>
  <si>
    <r>
      <rPr>
        <sz val="10.5"/>
        <color theme="1"/>
        <rFont val="Calibri"/>
        <charset val="134"/>
      </rPr>
      <t>MSPAPSSHHSQINSRKEKRMRKVDTFAPHNDGHQWRKYGEKKINNTNFPRYYYRCTYKDNMNCPATKQVQQKDHSDPPLYAVTYYNDHSCNSAFLPLSPSEFQLQTSSGKAVSICFDSSSGTAAAAAATTNASGGSPSSSAAAAAARRGTPPEVSNPPVLRRSETYPWGAGAVEQKPASCSTEYHDAFSAGAAAVPEEVVDAGRFGSIRFFHFL</t>
    </r>
  </si>
  <si>
    <r>
      <rPr>
        <sz val="10.5"/>
        <color theme="1"/>
        <rFont val="Calibri"/>
        <charset val="134"/>
      </rPr>
      <t>&gt;GRMZM2G031963_P01</t>
    </r>
  </si>
  <si>
    <r>
      <rPr>
        <sz val="10.5"/>
        <color theme="1"/>
        <rFont val="Calibri"/>
        <charset val="134"/>
      </rPr>
      <t>MEGHVAMGWKDPNPGQESSMVFQSRAVRPDTVEGHSNEDVEAGFEKHGLSAALNSPQHEGRSLPLTPQFGQNSSPGSSLAERMQARAGFKVPKLNMPFSTVAGDDSSVPGAPSPYLTIPPGLSPATLLESPVFISNALGQASPTTGKLFLFGSTNDNDPIRPGGPPVGDGTDAFSFKPLDLKSSHYTAEVMKEQNTQSSVKTEAKTQAVQEANLLGQLNQQNHDGQTNMNSDGARDSKLSRLASGTGAGNEHASPPDYGQRAEEADAREDYPAAMAVTAPAEDGYSWRKYGQKQVKHSEYPRSYFKCTHPNCLVKKKVERSHEGHVTEIIYKGTHNHPKPTQSRRPGAGAHPLGGGAQADAADNLQGSQANAAEANQAWRAGVQDGVDATSPPSVPGELCDSAASMQVDCAARFGSPEGADVTSAVSDEVDGDDRVTLTHGGANAAEGDELESKRRADRLSGYFRKLESYAIDMSTASRAVREPRVVIQTTSEVDILDDGYRWRKYGQKVVKGNPNPRSYYKCTQPGCTVRKHVERASHDLKAVITTYEGKHNHEVPAARNSGHPSAAAAPGAGGPRRQEHPSVHDGLMRQHLGGCGVPFGLPPPPPPPRDPLAPMRNYPTYGFTALGAGSTSLPSLPMLPVLAPSSLHQHPLLRHRQAVQAAGLAWRPRPT</t>
    </r>
  </si>
  <si>
    <r>
      <rPr>
        <sz val="10.5"/>
        <color theme="1"/>
        <rFont val="Calibri"/>
        <charset val="134"/>
      </rPr>
      <t>&gt;GRMZM2G034421_P01</t>
    </r>
  </si>
  <si>
    <r>
      <rPr>
        <sz val="10.5"/>
        <color theme="1"/>
        <rFont val="Calibri"/>
        <charset val="134"/>
      </rPr>
      <t>MPLSPPPPSSSPRQAAIQELRRGTQLAELLRQQVELIPEPNRRHAAAVNVGEISMAMESSLSILQSQMEHPFSEPEVMAAALTAHSDGGTSGERNGGPVARTRKVRVRHRPGRGRPAAGDELPIKEILTEAPENDRFHWRKYGEKNILYSEYPRLYYKCGYSDDHKCPAKKYVQQQSNSYPPIFLVTLINEHTCDALFRDDEPIISSSSSGSSQVLDFTKASLSSPLH</t>
    </r>
  </si>
  <si>
    <r>
      <rPr>
        <sz val="10.5"/>
        <color theme="1"/>
        <rFont val="Calibri"/>
        <charset val="134"/>
      </rPr>
      <t>&gt;GRMZM2G036703_P01</t>
    </r>
  </si>
  <si>
    <r>
      <rPr>
        <sz val="10.5"/>
        <color theme="1"/>
        <rFont val="Calibri"/>
        <charset val="134"/>
      </rPr>
      <t>MTTSSSGSIEAPANSRPGSFAFASTSTSTSTSFTDMLGGSTDAAGGASRYKAMTPPSLPLSPSSFFSNNPGGLNPADFLDSPALFSSSCSGARCRAAHVPGNANALCTFQIFTSPTTNAFASQQFSWLATSGAEQSGKDERRPSSYPDFSFQTAPTTEEAVRTTTTFQPPIPAASLGEEAYRSQQQQPWAYQQQQPGMDAGSSQQAAPYGEPFQAASSDAATMAPHVPASGGYSHQAQQSQRQSSDDGYNWRKYGQKQMKGSENPRSYYKCTFPGCPTKKKVERSLDGQITEIVYRGTHNHAKPQNTRRNSSAAAQLLQSGGGDASEHSFGGMLGTPVATPENSSASFGDEEAGVGSPRAGGNAGGDEDEPDSKRWRKDGDGVGEGISMAANRTVREPRVVVQTMSDIDILDDGYRWRKYGQKVVKGNPNPRSYYKCTTPGCPVRKHVERACHDLRAVITTYEGKHNHDVPAARGSAALYRPAPPPGDNAGHYLGGAAGAAQTGMAYQLAGQQYGFGGQLGSFGLSGGAPAQSSGPSGSLALSSGFDNPMPMGSLYMSQSQQQGQHDAMHAPRAKEEPREEDMFFQQSMVYTD</t>
    </r>
  </si>
  <si>
    <r>
      <rPr>
        <sz val="10.5"/>
        <color theme="1"/>
        <rFont val="Calibri"/>
        <charset val="134"/>
      </rPr>
      <t>&gt;GRMZM2G038158_P01</t>
    </r>
  </si>
  <si>
    <r>
      <rPr>
        <sz val="10.5"/>
        <color theme="1"/>
        <rFont val="Calibri"/>
        <charset val="134"/>
      </rPr>
      <t>MEEERCFNNWDLDAVVRLGCRRLLSPSPQPDPFASFLPPPPQKEKPVAPAPAKEPEPHTAWRFPDLGAGGGQDGEELLRALLADQPPLHQPLPTPAATPTPTPTATPPPPSQQQHLQPTVTAVDVAPPQVRPAPARAQPSGRQVPGGVPRSKRRKNQVKKVVCHVPADGSSPDVWAWRKYGQKPIKGSPYPRGYYRCSSSKGCAARKQVERSRADPNTFILTFTGEHNHAAPTHRNSLAGTTRHKFPSSAAPQPPPPSVVVGGDAQDRQPSPSPTSTSTAGLSPTTPLRTPSMEEEEEEEEEEEEEDELLVEDMEMAGEDELLFLSTDADAGAPTSSLFDVVGEPFLSPPWVTAASSAGEPATGAAGAGS</t>
    </r>
  </si>
  <si>
    <r>
      <rPr>
        <sz val="10.5"/>
        <color theme="1"/>
        <rFont val="Calibri"/>
        <charset val="134"/>
      </rPr>
      <t>&gt;GRMZM2G040298_P01</t>
    </r>
  </si>
  <si>
    <r>
      <rPr>
        <sz val="10.5"/>
        <color theme="1"/>
        <rFont val="Calibri"/>
        <charset val="134"/>
      </rPr>
      <t>MDAEWSGDESKAGAAGGVSSADCPSSPPPVSPAPPSTSPAATGAGRRRSANKRVVTVPLADVSGPRPKGVGEGNTPTDAWAWRKYGQKPIKGSPFPRAYYRCSSSKGCPARKQVERSRAEPDKVIVTYSFEHSHSEAMAAARAQNRQAPKPKPAQPQPVPPESPSSGSHDVAAAATVVCAPAAAETEAGAAAVEVHDEFRWLYDGVSVTSSASPPDVEAADEMLYGAMFFGAPPAPLPDEFGDVGGLFDGEGGEEDAMFAGLGELPECAMVFRRHAGDGISVAGRVK</t>
    </r>
  </si>
  <si>
    <r>
      <rPr>
        <sz val="10.5"/>
        <color theme="1"/>
        <rFont val="Calibri"/>
        <charset val="134"/>
      </rPr>
      <t>&gt;GRMZM2G048450_P01</t>
    </r>
  </si>
  <si>
    <r>
      <rPr>
        <sz val="10.5"/>
        <color theme="1"/>
        <rFont val="Calibri"/>
        <charset val="134"/>
      </rPr>
      <t>MEEERCFNNWDLDAVVRLGCRRRLSPPRQPDPFASLLPPTLPSPSPSPPQKEKPVVPALAKGPEPEPYAGWRFPNLGAGGGQDGDELMRAMLAVQPSLPQPLPTTTPTPTPTLPPAAGEHRQSTVTAVDVPLPQVRPAPAARAQPSGRQVPGAVPRSKRRKNQVKKVVCHVPADGSSSDMWAWRKYGQKPIKGSPYPRGYYRCSSSKGCAARKQVERSRADPNTFILTYTGEHNHAAPTHRNSLAGTTRNKFPSSAAPPPPPPSVVVGGAGAGDAQHQQPSPSPASTSTAGLSPTTPLRTPSMEEEEMDDDDDELLVEDMEMVGEDELLFLNIDADAEADAGAPLEPMPSLFDVVDEPFLNSPWLTATSSAGEPATGAAGARS</t>
    </r>
  </si>
  <si>
    <r>
      <rPr>
        <sz val="10.5"/>
        <color theme="1"/>
        <rFont val="Calibri"/>
        <charset val="134"/>
      </rPr>
      <t>&gt;GRMZM2G052671_P01</t>
    </r>
  </si>
  <si>
    <r>
      <rPr>
        <sz val="10.5"/>
        <color theme="1"/>
        <rFont val="Calibri"/>
        <charset val="134"/>
      </rPr>
      <t>MSGASNYGSLIDEWLLPPTPSPRTLMSSFLNEEFSSAPFSGPHDQSEKSREVLNSSDEVPSHAVKGPFQNGFPNLFSAKSNSNGGLAERRAARAGFSVPKIDTSRVGSSTVIRSPVSIPPGLSPTTLLESPVFLYNKMAQPSPTTGTLPFLMATNDKSTISPAAKITEDSTFDNDVFSFQPHLGSEQTGFSTAEKDYGAYERKQSLSNIHQQESSLQSSFTAVKDNTSATIVKAKPSSSSMFSDSHYSADQQQADETNIKVQGKGVEARSAAFAPVSAHSDASLLESQEALDVSSTLSNEEDERATHGTVSIECDGDEADAVSKRRKLELDALEATATATTSTTNTIDMGPAASRAVREPRVVVQTTSEVDILDDGYRWRKYGQKVVKGNPNPRSYYKCTNPGCSVRKHVERASHDLKSVITTYEGKHNHEVPAARNSGQGSSSAPSASQAVGSHRRQEPAQASFAHFGTASFSSFGLPPSGQLGPTTGNFGFGMVPPGMTIPVPSLGSLAPVKMVGNSSTMQGYPGLMVPGEPKAEPVSQPLIQMANASPPAYQQILSRPPFGHQM</t>
    </r>
  </si>
  <si>
    <r>
      <rPr>
        <sz val="10.5"/>
        <color theme="1"/>
        <rFont val="Calibri"/>
        <charset val="134"/>
      </rPr>
      <t>&gt;GRMZM2G054125_P01</t>
    </r>
  </si>
  <si>
    <r>
      <rPr>
        <sz val="10.5"/>
        <color theme="1"/>
        <rFont val="Calibri"/>
        <charset val="134"/>
      </rPr>
      <t>MENYHMLFGRPSTQPSSAATSNSYNFMLPTAGSTSGGGGGLRDHDRGGGQHSGHAGGVPSSSSFFAEPSNTSSKDSGAAASSPPPAAGIGRGEEPAAGTPPAAAEVDGRLQAGKRKGEKKERRPRFAFQTRSQVDILDDGYRWRKYGQKAVKNNKFPRSYYRCTHQGCNVKKQVQRLSRDEGVVVTTYEGTHTHPIEKSNDNFEHILTQMQIYSGMGSTFSSSSHNMFH</t>
    </r>
  </si>
  <si>
    <r>
      <rPr>
        <sz val="10.5"/>
        <color theme="1"/>
        <rFont val="Calibri"/>
        <charset val="134"/>
      </rPr>
      <t>&gt;GRMZM2G057011_P01</t>
    </r>
  </si>
  <si>
    <r>
      <rPr>
        <sz val="10.5"/>
        <color theme="1"/>
        <rFont val="Calibri"/>
        <charset val="134"/>
      </rPr>
      <t>MLLMDSARRAGCSPVCLDLIVGLSPSSDPETTADSQRLELDRPAAGCRATSSLSDEQVTDRPTDRLLAARLPSWLRARVVLVPEPIGTGVATHDHDDAVCDRRGPWRPGSPRSARRTGGSPRRSPTCTAPRHHHHASGRKKSRDSLEAPSNSSDGGKTTDHADEATCRRVKVARARVCTRIDPSDATTLAVKDGYQWRKYGQKVTRDNPSPRAYFRCAYGPSCPVKKKVQRSAEDSSVLVATYEGEHNHPCPTRAGDLPSSATASGSVPRSISNSINSSGPAITLDLTMNGAGGVRVLEGAEAPDLRKLCQEIASPDFRTALVEQMARSLTKDCKFTDALAAAILQQLPGY</t>
    </r>
  </si>
  <si>
    <r>
      <rPr>
        <sz val="10.5"/>
        <color theme="1"/>
        <rFont val="Calibri"/>
        <charset val="134"/>
      </rPr>
      <t>&gt;GRMZM2G057116_P01</t>
    </r>
  </si>
  <si>
    <r>
      <rPr>
        <sz val="10.5"/>
        <color theme="1"/>
        <rFont val="Calibri"/>
        <charset val="134"/>
      </rPr>
      <t>MATSLGLNPEDLFTSYSSSYYSSPPFMSDYAASFTPAAGDSTAFSSELDDLHHFDYSPAPIVTAAGAGAGGGDRNEKMMWCEGGGDERRLRSNGRIGFRTRSEVEILDDGFKWRKYGKKAVKNSPNPRNYYRCSSEGCGVKKRVERDRDDPRYVITTYDGVHNHASPGAAAIIVPYGSGGGNSGFYSPPHSGSPSATSYSGSLAF</t>
    </r>
  </si>
  <si>
    <r>
      <rPr>
        <sz val="10.5"/>
        <color theme="1"/>
        <rFont val="Calibri"/>
        <charset val="134"/>
      </rPr>
      <t>&gt;GRMZM2G059562_P01</t>
    </r>
  </si>
  <si>
    <r>
      <rPr>
        <sz val="10.5"/>
        <color theme="1"/>
        <rFont val="Calibri"/>
        <charset val="134"/>
      </rPr>
      <t>MTLDTPAAVVLELMTMGQQSASHLGDLLRAASPAAASPHQELAAEILRCCGRVIDALRAAGRKRKAAEYQDAAAARCAWSSPPPPPGPPAKRARGAEATMEVTSGTAVDGFIWRKYGQKDINGHKHPRLYYRCAHKDQGCNATRRVQQTREQPAAYEIAYYGEHTCRGAWQQGGAAAAAVAPPAVVDFGSSSWGSAADTSRSSPSQGGWSSPSASSEAGVGFGPQLAHEWHDTAAPDPVTEFLDGCFGWESVLQDRFDFGGLSDVATFQQ</t>
    </r>
  </si>
  <si>
    <r>
      <rPr>
        <sz val="10.5"/>
        <color theme="1"/>
        <rFont val="Calibri"/>
        <charset val="134"/>
      </rPr>
      <t>&gt;GRMZM2G060918_P01</t>
    </r>
  </si>
  <si>
    <r>
      <rPr>
        <sz val="10.5"/>
        <color theme="1"/>
        <rFont val="Calibri"/>
        <charset val="134"/>
      </rPr>
      <t>MSPAPSSHHSQTNSRKEKRMRKVDTFAPHNDGHQWRKYGEKKINNTNFPRYYYRCTYKDNMSCPATKQVQQKDHSDPPLYAVTTTATTRATAPSSRSPPPSSSCGHRPGRPSPSASTPRPGRRRPWRRSPPMLAAARPLPAPRRRGEARRRISVTRPTCGGLTLTRGAPAPWSRSWRPAPPSATTPSRPAPCRRRW</t>
    </r>
  </si>
  <si>
    <r>
      <rPr>
        <sz val="10.5"/>
        <color theme="1"/>
        <rFont val="Calibri"/>
        <charset val="134"/>
      </rPr>
      <t>&gt;GRMZM2G063216_P01</t>
    </r>
  </si>
  <si>
    <r>
      <rPr>
        <sz val="10.5"/>
        <color theme="1"/>
        <rFont val="Calibri"/>
        <charset val="134"/>
      </rPr>
      <t>MALDSVPPYPSDLGSSRAAAAARTQQRIRKEERTWTSDTYAPYDDGHQWRKYGEKKLSNSHFPRFYYRCTYKNDMKCPATKQVQQKDSSDPPLFSVTYFNQHTCSSSSALGSARDVASQSSSKKAVSICFSPHAPSEQTSFLTTTTVAPPVMHSYGANRQPDRSAYNQQPQWWTGGVPSPTSNGPAKMEVAESTQKPSGSYGSTTGNAPSRTLLPIGQSRCIEYFHFL</t>
    </r>
  </si>
  <si>
    <r>
      <rPr>
        <sz val="10.5"/>
        <color theme="1"/>
        <rFont val="Calibri"/>
        <charset val="134"/>
      </rPr>
      <t>&gt;GRMZM2G063216_P03</t>
    </r>
  </si>
  <si>
    <r>
      <rPr>
        <sz val="10.5"/>
        <color theme="1"/>
        <rFont val="Calibri"/>
        <charset val="134"/>
      </rPr>
      <t>MALDSVPPYPSDLGSSRAAAAARTQQRIRKEERTWTSDTYAPYDDGHQWRKYGEKKLSNSHFPRCIKLCDRLLLTLSGGVVRGQVSLHP</t>
    </r>
  </si>
  <si>
    <r>
      <rPr>
        <sz val="10.5"/>
        <color theme="1"/>
        <rFont val="Calibri"/>
        <charset val="134"/>
      </rPr>
      <t>&gt;GRMZM2G063880_P01</t>
    </r>
  </si>
  <si>
    <r>
      <rPr>
        <sz val="10.5"/>
        <color theme="1"/>
        <rFont val="Calibri"/>
        <charset val="134"/>
      </rPr>
      <t>MDGGGDKSALASELAQVLAMVRELEARMDQDPLPAAARELCAGLASSVDRSIRIARSCCADLPDGNAAAQSKRRKGTPCVRRQLRAASLQDAAALDDGLSWRKYGQKDILGAKYPRAYFRCTHRHSQGCLATKHVQRADGDPLLHDVVYHGAHTCVQAAHPGANQLRQELQLQHGHSAQDKDQGACSPLALATGLLEPMTPYSFASGADFPLFSPTGLDGQLRSSHGAGIGVEFETLFEELFTNATEPFQWDLYAAN</t>
    </r>
  </si>
  <si>
    <r>
      <rPr>
        <sz val="10.5"/>
        <color theme="1"/>
        <rFont val="Calibri"/>
        <charset val="134"/>
      </rPr>
      <t>&gt;GRMZM2G065290_P01</t>
    </r>
  </si>
  <si>
    <r>
      <rPr>
        <sz val="10.5"/>
        <color theme="1"/>
        <rFont val="Calibri"/>
        <charset val="134"/>
      </rPr>
      <t>MKREQSLSFEFGDPSAQDAMGSASESSYSYSPPGGAVFGLSPPESSPRSGRNNNRRRDRPSWVRLTDTPYFDGHLWRKYGQKKIKDAEYPRLYFRCSYREDRHCLASKLLQQKNDDDPPLYEVTYTYEHTCGAPPVSFPDIVAEPPVSTDGLVLRFDSPSSDAWMQQNGRYHSTSRSAFMMLSFGSSSQTHDQQPAVFRSDLEAGLSSFPTEGLPPAPPPANDDDGDMLSKLNSFAYDFDNQMHFGDHTYLPHNSSNYDHDDH</t>
    </r>
  </si>
  <si>
    <r>
      <rPr>
        <sz val="10.5"/>
        <color theme="1"/>
        <rFont val="Calibri"/>
        <charset val="134"/>
      </rPr>
      <t>&gt;GRMZM2G070211_P01</t>
    </r>
  </si>
  <si>
    <r>
      <rPr>
        <sz val="10.5"/>
        <color theme="1"/>
        <rFont val="Calibri"/>
        <charset val="134"/>
      </rPr>
      <t>MEEVEEANREAVESCHRVLALLSQPHDPAQARSIALGTDEACARFRKVVSLLSNGGAGLGEAGPSCGSASASRPRAKLVSRRQNPGFLTQKGFLDSNTPVVVLNSAHPSTTSAQVYPRTGALVDAQSVHPLGVGGPPKLVQPLSAHFQFGSVPARYQFPNQQQQKLHAEMFKRSNSGVNLKFESASGTAGTMSSARSFLSSLSMDGSVASLDAKSSSFHLIGGPAMSDPLNAQQPPRRRCTGRGEDGTGKCAVTGRCHCSKRSRKLRVKRSIKVPAISNKIADIPPDEYSWRKYGQKPIKGSPHPRGYYKCSSVRGCPARKHVERCVDDSAMLIVTYEGEHNHTRMPTTQSAQV</t>
    </r>
  </si>
  <si>
    <r>
      <rPr>
        <sz val="10.5"/>
        <color theme="1"/>
        <rFont val="Calibri"/>
        <charset val="134"/>
      </rPr>
      <t>&gt;GRMZM2G071907_P01</t>
    </r>
  </si>
  <si>
    <r>
      <rPr>
        <sz val="10.5"/>
        <color theme="1"/>
        <rFont val="Calibri"/>
        <charset val="134"/>
      </rPr>
      <t>MAVDLMGCYAPRRANDQLAIQEAAAAGLRNLELLVTSLSTQAAAPHRAADQPFGEIAGQAVSKFRKVISILDRTGHARFRRGPVEPPPPTPPPPPVVPGPAPLAAVSVAQPPQSLTLDFTKPNLAVSAATSVTSTSFFSSVTAGEGSVSKGRSLMSSGKPPLSGHKRKPCAGAHSEATTNGSRCHCSKRRKNRVKRTIRVPAISSKVADIPSDEYSWRKYGQKPIKGSPYPRGYYKCSTVRGCPARKHVERATDDPAMLVVTYEGEHRHTPGAVQGPSPLATASPVPVAVSAGNGLVV</t>
    </r>
  </si>
  <si>
    <r>
      <rPr>
        <sz val="10.5"/>
        <color theme="1"/>
        <rFont val="Calibri"/>
        <charset val="134"/>
      </rPr>
      <t>&gt;GRMZM2G071907_P03</t>
    </r>
  </si>
  <si>
    <r>
      <rPr>
        <sz val="10.5"/>
        <color theme="1"/>
        <rFont val="Calibri"/>
        <charset val="134"/>
      </rPr>
      <t>MAVDLMGCYAPRRANDQLAIQEAAAAGLRNLELLVTSLSTQAAAPHRAADQPFGEIAGQAVSKFRKVISILEPPPPTPPPPPVVPGPAPLAAVSVAQPPQSLTLDFTKPNLAVSAATSVTSTSFFSSVTAGEGSVSKGRSLMSSGKPPLSGHKRKPCAGAHSEATTNGSRCHCSKRRKNRVKRTIRVPAISSKVADIPSDEYSWRKYGQKPIKGSPYPRGYYKCSTVRGCPARKHVERATDDPAMLVVTYEGEHRHTPGAVQGPSPLATASPVPVAVSAGNGLVV</t>
    </r>
  </si>
  <si>
    <r>
      <rPr>
        <sz val="10.5"/>
        <color theme="1"/>
        <rFont val="Calibri"/>
        <charset val="134"/>
      </rPr>
      <t>&gt;GRMZM2G073272_P01</t>
    </r>
  </si>
  <si>
    <r>
      <rPr>
        <sz val="10.5"/>
        <color theme="1"/>
        <rFont val="Calibri"/>
        <charset val="134"/>
      </rPr>
      <t>MITVDDDQVRSCGGDSGGIPVPTSDDAAAGRQMLTTMGEHHQQQLTVSRIRTAVSMLTRRTGHARFRRGPVAERHHASSSDHHQLRPPAAGGGVALDLDLLVAKTCDDAAAGFSASASWTSSSLPSTTSLTAGEGSVSKGRAQQQGCGALFFVQPVSGGGGDGHSAGKPLRLAPSSMQQQHACPGYSSPGNALEDGKCHDRARSENDAAAAAGKTHGDRCHCSNKRKSRVKRVVRVPAISSRNADIPPDDHSWRKYGQKPIKGSPYPRGYYKCSTVRGCPARKHVERDPGEPSMLIVTYEGDHRHEDRPAGGGAQTDQDRTTTSS</t>
    </r>
  </si>
  <si>
    <r>
      <rPr>
        <sz val="10.5"/>
        <color theme="1"/>
        <rFont val="Calibri"/>
        <charset val="134"/>
      </rPr>
      <t>&gt;GRMZM2G076657_P01</t>
    </r>
  </si>
  <si>
    <r>
      <rPr>
        <sz val="10.5"/>
        <color theme="1"/>
        <rFont val="Calibri"/>
        <charset val="134"/>
      </rPr>
      <t>MSARPPPPPRPRLALPPRSTAESLFTGAGDASPGPLTLASALFPSDADGGGGPGGASSSAAGAATFTQLLTGSLAPPPQQQQHEAQTGGGGVARAGPALSVAPPASSFAGASLFTVPPGLSPSGLLDSPGLLFSPAMGGFGMSHQQALAQVTAQATHSPLRMFDHLEQPSFSTAATTSGALHHMNSAASMAGISDMTMATANNENPSFQSAEASQRYQVNAPVDKPADDGYNWRKYGQKVVKGSDCPRSYYKCTHPNCPVKKKVEHAEDGQISEIIYKGKHNHQRPPNKRAKDGNSSAFDQNEQSNDTTSGLSGAKRDQDNIYGMSEQAYGLSDGDDMDDGESRPHEVDDADNESKRRNIQISSQRTLSESKIIVQTTSEVDLLDDGYRWRKYGQKVVKGNSHPRSYYKCTFAGCNVRKHIERASSDPRAVITTYEGKHDHEPPVGRGNNQNAGIPQQKEGQNNISSNQASLSRPDFSNANQMPIGILQFKSEQ</t>
    </r>
  </si>
  <si>
    <r>
      <rPr>
        <sz val="10.5"/>
        <color theme="1"/>
        <rFont val="Calibri"/>
        <charset val="134"/>
      </rPr>
      <t>&gt;GRMZM2G076657_P02</t>
    </r>
  </si>
  <si>
    <r>
      <rPr>
        <sz val="10.5"/>
        <color theme="1"/>
        <rFont val="Calibri"/>
        <charset val="134"/>
      </rPr>
      <t>MSARPPPPPRPRLALPPRSTAESLFTGAGDASPGPLTLASALFPSDADGGGGPGGASSSAAGAATFTQLLTGSLAPPPQQQQHEAQTGGGGVARAGPALSVAPPASSFAGASLFTVPPGLSPSGLLDSPGLLFSPAMGGFGMSHQQALAQVTAQATHSPLRMFDHLEQPSFSTAATTSGALHHMNSAASMAGISDMTMATANNENPSFQSAEASQRYQVNAPVDKPADDGYNWRKYGQKVVKGSDCPRSYYKCTHPNCPVKKKVEHAEDGQISEIIYKGKHNHQRPPNKRAKDGNSSAFDQNEQSNDTTSGLSGAKRDQDNIYGMSEQAYGLSDGDDMDDGESRPHEVDDADNESKRRNIQISSQRTLSESKIIVQTTSEVDLLDDGYRWRKYGQKVVKGNSHPRSYYKCTFAGCNVRKHIERASSDPRAVITTYEGKHDHEPPVGRGNNQNAGIPQQKEGQNNISSNQASLFEARF</t>
    </r>
  </si>
  <si>
    <r>
      <rPr>
        <sz val="10.5"/>
        <color theme="1"/>
        <rFont val="Calibri"/>
        <charset val="134"/>
      </rPr>
      <t>&gt;GRMZM2G083350_P01</t>
    </r>
  </si>
  <si>
    <r>
      <rPr>
        <sz val="10.5"/>
        <color theme="1"/>
        <rFont val="Calibri"/>
        <charset val="134"/>
      </rPr>
      <t>MEVAVVEGPPPQVMKEENRPDAKPEIAASMVGTALPIVFESFPSSTQRDAAGKKREEQEQRRLEAARAEMGEVREENERLKSTLSRIVSQYQSLQMHFLDVVKVHEQASAAKAEKLPVAPAPAPPPPATTGTDDPDDLVSLSLGTRANSGGGAPRRKGHERSASSSGTADEMTTAGADDEGHRLSLGLGFGRGSGLPASTVATDDDKASHASVRNLSSDSSGSADYNDNAKPADLAAAGTARKSPSAGAGDGSADDEVQQQAKKARVSVRVKCDTPTMPDGCQWRKYGQKISKGNPCPRAYYRCTVAPQCPVRKQVQRCAEDTSILITTYEGAHNHPLPPAATAMASTTSAAAAMLTSGSTSSAASASLVHGHHHPLAAAAAGLFGPTTMVSTAASCPTITLDLTSPATAPHTLMHSSPYGFESKAVPAAWSSGYLAYGGASAGAHPSSYYAKSSPALGHHQLFGGNLSAPSRPEQMYAQSYLQRASSLGLGGGGGHGAVAPAVTDTLAKAITSDPSFQSALAAAITSVMGRGGAAAAHK</t>
    </r>
  </si>
  <si>
    <r>
      <rPr>
        <sz val="10.5"/>
        <color theme="1"/>
        <rFont val="Calibri"/>
        <charset val="134"/>
      </rPr>
      <t>&gt;GRMZM2G083717_P01</t>
    </r>
  </si>
  <si>
    <r>
      <rPr>
        <sz val="10.5"/>
        <color theme="1"/>
        <rFont val="Calibri"/>
        <charset val="134"/>
      </rPr>
      <t>MDSMEDAVSGTAAQGDLAEVVARAGAMAAAASHHHHRRPPSPAAADHGHIVSAARATARSQIMLVPAAACYDDETRPAAACGDAVMFDAPSSSMAAAVGPYHHLSSSSAALAPAHGGYWLPPQQISQEHARDGGLDEPPVVTRISPVTTPPPPSHHHQIMNRKNEVKKVVCIPALPPPASSRPGGGEVIPSDLWAWRKYGQKPIKGSPYPRGYYRCSSSKGCMARKQVERSRSDPNMLVITYTAEHNHPWPMQRNVLAGYSRPHTATHMSSNCKKKKNSCSVEPTSSWPTTTTSSPSSKNGNYECQQMTNMTMEENAAAGYVAYAIDDEECAAMHQPINCGSVQPSADEVFAELEELEPTTSPVNANIFSRGVTYEWHKF</t>
    </r>
  </si>
  <si>
    <r>
      <rPr>
        <sz val="10.5"/>
        <color theme="1"/>
        <rFont val="Calibri"/>
        <charset val="134"/>
      </rPr>
      <t>&gt;GRMZM2G090594_P01</t>
    </r>
  </si>
  <si>
    <r>
      <rPr>
        <sz val="10.5"/>
        <color theme="1"/>
        <rFont val="Calibri"/>
        <charset val="134"/>
      </rPr>
      <t>MAVDLMSCGGGAYEQLAFQEAAAAGLRSLELLASSLSPCGAGRAESPPLGQIADQAVSRFRRVINLLDRTGHARFRRAPAVAAVEPIETETPASQQAAAEPPHQAQNKALTLDFAKSVPPAANKKAPRAPAVSATSTSFLSSVTAGGEGSVSKGCSLAAVSSGKPPLPKRTSPCPAAAPPGAHHAESGAGGCHCSKKKRSRQGLSRRTVRLPAAAATPGSQPPGHVPASSDVPHDEYSWRKYGQKPIKGSPYPRGYYRCSSAKGCPARKHVERAADDPAVLVVTYEGDHRHDGDGDGDGGVGAGAARSRAA</t>
    </r>
  </si>
  <si>
    <r>
      <rPr>
        <sz val="10.5"/>
        <color theme="1"/>
        <rFont val="Calibri"/>
        <charset val="134"/>
      </rPr>
      <t>&gt;GRMZM2G091331_P01</t>
    </r>
  </si>
  <si>
    <r>
      <rPr>
        <sz val="10.5"/>
        <color theme="1"/>
        <rFont val="Calibri"/>
        <charset val="134"/>
      </rPr>
      <t>MAVDLMGCYAPRRANDQLAIQEAAAAGLRSLELLVSSLSTQAAAPHRAAAHQLQKPPSQPPIGEIADQAVSRFRKVISILDRTGHARFRRGPVVEAPPPVPPPAVSAPALPVAHVVAPVGAAQPQSLTLDFTKPNLAVSGGATSVTSTSFFSSVTAGEGSVSKGRSLVSSGKPPLSGHKRKPCAGAHSEATTNGSRCHCSKRRKNRVKRTIRVPAISAKIADIPPDEYSWRKYGQKPIKGSPYPRGYYKCSTVRGCPARKHVERATDDPAMLVVTYEGEHRHTPGAPAPAPSPLAAASPVPASAAAAVSAGNNGLV</t>
    </r>
  </si>
  <si>
    <r>
      <rPr>
        <sz val="10.5"/>
        <color theme="1"/>
        <rFont val="Calibri"/>
        <charset val="134"/>
      </rPr>
      <t>&gt;GRMZM2G091331_P02</t>
    </r>
  </si>
  <si>
    <r>
      <rPr>
        <sz val="10.5"/>
        <color theme="1"/>
        <rFont val="Calibri"/>
        <charset val="134"/>
      </rPr>
      <t>MAVDLMGCYAPRRANDQLAIQEAAAAGLRSLELLVSSLSTQAAAPHRAAAHQLQKPPSQPPIGEIADQAVSRFRKVISILDRTGHARFRRGPVVEAPPPVPPPAVSAPALPVAHVVAPVGAAQPQSLTLDFTKPNLAVSGGATSVTSTSFFSSVTAGEGSVSKGRSLVSSGKPPLSGHKRKPCAGAHSEATTNGSRCHCSKRRKNRVKRTIRVPAISAKIADIPPDEYSWRKYGQKPIKGSPYPR</t>
    </r>
  </si>
  <si>
    <r>
      <rPr>
        <sz val="10.5"/>
        <color theme="1"/>
        <rFont val="Calibri"/>
        <charset val="134"/>
      </rPr>
      <t>&gt;GRMZM2G092694_P01</t>
    </r>
  </si>
  <si>
    <r>
      <rPr>
        <sz val="10.5"/>
        <color theme="1"/>
        <rFont val="Calibri"/>
        <charset val="134"/>
      </rPr>
      <t>MEHGALSLQRGGATLFGWRQDEEAGRRRRVEIREVDFFSRDSRARSHDDAGDGRDDVNIGLHLLTTTSPDEEMTAAAAKNQKIEASSAVEAELRRVVEDNRRLRGMMNELTRNYGAMYQQLLQVTQHHPHRQHPVDLMINRSSLAHTRLTTAASYNDDTSAQQLLRVEDEAASDGAGEASPSLSNGGNHNDGGDGKQRRTSSNVTAPPARENGGGERAELPAHKTRVSVRARSEAPMVTNTNNLIPFPCYVDLLKETFLIKNTISDGCQWRKYGQKMAKGNPCPRAYYRCTMAVACPVRKQKGIPCH</t>
    </r>
  </si>
  <si>
    <r>
      <rPr>
        <sz val="10.5"/>
        <color theme="1"/>
        <rFont val="Calibri"/>
        <charset val="134"/>
      </rPr>
      <t>&gt;GRMZM2G099593_P01</t>
    </r>
  </si>
  <si>
    <r>
      <rPr>
        <sz val="10.5"/>
        <color theme="1"/>
        <rFont val="Calibri"/>
        <charset val="134"/>
      </rPr>
      <t>MACVADRQAAVREVAQVYELIKLQQPLLLLHSSSSHLAQSLLGKALRALNVALSVMNQQQPPPPPPAVAPVTVVVVKAEPHLSPPSPASADSEATAPPARRGAKRTRRSAAPVGGKKNSSSWATLTAVPYDDGYEWRKYGEKKINGTLFTRSYFRCTYKDDAGCLATKHVQQMDSDDNSSPPMFHVTYHNDHTCSSAKAAAKANTGSSSNNNSHLAALLADCCDGSGCNKGLTTTTINGHAAAAAAAMNMNMKQEPSLLPPPPPLAEPPSACFPYDQMPQQCHQLLFPVSMEQQFPGNGEEIPSAAGSCISGETSWDGYYYSGDMAAAEDDRFHDLERFLLGDSFMDYQY</t>
    </r>
  </si>
  <si>
    <r>
      <rPr>
        <sz val="10.5"/>
        <color theme="1"/>
        <rFont val="Calibri"/>
        <charset val="134"/>
      </rPr>
      <t>&gt;GRMZM2G101405_P01</t>
    </r>
  </si>
  <si>
    <r>
      <rPr>
        <sz val="10.5"/>
        <color theme="1"/>
        <rFont val="Calibri"/>
        <charset val="134"/>
      </rPr>
      <t>MHMALSSRSSFAADVLLPATMSYRQPCSGASSYLGSQPAAPFPSAAFGAVAQLDVFDCLSSDEGVGVPAAVPGAFAPPPPLMPAERVVPDAAAGYSSHTRSAAAVAGEGSRTTHRIAFRVRSDEDEVLDDGYKWRKYGKKSVKNSPNPRNYYRCSTEGCNVKKRVERDRDDPRYVVTMYEGVHNHVSPGTVYYATHDAASGRFFVAGMHQPGH</t>
    </r>
  </si>
  <si>
    <r>
      <rPr>
        <sz val="10.5"/>
        <color theme="1"/>
        <rFont val="Calibri"/>
        <charset val="134"/>
      </rPr>
      <t>&gt;GRMZM2G102583_P02</t>
    </r>
  </si>
  <si>
    <r>
      <rPr>
        <sz val="10.5"/>
        <color theme="1"/>
        <rFont val="Calibri"/>
        <charset val="134"/>
      </rPr>
      <t>MTTLDLMGGYGRVDEQVAIQEAATAGLRGMERLILQLSQAGTGERSLSPPAVQAQRQQQKQLEQIQQQVDCRELTDMTVSKFKKVISILNRTGHARFRRGPVAARSQSQSQGPASPEPAQSAPAPAARPLTLDFTKSVSGYSRDSGFSVSGASSSFLSSVTTGDGSVSNGRAGGSSFLMFPPAPGAASCAKPPPAGAAQKRKCHDHAHSENVAGGKYGANGGRCHCSKRRKHRVKRTIRVPAISPKVADIPADEYSWRKYGQKPIKGSPYPRGYYKCSTVRGCPARKHVERDPADPSMLIVTYEGEHRHSPASGQDPPPPSLAPLPELPSH</t>
    </r>
  </si>
  <si>
    <r>
      <rPr>
        <sz val="10.5"/>
        <color theme="1"/>
        <rFont val="Calibri"/>
        <charset val="134"/>
      </rPr>
      <t>&gt;GRMZM2G105140_P01</t>
    </r>
  </si>
  <si>
    <r>
      <rPr>
        <sz val="10.5"/>
        <color theme="1"/>
        <rFont val="Calibri"/>
        <charset val="134"/>
      </rPr>
      <t>MAEHFNDWDLQAVVRSCGSVAHPEPAAAAPRADQPDAAPEPVPAPRRDEAPAARATPTTVPVRRQGRASPPAAKAAALLYDLEYLDLDHRPFLLPAAPSPSPSPGPRAGAGGREREVMISFPAAAAASTSGTQQRASPPGRKPGARTSRPKRSKKSQLKKVVREMPAADGGSSSSDPWAWRKYGQKPIKGSPYPRGYYKCSSMKGCMARKLVERSPAKPGVLIVTYMAEHCHPVPTQLNALAGTTRHKPSSGAAAEHSAASSPKSHEHGGQAAGRGTGDREHGSSETSTVAGEIGGEEIAAVDDDSEFWPEGLDLDELLAPVDDDFDFEQVIEAEDGVLGRRLSL</t>
    </r>
  </si>
  <si>
    <r>
      <rPr>
        <sz val="10.5"/>
        <color theme="1"/>
        <rFont val="Calibri"/>
        <charset val="134"/>
      </rPr>
      <t>&gt;GRMZM2G106560_P01</t>
    </r>
  </si>
  <si>
    <r>
      <rPr>
        <sz val="10.5"/>
        <color theme="1"/>
        <rFont val="Calibri"/>
        <charset val="134"/>
      </rPr>
      <t>MENYHMLFGTTATHAQPSSAAGTPSSYNFIATSSASGLRREHDRGQHSGHVHAAGGSSSPSSFFVAERLSHNDDSSKDGGGGPGPAAAGSGEKEAEADDRPAAARRKGEKKERRPRFAFQTRSQVDILDDGYRWRKYGQKAVKNNNFPRSYYRCTHQGCNVKKQVQRLSRDEGVVVTTYEGTHTHPIEKSNDNFEHILTQMQIYSGMGSTFSRSSHDMFH</t>
    </r>
  </si>
  <si>
    <r>
      <rPr>
        <sz val="10.5"/>
        <color theme="1"/>
        <rFont val="Calibri"/>
        <charset val="134"/>
      </rPr>
      <t>&gt;GRMZM2G111354_P01</t>
    </r>
  </si>
  <si>
    <r>
      <rPr>
        <sz val="10.5"/>
        <color theme="1"/>
        <rFont val="Calibri"/>
        <charset val="134"/>
      </rPr>
      <t>MENQQQLQGDDESPSHTFPSFPYFTVPSPQPSLLPPPSESDDQRNTLATALQQQPSSACNNNDLQLLPLQLGAATVDWSALLQQHASLMGPLLPGLLLQQPPAPLDDQSAENAGSSSSKEKGGAAAGRKKKASRPRFAFQTRSVNDILDDGYRWRKYGQKAVKNSEHPRSYYRCTHHTCNVKKQVQRLAKDTSIVVTTYEGVHNHPCEKLMEALSPILKQLQFLSQF</t>
    </r>
  </si>
  <si>
    <r>
      <rPr>
        <sz val="10.5"/>
        <color theme="1"/>
        <rFont val="Calibri"/>
        <charset val="134"/>
      </rPr>
      <t>&gt;GRMZM2G111711_P01</t>
    </r>
  </si>
  <si>
    <r>
      <rPr>
        <sz val="10.5"/>
        <color theme="1"/>
        <rFont val="Calibri"/>
        <charset val="134"/>
      </rPr>
      <t>MPSSRARASSGTAAAAMDPWIAQPSLSLDLKVGLPTPAKVVLVEETNNFLAVSRTKDREVEALEAELRRVGDENKRLSEMLRALLANYTELQGQVNDMVVVAAAANRQSSTSEGGSAASPSRKRIRSDSLDTAPHHQQNTRKPSPSPPFAAHDQMECTSAAATAAAAFHHEPGSRVREECKSKVSRRYVHADPSDLSLAVKDGYQWRKYGQKVTKDNPCPRAYFRCSFAPSCPVKKKVQRSADDRTILVATYEGDHNHAQPPRHNGGGSKAATRSTPAATEAARPAPPPLPLQHQHQHQQKQEAATGPSSEVARKNLAEHMAVTLTRDPGFKAALVSALSGRILDLSPPRD</t>
    </r>
  </si>
  <si>
    <r>
      <rPr>
        <sz val="10.5"/>
        <color theme="1"/>
        <rFont val="Calibri"/>
        <charset val="134"/>
      </rPr>
      <t>&gt;GRMZM2G120320_P01</t>
    </r>
  </si>
  <si>
    <r>
      <rPr>
        <sz val="10.5"/>
        <color theme="1"/>
        <rFont val="Calibri"/>
        <charset val="134"/>
      </rPr>
      <t>MSRAIATPTLKRLYSSSSSLYSPSSLLRRPLYTSLVDLDTEVEEGSSQQMDPWISSQPSLSLDLRVGLPPLSLHHQAPVAVALPRPKLLVEENFLLPPPKKEPEVAALETELQRMGEENRRLAEALAEVASKYEALRGQYTEMVAAAATACGNHPSSTSEGGSVSPSRKRKSESTDTAPPAQQLLHQHYPAVAPDQTECTSGEPCKRIREAECKPRVSKLHVHADPADLSLVVKDGYQWRKYGQKVTKDNPCPRAYFRCSFAPACPVKKKVQRSADDPTILVATYEGDHNHGQPPPQAQAPHDGSSPGASKKPPSPPRPVAAAPAPLHHQQVQQHQQQQAVGAVKCEPPVAAAASELIRRNLAEQMAMTLTRDPSFKAAFVTALSGRLFEMSPTKD</t>
    </r>
  </si>
  <si>
    <r>
      <rPr>
        <sz val="10.5"/>
        <color theme="1"/>
        <rFont val="Calibri"/>
        <charset val="134"/>
      </rPr>
      <t>&gt;GRMZM2G123387_P01</t>
    </r>
  </si>
  <si>
    <r>
      <rPr>
        <sz val="10.5"/>
        <color theme="1"/>
        <rFont val="Calibri"/>
        <charset val="134"/>
      </rPr>
      <t>MPPNTTLTHPIDQLITTTTHTPHGRSILLYACMEGSSSQLLETCLPASLYAVTPPPCAHPHPLLAPLPNQQHMLLQMPFVKEQAANNHGLMLSSDHHHHSGLLYPLLLPGIPFCPSVAAACEKTTTTGSGALDAGEAGTSSAAAKATGEIASTAATACNSPSSCNWWKGPAAAAAGEKGGRMKVRRKMREPRFCFQTRSDVDVLDDGYKWRKYGQKVVKNSLHPRSYYRCTHSNCRVKKRVERLSEDCRMVMTTYEGRHTHSPCSDDADAGGGDHTGSCAFTSL</t>
    </r>
  </si>
  <si>
    <r>
      <rPr>
        <sz val="10.5"/>
        <color theme="1"/>
        <rFont val="Calibri"/>
        <charset val="134"/>
      </rPr>
      <t>&gt;GRMZM2G123387_P02</t>
    </r>
  </si>
  <si>
    <r>
      <rPr>
        <sz val="10.5"/>
        <color theme="1"/>
        <rFont val="Calibri"/>
        <charset val="134"/>
      </rPr>
      <t>MKVRRKMREPRFCFQTRSDVDVLDDGYKWRKYGQKVVKNSLHPRSYYRCTHSNCRVKKRVERLSEDCRMVMTTYEGRHTHSPCSDDADAGGGDHTGSCAFTSL</t>
    </r>
  </si>
  <si>
    <r>
      <rPr>
        <sz val="10.5"/>
        <color theme="1"/>
        <rFont val="Calibri"/>
        <charset val="134"/>
      </rPr>
      <t>&gt;GRMZM2G125653_P01</t>
    </r>
  </si>
  <si>
    <r>
      <rPr>
        <sz val="10.5"/>
        <color theme="1"/>
        <rFont val="Calibri"/>
        <charset val="134"/>
      </rPr>
      <t>MMLLMDSGSRGDCSPVCLDLSVGLSPPSPGSGPETTADAERLDRPATGCWGPRTSSLADGKDEAKTLEARLTQVSEENRRLTEIIAYMYASQVAARRSPDGRKRSRDSLEPSNSGDANAAVESAALSDEGTCRRIKLTRVCTKIDPSDTTLTVKDGYQWRKYGQKVTRDNPSPRAYFRCAYAPSCPVKKKVQRSAEDSAMLVATYEGEHNHPSPTRAGELPSSTSINSSGPAITLDLTRNGAGAVRGLDAAAEVPGLKRLCQEIASPDFRTALVEQMARSLTKDPKFTDALAAAILQQLPEY</t>
    </r>
  </si>
  <si>
    <r>
      <rPr>
        <sz val="10.5"/>
        <color theme="1"/>
        <rFont val="Calibri"/>
        <charset val="134"/>
      </rPr>
      <t>&gt;GRMZM2G125653_P02</t>
    </r>
  </si>
  <si>
    <r>
      <rPr>
        <sz val="10.5"/>
        <color theme="1"/>
        <rFont val="Calibri"/>
        <charset val="134"/>
      </rPr>
      <t>MYASQVAARRSPDGRKRSRDSLEPSNSGDANAAVESAALSDEGTCRRIKLTRVCTKIDPSDTTLTVKDGYQWRKYGQKVTRDNPSPRAYFRCAYAPSCPVKKKVQRSAEDSAMLVATYEGEHNHPSPTRAGELPSSTSINSSGPAITLDLTRNGAGAVRGLDAAAEVPGLKRLCQEIASPDFRTALVEQMARSLTKDPKFTDALAAAILQQLPEY</t>
    </r>
  </si>
  <si>
    <r>
      <rPr>
        <sz val="10.5"/>
        <color theme="1"/>
        <rFont val="Calibri"/>
        <charset val="134"/>
      </rPr>
      <t>&gt;GRMZM2G127064_P01</t>
    </r>
  </si>
  <si>
    <r>
      <rPr>
        <sz val="10.5"/>
        <color theme="1"/>
        <rFont val="Calibri"/>
        <charset val="134"/>
      </rPr>
      <t>MHVLAAHPAAAPPLAFLAAAGGVLDHHRYSTKELTPPTTTTMDSNALRQIEEGFRLARELMEELPAAQNEPAYLADRCHGIAQAYVAAIRMLHPPANPPTHFGGSSQHDRVIPQLDLLRPFLSAPSAPSSSSTAFPHNLGRHQLLAADPSSFVVNASPVVAGTSSGGPVRRHASSSSRSSPPVQPRQQQHRRRREGGERMTIMVPTQATAGNADQPPDDGYTWRKYGQKDILGSRYPRSYYRCTHKNYYGCEAKKKMQRLDDDPFTYEVTYCGNHTCLTSTTPLLTLPAAGPATAASTAANMLSNSPTGGSAAVLAAASQDLFMAAAAEHSAPALSTAIQLGISWMPSALVGSSAGEGSSAQVNVPAASGRDTAEYPVMDLADAMFNSTSSGGSSMDAIFPAHHDRRDS</t>
    </r>
  </si>
  <si>
    <r>
      <rPr>
        <sz val="10.5"/>
        <color theme="1"/>
        <rFont val="Calibri"/>
        <charset val="134"/>
      </rPr>
      <t>&gt;GRMZM2G130374_P01</t>
    </r>
  </si>
  <si>
    <r>
      <rPr>
        <sz val="10.5"/>
        <color theme="1"/>
        <rFont val="Calibri"/>
        <charset val="134"/>
      </rPr>
      <t>MEEVEVANRAAVESCHRVLALLSQQRDPALLKSVASETAEACAKFRKVAALLGSGVGHARGRFSRRVRPLGLVGHKSPVGSGGNNPVEMLPSAAAVTSPSPSTSYPPQMRARLNGVPDPRGLDMACSSSSKSGGVGGGGAHPFGGAPKLVQPLSVQFQIGNVAHRYPFHQQPPSRQKLQAAEMFRRSSSGTISLKFDSPIPSGGGGAAGTVSFVSSLSMDGSVGVASLDGKRPFHLVGTPVAASDTAADAHRAPKRRCTCRGGEEDGRGNKCGTSGRCHCSKRRKLRIKRSIKVPAISNKVADIPPDEYSWRKYGQKPIKGSPHPRGYYKCSSVRGCPARKHVERCVDDPAMLIVTYEGEHGHTQLPAQPSTQT</t>
    </r>
  </si>
  <si>
    <r>
      <rPr>
        <sz val="10.5"/>
        <color theme="1"/>
        <rFont val="Calibri"/>
        <charset val="134"/>
      </rPr>
      <t>&gt;GRMZM2G130854_P01</t>
    </r>
  </si>
  <si>
    <r>
      <rPr>
        <sz val="10.5"/>
        <color theme="1"/>
        <rFont val="Calibri"/>
        <charset val="134"/>
      </rPr>
      <t>MADSPNPSSGDLPAGPGGSPEKPVLADRRVAALAGAGARYKAMSPARLPISREPCLTIPAGFSPGALLESPVLLNNFKVEPSPTTGTLSMAAIINKSTHMDIMPSPRDNSAGSGQEDGGSRDFEFKPHLNSHLAAPSVNNQNHHDTMQKYSSNHTTPSSNLKTENKPLCSRESSHTAHASIAPNQTVSIVCPSDNMPAEVGTMEMHQINSSENATQETQIENVAEKSAEDGYNWRKYGQKHVKGSENPRSYYKCTHPNCEVKKLLERSLNGQVTEVVYKGRHNHSKPQPNRRLAAGAVPSSQGEERYDGVATIEDKPSNIYSNLCNQVHSAGMIDTVPGPASDDDVDAGGGRSYPGDDANDDDLDSKRRKMESTGIDAALMGKPNREPRVVVQTVSEVDILDDGYRWRKYGQKVVKGNPNPRSYYKCTNTGCPVRKHVERASHDPKSVITTYEGKHNHEVPVSRNASHEMSTAPMKPAVHPIKSNMPGLGGMMRACDARAFTNQYSQAAESDTISLDLGVGISPTHSDATNQMQPSVPESMQYQMQHMAPVYGSMGLPGMPVTAVPGNSASSIYGSREENGNEGFTFKAAPLDRSTNLCYSSAGNLVMGP</t>
    </r>
  </si>
  <si>
    <r>
      <rPr>
        <sz val="10.5"/>
        <color theme="1"/>
        <rFont val="Calibri"/>
        <charset val="134"/>
      </rPr>
      <t>&gt;GRMZM2G137802_P01</t>
    </r>
  </si>
  <si>
    <r>
      <rPr>
        <sz val="10.5"/>
        <color theme="1"/>
        <rFont val="Calibri"/>
        <charset val="134"/>
      </rPr>
      <t>MAAVGARPVLYHHHPHPAPAGGAPAPMSSSYFSRGGGSSSPASSLSAAHLDISEFLFDDASVVVPPDASGGGAISAGGAGSAAAPERPRTDRIAFRTRSEVEVLDDGYKWRKYGKKSVKNSPNPRNYYRCSTEGCNVKKRVERDRDDPGYVVTTYEGTHNHASPSTVYYASQDAASGRFFVAGTQPPGPGL</t>
    </r>
  </si>
  <si>
    <r>
      <rPr>
        <sz val="10.5"/>
        <color theme="1"/>
        <rFont val="Calibri"/>
        <charset val="134"/>
      </rPr>
      <t>&gt;GRMZM2G138683_P01</t>
    </r>
  </si>
  <si>
    <r>
      <rPr>
        <sz val="10.5"/>
        <color theme="1"/>
        <rFont val="Calibri"/>
        <charset val="134"/>
      </rPr>
      <t>MCDYFLQRMEDDRHHHHQAGGDLTDVVRAGGAMHPAAVAELSSTATTGWQLPAEPAGPPGLFPPARSSSSSDGGAFAGLSGPFASDFRADSAGVDPSPADFFDFEAPAVGGGRGGMVEGGGPPQMPALSPREVRPYSVMMGGDTVKIGVPAMMPGGLPVGPPCAFDAIAGMQMPSPHCGGIKRRKNQARKVVCIPAPAASAGGRTTGEVVPSDLWAWRKYGQKPIKGSPYPRGYYRCSSSKGCPARKQVERSRTDPSLLVITYNSEHNHPWPTQRNALAGSTRSHHAKSSKNKYSSHSLPQTPNLKAEPEHHQASGAVPSATAATAATATSTTTTTSTTSNSTPPPPPTMAVKEEAIMVGSEMEKVIDHHDASGWLDHGDLMQQMFSQSYYRPMIPEAAGGGLHADDFFADLAELESDPMSLIFPAGGEPGKENKSLDADPLFNMLDWGATNVAATSSFEQDESGW</t>
    </r>
  </si>
  <si>
    <r>
      <rPr>
        <sz val="10.5"/>
        <color theme="1"/>
        <rFont val="Calibri"/>
        <charset val="134"/>
      </rPr>
      <t>&gt;GRMZM2G139815_P01</t>
    </r>
  </si>
  <si>
    <r>
      <rPr>
        <sz val="10.5"/>
        <color theme="1"/>
        <rFont val="Calibri"/>
        <charset val="134"/>
      </rPr>
      <t>MASVIDGNGGSRLVVTELGHLKELAMQLEGHLGGSSPDLCKHLASQISSITDRSISLLITATSSSPHGGASDAPPFIRATTKKRKRMDKKRHEVRVGSAGGGGGDHPADDGYSWRKYGQKEILGAKHPRGYYRCTHKSSQGCAATKQVQRTDEDPAFFDVVYLGDHTCVQSQRAAATAGRQAAADAQAPEYDANLMVKTEGPALEPEQQRRGWEDAPTPFLFSSTPACLVPERSPFSAPSTSENWGVSPATSDSNHVVSFPPFEVAAAAAAQFEFEEVMSAIDRADGEFLEDLDIYVSSFLA</t>
    </r>
  </si>
  <si>
    <r>
      <rPr>
        <sz val="10.5"/>
        <color theme="1"/>
        <rFont val="Calibri"/>
        <charset val="134"/>
      </rPr>
      <t>&gt;GRMZM2G141299_P01</t>
    </r>
  </si>
  <si>
    <r>
      <rPr>
        <sz val="10.5"/>
        <color theme="1"/>
        <rFont val="Calibri"/>
        <charset val="134"/>
      </rPr>
      <t>MSSAEDGYCSSDSPRAESPDEPQAGADAESPRAGAGLNKRERDLPASPSSPLPPAKRSRRSVEKRVVSVPLAECGDRPRGASGEGPPPSDSWAWRKYGQKPIKGSPYPRGYYRCSSSKGCPARKQVERSHADPTALLVTYTFEHNHEAPQPKTSGGSCCHQQGKPSARPPAPKPEPSVVLVQRDELGPEHELVETEVPEQEQETEPEEEHEPAEEGVPCLAGPEAAATLTVAPAAEEDESFDFGWFDQYPTWHRSALYAPLLPPEEWERELQGEDALFAGLGELPECAVVFGRRRELSLAATAPCS</t>
    </r>
  </si>
  <si>
    <r>
      <rPr>
        <sz val="10.5"/>
        <color theme="1"/>
        <rFont val="Calibri"/>
        <charset val="134"/>
      </rPr>
      <t>&gt;GRMZM2G141299_P02</t>
    </r>
  </si>
  <si>
    <r>
      <rPr>
        <sz val="10.5"/>
        <color theme="1"/>
        <rFont val="Calibri"/>
        <charset val="134"/>
      </rPr>
      <t>MANSALVYFCASSRRSVEKRVVSVPLAECGDRPRGASGEGPPPSDSWAWRKYGQKPIKGSPYPRGYYRCSSSKGCPARKQVERSHADPTALLVTYTFEHNHEAPQPKTSGGSCCHQQGKPSARPPAPKPEPSVVLVQRDELGPEHELVETEVPEQEQETEPEEEHEPAEEGVPCLAGPEAAATLTVAPAAEEDESFDFGWFDQYPTWHRSALYAPLLPPEEWERELQGEDALFAGLGELPECAVVFGRRRELSLAATAPCS</t>
    </r>
  </si>
  <si>
    <r>
      <rPr>
        <sz val="10.5"/>
        <color theme="1"/>
        <rFont val="Calibri"/>
        <charset val="134"/>
      </rPr>
      <t>&gt;GRMZM2G143204_P01</t>
    </r>
  </si>
  <si>
    <r>
      <rPr>
        <sz val="10.5"/>
        <color theme="1"/>
        <rFont val="Calibri"/>
        <charset val="134"/>
      </rPr>
      <t>MAGAAGDRSEEDVGADWPFGGVDAFTEYSSFFAEPGWPGGLAGELIPVLDLPEAAAPLPAQLSTEPSEEPAPARSGDAGASSSSSGDGAAPGNGDGDDDRKAAPAAEAAGRKPAAKKGQKRARQPRFAFMTKTELDHLDDGYRWRKYGQKAVKNSPFPRSYYRCTNSKCTVKKRVERSSDDPSVVITTYEGQHCHSIGPFQRGGGGGAAAARYHSAAAVALAEQMYSSSTTSSFIPAARQQLFSLPPLHPQSSPPSSETTPPPVVSSVTTTSFQRANDGDELWRTGTGYGSGVSVAQSPSTPPSVPPPVVSVQKAGLLDDMVPHGVRHGTP</t>
    </r>
  </si>
  <si>
    <r>
      <rPr>
        <sz val="10.5"/>
        <color theme="1"/>
        <rFont val="Calibri"/>
        <charset val="134"/>
      </rPr>
      <t>&gt;GRMZM2G143204_P02</t>
    </r>
  </si>
  <si>
    <r>
      <rPr>
        <sz val="10.5"/>
        <color theme="1"/>
        <rFont val="Calibri"/>
        <charset val="134"/>
      </rPr>
      <t>MAGAAGDRSEEDVGADWPFGGVDAFTEYSSFFAEPGWPGGLAGELIPVLDLPEAAAPLPAQLSTEPSEEPAPARSGDAGASSSSSGDGAAPGNGDGDDDRKAAPAAEAAGRKPAAKKGQKRARQPRFAFMTKTELDHLDDGYRWRKYGQKAVKNSPFPRCTNSKCTVKKRVERSSDDPSVVITTYEGQHCHSIGPFQRGGGGGAAAARYHSAAAVALAEQMYSSSTTSSFIPAARQQLFSLPPLHPQSSPPSSETTPPPVVSSVTTTSFQRANDGDELWRTGTGYGSGVSVAQSPSTPPSVPPPVVSVQKAGLLDDMVPHGVRHGTP</t>
    </r>
  </si>
  <si>
    <r>
      <rPr>
        <sz val="10.5"/>
        <color theme="1"/>
        <rFont val="Calibri"/>
        <charset val="134"/>
      </rPr>
      <t>&gt;GRMZM2G143765_P01</t>
    </r>
  </si>
  <si>
    <r>
      <rPr>
        <sz val="10.5"/>
        <color theme="1"/>
        <rFont val="Calibri"/>
        <charset val="134"/>
      </rPr>
      <t>MSARPPPQPRPRLALPPRSTAESLFTGAGDTSPGPLTLASALFPSDADGGGGPGGASSSAAGAATFTQLLTGSLAPPPPPQQRHDAERGRGGGVARAGPALSVAPPASASAGASVFTVPPGLSPSGLFDSPGLLFSPAMGGFGMSHQQALAQVTAQATHSPLRMFDHLEQPSFSTAATMSGALQHMNSAASMAGISDMTMATANNENTSFQSAEASQRYQVNAPVDKPADDGYNWRKYGQKVVKGSDCPRSYYKCTHPNCPVKKKVEHAEDGQISEIIYKGKHNHQRPPNKRAKDGNSSAADHNEQSNDTASGLSAAKRDQDNIYGMSEQASGLSDGDDMDDGESRPHEVDDADNESKRRNIHISSQRTLSEPKIIVQTTSEVDLLDDGYRWRKYGQKVVKGNPHPRSYYKCTFAGCNVRKHIERCSSDPKAVITTYEGKHNHEPPVGRGGNQNAGMSSQQKGQNNVSSNQASFSRPDLSNANQMPIGILQFKSEQ</t>
    </r>
  </si>
  <si>
    <r>
      <rPr>
        <sz val="10.5"/>
        <color theme="1"/>
        <rFont val="Calibri"/>
        <charset val="134"/>
      </rPr>
      <t>&gt;GRMZM2G145554_P01</t>
    </r>
  </si>
  <si>
    <r>
      <rPr>
        <sz val="10.5"/>
        <color theme="1"/>
        <rFont val="Calibri"/>
        <charset val="134"/>
      </rPr>
      <t>MSSGVRSGGGGDHHGVHHQHGHGHLAGADDGAEYAFYSNDMESFFFNQPASADVNNGGSRTGADELTMPPYSSVTDYLQGFMDMDPSGLARHLDAPCLLAEDAPLKHELSVDVSYDSQGTSGAPGDGAAAMHTPNSSVSLSSSDREGEGQLRRCRKGRPKAEDDAEGDEKDQEDGENSTKANRSKKKAEKRQPRVAFLTKSEVDHLEDGYRWRKYGQKAVKNSPYPRSYYRCTAPKCGVKKRVERSYQDPSTVVTTYEGQHTHHSPASFRAGGAHLFMPNAHALPPQHLMLPSSFRPADLMGMVHPVSMGANLSMFLPTMPPHMPSPASRAHPLQQQQHQFTDYALLQDLFPSTMPNNP</t>
    </r>
  </si>
  <si>
    <r>
      <rPr>
        <sz val="10.5"/>
        <color theme="1"/>
        <rFont val="Calibri"/>
        <charset val="134"/>
      </rPr>
      <t>&gt;GRMZM2G147880_P01</t>
    </r>
  </si>
  <si>
    <r>
      <rPr>
        <sz val="10.5"/>
        <color theme="1"/>
        <rFont val="Calibri"/>
        <charset val="134"/>
      </rPr>
      <t>MEAMEEANRTAVESCHRVLALLSNPHGQLVPSRELVATTGEAVARFGSLAAKLSSSNGNGLQGHARVRKTKKPLPIFYSNLFLESSSAVAAAATVAKTPSPSPTTGLQLFPRYHQMEGSSCKDPVRIPAQFPKRLLLENLAAGLEGSSPPAPPVRMVQPVSVAPPAGMPTPALPAAHLHFIQQQQSYQRFQLMQQMKIQSEMVKRSNLGEQGGSLSGGGGGGKGVNLKFDSSNCTASSSRSFLSSLSMEGSLASLDGSRASRPFQLVSGSQTSSTPELGLVQRRRCAGKEDGSGQCATGSRCHCSKKRKLRIRRSIKVPAVSNKVADIPADEFSWRKYGQKPIKGSPHPRGYYKCSSVRGCPARKHVERCVDDPSMLIVTYEGDHNHSRVLAQPA</t>
    </r>
  </si>
  <si>
    <r>
      <rPr>
        <sz val="10.5"/>
        <color theme="1"/>
        <rFont val="Calibri"/>
        <charset val="134"/>
      </rPr>
      <t>&gt;GRMZM2G148087_P01</t>
    </r>
  </si>
  <si>
    <r>
      <rPr>
        <sz val="10.5"/>
        <color theme="1"/>
        <rFont val="Calibri"/>
        <charset val="134"/>
      </rPr>
      <t>MTTSSSGSIEAPANSRPGSFSFASTSTSFTNMLGGSADAAGGASRYKAMTPPSLPLSPSSFFSNIPDGLNPADFLDSPALLSSSIFPSPTTNAFASQQFSWLVTPGAEQGGKDEQRQSYPDFSFQTAPTAEDAVRTTTFQPPVPAAPPVEEAYRGQQQPWAYQQQQAAGMDAGSSQAAYGGPFHQAASSDAAAMAPHVPASGGYSHQAQQSQRRSSDDGYNWRKYGQKQVKGSENPRSYYKCTFPSCPTKKKVERSLDGQITEIVYKGTHNHAKPQNTRRNSSSAAAAQLLQGGDASEHSFGGMSGTPAATPENSSASFGDDEVGVGSPRAGNAGGDEFDEDEPDSKRWRKDGGDGEGISMAGNRTVREPRVVVQTMSDIDILDDGYRWRKYGQKVVKGNPNPRSYYKCTTVGCPVRKHVERASHDLRAVITTYEGKHNHDVPAARGSAALYRPAPPPADTAGHHYLAAARPGVAYQTGQQYGFGDQLGSFGLSGAPAQSGGGGFAFSSGFDNPMGSYMSQHQQQQRQNDAMHASRAKEEPREDMFFPTSLLYTD</t>
    </r>
  </si>
  <si>
    <r>
      <rPr>
        <sz val="10.5"/>
        <color theme="1"/>
        <rFont val="Calibri"/>
        <charset val="134"/>
      </rPr>
      <t>&gt;GRMZM2G148561_P01</t>
    </r>
  </si>
  <si>
    <r>
      <rPr>
        <sz val="10.5"/>
        <color theme="1"/>
        <rFont val="Calibri"/>
        <charset val="134"/>
      </rPr>
      <t>MAVDLMSCGGGGAYEHLAFQEAAAAGLRSLELLASSLSPCAAGRAESPPLGQIADQAVSRFRRVINLLDRTGHARFRRAPAAAAKPIGMTETEAALPPASGRQAVAVEPAQKTEPAQKTALTLDFAKPAPAPAVSATSTSFLSSVTAGGEASKGCSLAAVSSGKPPLPKRKLPPCAAAVPHHHQHQAHHPHPAERCHCSSKKKRARHGMLSRRTVRVPAAAAAAGSQPPHPHAPASSDIPADDYSWRKYGQKPIKGSPYPRGYYRCSSAKGCPARKHVERAADDPATLVVTYEGDHRHDAAAGHAP</t>
    </r>
  </si>
  <si>
    <r>
      <rPr>
        <sz val="10.5"/>
        <color theme="1"/>
        <rFont val="Calibri"/>
        <charset val="134"/>
      </rPr>
      <t>&gt;GRMZM2G149219_P01</t>
    </r>
  </si>
  <si>
    <r>
      <rPr>
        <sz val="10.5"/>
        <color theme="1"/>
        <rFont val="Calibri"/>
        <charset val="134"/>
      </rPr>
      <t>MPEDGYEWKKYGQKFIKNIQKMRSYFRCRHRLCGAKKKVEWHPRDPGGDLRIVYDGAHQHGPPPLAAPPGGHGQMQGGGASDSNRYELCTQYFGGARSR</t>
    </r>
  </si>
  <si>
    <r>
      <rPr>
        <sz val="10.5"/>
        <color theme="1"/>
        <rFont val="Calibri"/>
        <charset val="134"/>
      </rPr>
      <t>&gt;GRMZM2G149683_P01</t>
    </r>
  </si>
  <si>
    <r>
      <rPr>
        <sz val="10.5"/>
        <color theme="1"/>
        <rFont val="Calibri"/>
        <charset val="134"/>
      </rPr>
      <t>MRDVLLRMAEHFNDWDLQAVVRSCGGVAHAGPPPEPADAATAPAAPRGDEAPERVPGGARATPAVSARRQERAPPPVALLCDLEYLDSDHKPFLLPVARPSPRPRVGGGGHGSEVMISFPAGAASTSGVQQRASSPRRKPGARTPRPKRSKKSQLKKVVREMPVADGSSSSPDPWAWRKYGQKPIKGSPYPRGYYKCSSMKGCTARKLVERSPAKPGVLIVTYMAEHCHPVPAQLNALAGTTRHKPSSGAATELHSAASSPSSHEQGQTVEKAAGLRERGIGNNETSNSTMAGEFGGEEIAAVDDEDEFWPAEMDLDELLAPVDGDFDFEHVIEEDGVLGRRRPQKICP</t>
    </r>
  </si>
  <si>
    <r>
      <rPr>
        <sz val="10.5"/>
        <color theme="1"/>
        <rFont val="Calibri"/>
        <charset val="134"/>
      </rPr>
      <t>&gt;GRMZM2G151407_P01</t>
    </r>
  </si>
  <si>
    <r>
      <rPr>
        <sz val="10.5"/>
        <color theme="1"/>
        <rFont val="Calibri"/>
        <charset val="134"/>
      </rPr>
      <t>MFSDSHYSADQQQGEETNMKEQGKGVEARSAAFLPAPVHNDASLLDSQDAVDVSSTLSNEEDERATHGTVSIECEGDEDETESKRRKLELDALGAIAIATTSTTSTIDMGPASSRAVREPRVVVQTTSEVDILDDGYRWRKYGQKVVKGNPNPRSYYKCTHPGCSVRKHVERASHDLKSVITTYEGKHNHEVPAARSSGQGSSGSGSGPSAPQAGGSHRRQEPAQASFAHFGTSPFSSFGLAPSGQLGPTTGNFRFGMVPPGATIPMPSLGSLAPTKMIGNPSAMQGYPGLMMPGEPKVEPFSRPHFPTSIAPPPAYQQILSRPPFGHQM</t>
    </r>
  </si>
  <si>
    <r>
      <rPr>
        <sz val="10.5"/>
        <color theme="1"/>
        <rFont val="Calibri"/>
        <charset val="134"/>
      </rPr>
      <t>&gt;GRMZM2G151407_P02</t>
    </r>
  </si>
  <si>
    <r>
      <rPr>
        <sz val="10.5"/>
        <color theme="1"/>
        <rFont val="Calibri"/>
        <charset val="134"/>
      </rPr>
      <t>MAGASNHGSLTDEWLPPPTPSPRSLVSSFLNEEFSPGPFSGLFSKHGANRPHDQSEKGRGALNSSEEFPTHAVKDPFQKGFSLEPNLFSANHISNSNGGLAERRAARAGFSVPKIDTSRVGSSAVIRSPVSIPPGLSPTTLLESPVFLYNKMAQPSPTTGTLPFLTATNDKSTIPPATKITEDSAVYNDVFSFQPHLGSKETGFSTAEKDYGAYQQKHSLWNIHQQESSLQSSFTAVKDNTSATIGETKTSSSMFSDSHYSADQQQGEETNMKEQGKGVEARSAAFLPAPVHNDASLLDSQDAVDVSSTLSNEEDERATHGTVSIECEGDEDETESKRRKLELDALGAIAIATTSTTSTIDMGPASSRAVREPRVVVQTTSEVDILDDGYRWRKYGQKVVKGNPNPRSYYKCTHPGCSVRKHVERASHDLKSVITTYEGKHNHEVPAARSSGQGSSGSGSGPSAPQAGGSHRRQEPAQASFAHFGTSPFSSFGLAPSGQLGPTTGNFRFGMVPPGATIPMPSLGSLAPTKMIGNPSAMQGYPGLMMPGEPKVEPFSRPHFPTSIAPPPAYQQILSRPPFGHQM</t>
    </r>
  </si>
  <si>
    <r>
      <rPr>
        <sz val="10.5"/>
        <color theme="1"/>
        <rFont val="Calibri"/>
        <charset val="134"/>
      </rPr>
      <t>&gt;GRMZM2G151444_P01</t>
    </r>
  </si>
  <si>
    <r>
      <rPr>
        <sz val="10.5"/>
        <color theme="1"/>
        <rFont val="Calibri"/>
        <charset val="134"/>
      </rPr>
      <t>MFPSPGRAVMALGHGGQHMTASSTAGGMAASSSSTPTITFAFQQPSPPPPPTATSSLALAHPHHHGVLGYGSACLLLDHHHPTTATSSASPSHAAPSSVVPAPTLHHHFHGHAAGAPHVSLSPPTRASPPPHHPWSTAAACEEEPEPHHDHRQQAGQGGRPPRGKGAAVSEGSAAALGVGAVRMKKAGGGGGGKARRKVREPRFCFKTMSDVDVLDDGYKWRKYGQKVVKNTQHPRSYYRCTQDNCRVKKRVERLAEDPRMVITTYEGRHVHSPSRDEDDDAARANAEMSFIW</t>
    </r>
  </si>
  <si>
    <r>
      <rPr>
        <sz val="10.5"/>
        <color theme="1"/>
        <rFont val="Calibri"/>
        <charset val="134"/>
      </rPr>
      <t>&gt;GRMZM2G151763_P01</t>
    </r>
  </si>
  <si>
    <r>
      <rPr>
        <sz val="10.5"/>
        <color theme="1"/>
        <rFont val="Calibri"/>
        <charset val="134"/>
      </rPr>
      <t>MSSRDLYFHDELASLFAQRPAPAGEAMMTHQHQQQQQAPASWFADYLHAGAPGMGMDYDLLCRALDLPLPGDDVVKREEELLLVDTGGDGGGFAAPTPTPSGGGTAPVTPNTTSSMSSSSSEAAGGAAGGGGGREEDSPQGRCKKEEGDGEESKALDKGEEDADKGKKGSAAAGKGKGKGEKRQRQPRFAFLTKSEVDHLEDGYRWRKYGQKAVKNSPYPRSYYRCTTQKCPVKKRVERSSQDPAVVITTYEGKHTHPIPVTLRGSTHILAAQLHHHHNHHLGAFPTPLPQTGAAPFGRAAGGGVIDMLGLLPPRNHGMSGGPMSAVAGAATTTAATITTTSTTPSYPPSLQMQHFMAQDFGLLQDIMLPSFGGGGGNIQP</t>
    </r>
  </si>
  <si>
    <r>
      <rPr>
        <sz val="10.5"/>
        <color theme="1"/>
        <rFont val="Calibri"/>
        <charset val="134"/>
      </rPr>
      <t>&gt;GRMZM2G156529_P01</t>
    </r>
  </si>
  <si>
    <r>
      <rPr>
        <sz val="10.5"/>
        <color theme="1"/>
        <rFont val="Calibri"/>
        <charset val="134"/>
      </rPr>
      <t>MESDLRWCSGSSNNDWDLHAVVRFASCSGGSCVPSPRASDESFSCLPLPPPPPQKDDVTDATTALSQQLPIGPAIDDSCLQQAFFATPQSRNEAPAPPLQPPAKLRIGGATRSKRKKKSKKEVKRVPVVGASPDPWAWRKYGQKPIKGSPYPRGYYRCSTDKDCRARKQVERCRTDPSTVIVSYTGEHSHPVPLHRNALAGTTRNKPQPASSICNSPAEQPPAASPIGDDLGAAPAAINVVTDEKCPFSQA</t>
    </r>
  </si>
  <si>
    <r>
      <rPr>
        <sz val="10.5"/>
        <color theme="1"/>
        <rFont val="Calibri"/>
        <charset val="134"/>
      </rPr>
      <t>&gt;GRMZM2G158328_P01</t>
    </r>
  </si>
  <si>
    <r>
      <rPr>
        <sz val="10.5"/>
        <color theme="1"/>
        <rFont val="Calibri"/>
        <charset val="134"/>
      </rPr>
      <t>MQTQSRLAMSGGGGSGGSSSSSASEDEHEAVIRELTRGHELTAQLRAEALRALRGQGQAEATAAFILQEVSRAFTVCLSIMSSPARAPPPTMEMPAPALAPRRGRDDSIPREQRRTSSPHSDGYQWRKYGQKRITKSPFPRCYYKCSFHRERSCRATKQVQQCSDGDGHPPQYVVMYFNEHTCDTAAWEPAAAAAASSGVPLDDLSRSRLQAVLGQGQQGARALLLDERGVQEEHERRLLVSSLACVLGGQQQQSPAGSGTTTAVDPAVNVGQEQEPPPPRARTPAAVDAAGEMPRIIGVDVAGLDVMDYDVTDALCLAHSYDDLPDDGFPFC</t>
    </r>
  </si>
  <si>
    <r>
      <rPr>
        <sz val="10.5"/>
        <color theme="1"/>
        <rFont val="Calibri"/>
        <charset val="134"/>
      </rPr>
      <t>&gt;GRMZM2G161411_P01</t>
    </r>
  </si>
  <si>
    <r>
      <rPr>
        <sz val="10.5"/>
        <color theme="1"/>
        <rFont val="Calibri"/>
        <charset val="134"/>
      </rPr>
      <t>MDDSSSQPATIVSGGEERNQRREEDDDEETAAAEAEAGNGSQLMVVPEDGYEWKKYGQKFIKNIQKIRSYFRCRHRLCGAKKKVEWHPRDPSAALRVVYDGAHQHGAAPPAAPEQGGGGGASNRYELGAQYFGAGPAGSG</t>
    </r>
  </si>
  <si>
    <r>
      <rPr>
        <sz val="10.5"/>
        <color theme="1"/>
        <rFont val="Calibri"/>
        <charset val="134"/>
      </rPr>
      <t>&gt;GRMZM2G163054_P01</t>
    </r>
  </si>
  <si>
    <r>
      <rPr>
        <sz val="10.5"/>
        <color theme="1"/>
        <rFont val="Calibri"/>
        <charset val="134"/>
      </rPr>
      <t>MAASLGLNPEAVFTSYTSSPPFMSDYVAASFLPPAVVDSTDFSAELDDLHHHLDYSSPAPTLAGARSDRSEKQMIRWCEGGGGEKRLGRIGFRTRSEVEILDDGFKWRKYGKKAVKSSPNPRYTHMFTWNIVKINSQNMKATSRKATKKK</t>
    </r>
  </si>
  <si>
    <r>
      <rPr>
        <sz val="10.5"/>
        <color theme="1"/>
        <rFont val="Calibri"/>
        <charset val="134"/>
      </rPr>
      <t>&gt;GRMZM2G163054_P02</t>
    </r>
  </si>
  <si>
    <r>
      <rPr>
        <sz val="10.5"/>
        <color theme="1"/>
        <rFont val="Calibri"/>
        <charset val="134"/>
      </rPr>
      <t>MAASLGLNPEAVFTSYTSSPPFMSDYVAASFLPPAVVDSTDFSAELDDLHHHLDYSSPAPTLAGARSDRSEKQMMWCEGGGGEKRLGRIGFRTRSEVEILDDGFKWRKYGKKAVKSSPNPRNYYRCSSEGCGVKKRVERDRDDPRYVITTYDGVHNHASPAAAAIIQYGGGGGFYSPPHSGSPSAASYSGSFVL</t>
    </r>
  </si>
  <si>
    <r>
      <rPr>
        <sz val="10.5"/>
        <color theme="1"/>
        <rFont val="Calibri"/>
        <charset val="134"/>
      </rPr>
      <t>&gt;GRMZM2G163054_P03</t>
    </r>
  </si>
  <si>
    <r>
      <rPr>
        <sz val="10.5"/>
        <color theme="1"/>
        <rFont val="Calibri"/>
        <charset val="134"/>
      </rPr>
      <t>MAASLGLNPEAVFTSYTSSPPFMSDYVAASFLPPAVVDSTDFSAELDDLHHHLDYSSPAPTLAGARSDRSEKQMMYVLPMHSKFYQINCYGVASYYWLLFLLLTVVYCYGDFISSISRWCEGGGGEKRLGRIGFRTRSEVEILDDGFKWRKYGKKAVKSSPNPRYTHMFTWNIVKINSQNMKATSRKATKKK</t>
    </r>
  </si>
  <si>
    <r>
      <rPr>
        <sz val="10.5"/>
        <color theme="1"/>
        <rFont val="Calibri"/>
        <charset val="134"/>
      </rPr>
      <t>&gt;GRMZM2G163054_P04</t>
    </r>
  </si>
  <si>
    <r>
      <rPr>
        <sz val="10.5"/>
        <color theme="1"/>
        <rFont val="Calibri"/>
        <charset val="134"/>
      </rPr>
      <t>MAASLGLNPEAVFTSYTSSPPFMSDYVAASFLPPAVVDSTDFSAELDDLHHHLDYSSPAPTLAGARSDRSEKQMIRWCEGGGGEKRLGRIGFRTRSEVEILDDGFKWRKYGKKAVKSSPNPRNYYRCSSEGCGVKKRVERDRDDPRYVITTYDGVHNHASPAAAAIIQYGGGGGFYSPPHSGSPSAASYSGSFVL</t>
    </r>
  </si>
  <si>
    <r>
      <rPr>
        <sz val="10.5"/>
        <color theme="1"/>
        <rFont val="Calibri"/>
        <charset val="134"/>
      </rPr>
      <t>&gt;GRMZM2G163418_P01</t>
    </r>
  </si>
  <si>
    <r>
      <rPr>
        <sz val="10.5"/>
        <color theme="1"/>
        <rFont val="Calibri"/>
        <charset val="134"/>
      </rPr>
      <t>MASTEMEMGVVGGGVNSSGGGSCGGLVVTELSHIKELVRQLEVHLGGSPDLCKHLASQIFSLTERSIGLITSSNLDGARRQKRPAGDAGLASPLSATPTSDVTDGPFQSTKKKRKVMEQRRQRVSSAGGENPVEDGHSWRKYGQKEILGAKHPRGYYRCTHRHSQGCPATKQVQRTDEDPTVYDVIYHGGHTCVHRAAAGQAQATAPPEHRPDAHGHLRSLGAGLTVKTETEEGLPAAAPLCLSASTPPVSGGGCPCPCLAPSTPENWGVSPASSNSNHAASYLPFEDAEWRGHAGLQEVVSASAPPPPAVDSLDDLLLLVDIDDIASLFD</t>
    </r>
  </si>
  <si>
    <r>
      <rPr>
        <sz val="10.5"/>
        <color theme="1"/>
        <rFont val="Calibri"/>
        <charset val="134"/>
      </rPr>
      <t>&gt;GRMZM2G163418_P02</t>
    </r>
  </si>
  <si>
    <r>
      <rPr>
        <sz val="10.5"/>
        <color theme="1"/>
        <rFont val="Calibri"/>
        <charset val="134"/>
      </rPr>
      <t>MASTEMEMGVVGGGVNSSGGGSCGGLVVTELSHIKELVRQLEVHLGGSPDLCKHLASQIFSLTERSIGLITSSNLDGARRQKRPAGDAGLASPLSATPTSDVTDGPFQSTKKKRKVMEQRRQRVSSAGGENPVEDGHSWRKYGQKEILGAKHPRLAGTHASRSEMC</t>
    </r>
  </si>
  <si>
    <r>
      <rPr>
        <sz val="10.5"/>
        <color theme="1"/>
        <rFont val="Calibri"/>
        <charset val="134"/>
      </rPr>
      <t>&gt;GRMZM2G164082_P01</t>
    </r>
  </si>
  <si>
    <r>
      <rPr>
        <sz val="10.5"/>
        <color theme="1"/>
        <rFont val="Calibri"/>
        <charset val="134"/>
      </rPr>
      <t>MEAVEEANRAAVESCKKLVAVLSLSGGDAFRPMPVAAETDEAVARFGKVVAVLSGRLGHARARVGKRSPAPPVVDASCLLDHPSLAVAPRHTPNGGHLLLSATTPPLPPLPPHLLPPASMAMRSAAVPMTMRSQEAAPAPAVLLVPPCASNVTLTPAKKFDRSMFLETPLLELNSCGVPPSPSASPAMAAVQRNSTKVAAAVPAPNPCTSAPRIQFHPPHQQQQQAAKKQKSFQFDQTPSGEQFHIEVPVPLPRAAPAAKEVISFSFDNNSVCTSSAATSFFTSIGSQLISMSDAATSSAATAKKACGKRAEDSSGVRCHCPKKKKPREKRVVRVPAISDKNADIPADNYSWRKYGQKPIKGSPHPRGYYRCSSKKDCPARKHVERCRSDAAMLIVTYENDHNHAQPLDPSVLTAANAEA</t>
    </r>
  </si>
  <si>
    <r>
      <rPr>
        <sz val="10.5"/>
        <color theme="1"/>
        <rFont val="Calibri"/>
        <charset val="134"/>
      </rPr>
      <t>&gt;GRMZM2G169149_P01</t>
    </r>
  </si>
  <si>
    <r>
      <rPr>
        <sz val="10.5"/>
        <color theme="1"/>
        <rFont val="Calibri"/>
        <charset val="134"/>
      </rPr>
      <t>MDSNGECSSPPTLSAALLPLFGPPPEPLPESLEDKLRRVSEENRRLAAALDAILADRSTPRALATSSPSRGNAVAAAEPPRPKVRTVCARAEPSDADANHLRDCYQWRKYGQKVTRDNPYPRSYFRCAYAPSCPVKKKVQRSADDNLMLVATYEGEHNHEQRAQSEYVVTDASTSLHQAGSSLPRSIISIDSSGRKKITIGLAADQRPPADSNAGAAVGEIIVTPEFRKALVDELVNLLTNDSEFVEKLASAVADRVMERIPGHIF</t>
    </r>
  </si>
  <si>
    <r>
      <rPr>
        <sz val="10.5"/>
        <color theme="1"/>
        <rFont val="Calibri"/>
        <charset val="134"/>
      </rPr>
      <t>&gt;GRMZM2G169564_P01</t>
    </r>
  </si>
  <si>
    <r>
      <rPr>
        <sz val="10.5"/>
        <color theme="1"/>
        <rFont val="Calibri"/>
        <charset val="134"/>
      </rPr>
      <t>MKHQQSTRLLLPQAAAAPADHPSPACCNRRSATEEIARGQSLVTQLRAIVLPALQADQRAELVAHMFQSVLDCSSKAMAELQLHHHHRRSPTPSARRPRDDDGDGLQVDDKKRVKRISSVVGCKEEEEEGVAGAAAAANNPRRHQHKRRRLDDSAVSLETPVPHYDGRQWRKYGQKHINNTKHSRSYYRCTYRQEQGCKATKTVQQQDDDSSNSSSSSGTAALMYTVVYYGQHSCNSNKDHNDDGGGANSSRPVDDDDSETIKTRSSSDSQSSSSMSSITCCADARGGGHQIIDQAFLPHDSKPIVDDDESAEEELDMREPFDVAAFAPMDFDSWELDALLRFGA</t>
    </r>
  </si>
  <si>
    <r>
      <rPr>
        <sz val="10.5"/>
        <color theme="1"/>
        <rFont val="Calibri"/>
        <charset val="134"/>
      </rPr>
      <t>&gt;GRMZM2G169966_P01</t>
    </r>
  </si>
  <si>
    <r>
      <rPr>
        <sz val="10.5"/>
        <color theme="1"/>
        <rFont val="Calibri"/>
        <charset val="134"/>
      </rPr>
      <t>MLQQQPWTYQEPTAQFEAPAAQAGNMFGTGGGYGAAPGFREQRQSHRPSSDDGYNWRKYGQKQMKGSENPRSYYKCSFPGCPTKKKVEQSPDGQVTEIVYKGTHNHPKPQSTRRGASSAPASYVVQSASDAVMPEHSWGALSGTPVVTPENSSGSFGGDGDEVNGMSSRLGGSFGADDLDDDEPDSKRWRKDGGDADAAGCSVSVASNNRTVREPRVVVQTMSDIDVLDDGYRWRKYGQKVVKGNPNPRSYYKCTGAGCLVRKHVERACHDTCAVVTTYEGKHNHDVPPARGSASLYRAALAAQMPPQQAASYQGAPMPAAERGSFALSGFGDPVGTAYSYYTNHHQEQEQQQQQPNQAMRYAKDEPQDCMSFFEQQLLF</t>
    </r>
  </si>
  <si>
    <r>
      <rPr>
        <sz val="10.5"/>
        <color theme="1"/>
        <rFont val="Calibri"/>
        <charset val="134"/>
      </rPr>
      <t>&gt;GRMZM2G171428_P01</t>
    </r>
  </si>
  <si>
    <r>
      <rPr>
        <sz val="10.5"/>
        <color theme="1"/>
        <rFont val="Calibri"/>
        <charset val="134"/>
      </rPr>
      <t>MAAREASAPAPASPHAGDGPGRPPRPTLALPPRSAVESLFATGASSSAGAAETSPGPLTLAAALFPDASSPAFHGSFTQLLVGAIGSPAVPSPPSPFAVPPGLSPATLFGSPGLFSPTGSFEMSHQQALAQVTAQAVHSQYNMINHTDYSIPFSSTTAPALITAQHANSSANVASAQEKPALPSHAGNSNIESNEVSQGLKTSAPTFDKPADDGYNWRKYGQKAVKGGEYPRSYYKCTHTSCPVKKKVERSAEGHITQIIYRGQHNHQRPPKRRSKDGGGPLNEADVLHENEDISTRSEPGSQEHSGKHEGSNDGILGPSVSRRGGGDEQLSGSSDSDEEQDDEQRAGDEDPGYANANKRHVPTPAQRIIVQTNSEVDLLDDGYRWRKYGQKVVKGNPYPRSYYRCTYQGCDVKKHIERSSQDPKAVITTYEGKHSHDVPAVRNGSHAAANANGSSSTSLPVPHRVHSSASSSRRAAELQSASSASSMLLKEENEIT</t>
    </r>
  </si>
  <si>
    <r>
      <rPr>
        <sz val="10.5"/>
        <color theme="1"/>
        <rFont val="Calibri"/>
        <charset val="134"/>
      </rPr>
      <t>&gt;GRMZM2G171428_P02</t>
    </r>
  </si>
  <si>
    <r>
      <rPr>
        <sz val="10.5"/>
        <color theme="1"/>
        <rFont val="Calibri"/>
        <charset val="134"/>
      </rPr>
      <t>MAAREASAPAPASPHAGDGPGRPPRPTLALPPRSAVESLFATGASSSAGAAETSPGPLTLAAALFPDASSPAFHGSFTQLLVGAIGSPAVPSPPSPFAVPPGLSPATLFGSPGLFSPTGSFEMSHQQALAQVTAQAVHSQYNMINHTDYSIPFSSTTAPALITAQHANSSANVASAQEKPALPSHAGNSNIESNEVSQGLKTSAPTFDKPADDGYNWRKYGQKAVKGGEYPRSYYKCTHTSCPVKKKVERSAEGHITQIIYRGQHNHQRPPKRRSKDGGGPLNEADVLHENEDISTRSEPGSQEHSGKHEGSNDGILGPSVSRRGGGDEQLSGSSDSDEEQDDEQRAGDEDPGYANANKRHVPTPAQRIIVQTNSEVDLLDDGYRWRKYGQKVVKGNPYPRTHKLWNYNSLP</t>
    </r>
  </si>
  <si>
    <r>
      <rPr>
        <sz val="10.5"/>
        <color theme="1"/>
        <rFont val="Calibri"/>
        <charset val="134"/>
      </rPr>
      <t>&gt;GRMZM2G173680_P01</t>
    </r>
  </si>
  <si>
    <r>
      <rPr>
        <sz val="10.5"/>
        <color theme="1"/>
        <rFont val="Calibri"/>
        <charset val="134"/>
      </rPr>
      <t>MEEVEVANMAAVESCHRVLALLSQQQDPALLKSVASETAEACAKFRKVAALLGSASGGGGCGHARGRFSRRVRPLGLVNQKSPLGIATGSGNPLEMMPSTAAAAGSPSPPQSTSYAQMRARLSSAPESSRGLDLACSSSRCSPHPFGAPKLVQPLSVQFQIGSVAHRYPFHQQQSRQKLQAEMFRRSNSGISLKFDSPSPSGGAAGTMSSARSFMSSLSIDRSMASLDGKRPFHLVGTPVASDPADAHRAPKRRCTGRGEDGRGKCATTGRCHCSKRRKLRIKRSIRVPAISNKIADIPPDEYSWRKYGQKPIKGSPHPRGYYKCSSVRGCPARKHVERCVDDPAMLIVTYEGEHSHTQLPAQPAQT</t>
    </r>
  </si>
  <si>
    <r>
      <rPr>
        <sz val="10.5"/>
        <color theme="1"/>
        <rFont val="Calibri"/>
        <charset val="134"/>
      </rPr>
      <t>&gt;GRMZM2G176489_P01</t>
    </r>
  </si>
  <si>
    <r>
      <rPr>
        <sz val="10.5"/>
        <color theme="1"/>
        <rFont val="Calibri"/>
        <charset val="134"/>
      </rPr>
      <t>MEVAVVESPRPPPPPPQAKEEKRSDATKPEIAASMVGSALPIVFESFPSTQREAAAAGVKQEERRLEAARAEMGEVREENERLKSMLSRIVGQYQSLQTHFLDVVKVRELASSSAKAAAENKIPAAPALLPGTDDGDEPYDDLVSLSLGTRANSSGGGPRRKGHDDRSASSSGTADEMPNTADDERRHQISLGLGFARGLPPSGTAAAADDDKASHDASTAPVLNLSSDSSGSAGDTDTTKPALAAAGAARKSPSAGAGDGSADDEVQQQAKKARVSVRVKCDTPTMPDGCQWRKYGQKISKGNPCPRAYYRCTVAPHCPVRKQVQRCAEDTSVLITTYDCAHNHPLPPAATAMASTTSAAVAMLTYGSTTSAASASLVHGHQYHSLAAAAGLLGPTTMVSTAASCPTITLDLTSPAAPHSLVHSSLPYAAAAAAAAAGFESKAVPAAWSSGYLAYGGAHPSYDTKISSALGHLFGGSLGVPSRPEQLYAQSYLQRANSLGDGHGAVAPAVTDTLAKAITSDPSFQSVLAAAITSVMGRGGAAATQK</t>
    </r>
  </si>
  <si>
    <r>
      <rPr>
        <sz val="10.5"/>
        <color theme="1"/>
        <rFont val="Calibri"/>
        <charset val="134"/>
      </rPr>
      <t>&gt;GRMZM2G304573_P01</t>
    </r>
  </si>
  <si>
    <r>
      <rPr>
        <sz val="10.5"/>
        <color theme="1"/>
        <rFont val="Calibri"/>
        <charset val="134"/>
      </rPr>
      <t>MELKTTLVFKDEMMRGAGAAHKMNLGDDEPAAGPVLSLSLGPAANANRASFRAEGRRGEISASNDADDGTGLALGLRCGGGSGAKRQRVVIVDNDDGGSSEKALRRLPGAPPPPPQQRPDRVTVRTRCSAATVNDGCQWRKYGQKVAKGNPWPRAYYRCTATPDCPVRKKVQRCAHDTAVLVTTYDGVHSHPLTPYAAAAAAARRASCDGAPPRLAFPLAALPQRYCSPSGAVAISGLPAAASSHGHGNVVPMASIMQKAVADPNFRAAVMAAVASYVSEQCGGRNIDDGAFTLPPPG</t>
    </r>
  </si>
  <si>
    <r>
      <rPr>
        <sz val="10.5"/>
        <color theme="1"/>
        <rFont val="Calibri"/>
        <charset val="134"/>
      </rPr>
      <t>&gt;GRMZM2G324999_P01</t>
    </r>
  </si>
  <si>
    <r>
      <rPr>
        <sz val="10.5"/>
        <color theme="1"/>
        <rFont val="Calibri"/>
        <charset val="134"/>
      </rPr>
      <t>MADAVESRGGRARLVSDLGRVQDLVRQLELQLRAPGDAASVDLCRRLVHQIVALTDSSIGMLRSSPDLASPLPATGTGSPISSDAASDHPFRAAASASASPKKRKATARWTSQQARVSAAGGSGAEGPVDDGYSWRKYGQKDILGAKHPRAYYRCTHRNSQNCPATKQVQRTDDHPALFDVVYHGEHTCRPAAAAAGGGSKRAAQQHNPHAQAALQGLAARLTVATATDAAALPPMTPESCPVRGASSPWSLASSVASDSNGCMHQDVSPCPVPGYREWTSDGDLQEVVSSAFAAVSSVAPLPVLDDEFMPLECFGFDHTFDIDTAMPSLYYP</t>
    </r>
  </si>
  <si>
    <r>
      <rPr>
        <sz val="10.5"/>
        <color theme="1"/>
        <rFont val="Calibri"/>
        <charset val="134"/>
      </rPr>
      <t>&gt;GRMZM2G327349_P01</t>
    </r>
  </si>
  <si>
    <r>
      <rPr>
        <sz val="10.5"/>
        <color theme="1"/>
        <rFont val="Calibri"/>
        <charset val="134"/>
      </rPr>
      <t>METKPEPHRQNHVRHEEAQEGEQAAVMEHGALSLQRGVTNLFGRRHDEKQAVGRRGEIREVDFFSRVSRPRDQDSGGGGGRGVSGGGRDDVYIELDLLTTTTAATTCAGDEVMQTKNQKIEASAVEAELRRVVEENRRLRGILEELTRSYGALYQQLLLVTQGQHHQHRLHPADLMISRPSLAHTHLTSTAASQYSASTRLLLEARASSSAVAQPRAVEDEVVSGAGDGAGVVEASPSLSNGGNNDNDAAAADGKRKTSPPRESGEQAAASSELPGRKARVSVRARSEAPMISDGCQWRKYGQKMAKGNPCPRAYYRCTMAVACPVRKQVQRCAEDKTILVTTYEGHHNHPLPPAATTMANTTSAAAAMLLSGPATSRDGAAALLGHPAAALFHHSSSSIPYASTMATLSASAPFPTITLDLTQQAPGGLLPHGLHRPPGGMHPVVAAPAAAMPFPAPSPLAMFLPQRAPTVPTGLPVAPRQQQQQQSVMETVTAAIAADPNFTTALAAAISSVMAGAAHQAQQPTPRASNIIGIPGDEANGGSAGAATAGPSPTTTAAGAHAASGGSPRFATQSCTTSTT</t>
    </r>
  </si>
  <si>
    <r>
      <rPr>
        <sz val="10.5"/>
        <color theme="1"/>
        <rFont val="Calibri"/>
        <charset val="134"/>
      </rPr>
      <t>&gt;GRMZM2G354384_P01</t>
    </r>
  </si>
  <si>
    <r>
      <rPr>
        <sz val="10.5"/>
        <color theme="1"/>
        <rFont val="Calibri"/>
        <charset val="134"/>
      </rPr>
      <t>MSDGCQWRKYGQKVAATRARAPTTAARPGAPDCPVRMKVQLCARDTAVLVAMYDGVHNHPLTPTPPRRWRRPPYSRRPRHATRQALLLPPLTALPPAPQRYSFSGAAVAISGPPTAASSQYNVVVPMANIMMKAVADPSFRTAVMVAVASYLGEQCGGRNVDDILTLAPPC</t>
    </r>
  </si>
  <si>
    <t>&gt;GRMZM2G366795 P01</t>
  </si>
  <si>
    <r>
      <rPr>
        <sz val="10.5"/>
        <color theme="1"/>
        <rFont val="Calibri"/>
        <charset val="134"/>
      </rPr>
      <t>MESSCLGKRRLNGAERAPPAFLPLGYEYGDADAVDHMPHRLETGEMDFFKREKRERKADAAAPDDLGIKEEDITINMGLHHVGRWKNRSEESVDEGVSSNDGDTREMKTELALTKSELGRLNEENKQLKNILTRLTSSNSNPLQMQMQALTTMQQLRNNIIHRGLRGAPSHELNVDPEKKKDQEGSRGGGHLLPQQFIGLSTPALSFDDPLRFVASDVQGGESSASTSNVEPPPTTTTMEMMPLPAFEHGHHQHLAHERGSSSSPDEPPSHHLAVNQGWLSNKVAKFLPVKGPEPATMRKARVSVRARSEISDGCQWRKYGQKMAKGNPCPRSYYRCTMAAGCPVRKQVQRCAEDTTVVVTTYEGNHNHPLPPAAMPMASTTTTASSMLLSGSMPSAEGSSLMAGSNFLARAVLPCSSSVATISASAPFPTVALDLTQPLPPQAQARSTTEPSQLQAALADAAGRPTPQLFGQKLYDPSSSKAPAASQGADAAGDTVSAAAVIASDPNFPAVLAAAIKSYISGNGSGGGNSGTTVLPPPPAASSADDSSRDDKAGEQGG</t>
    </r>
  </si>
  <si>
    <r>
      <rPr>
        <sz val="10.5"/>
        <color theme="1"/>
        <rFont val="Calibri"/>
        <charset val="134"/>
      </rPr>
      <t>&gt;GRMZM2G366795_P02</t>
    </r>
  </si>
  <si>
    <r>
      <rPr>
        <sz val="10.5"/>
        <color theme="1"/>
        <rFont val="Calibri"/>
        <charset val="134"/>
      </rPr>
      <t>MESSCLGKRRLNGAERAPPAFLPLGYEYGDADAVDHMPHRLETGEMDFFKREKRERKADAAAPDDLGIKEEDITINMGLHHVGRWKNRSEESVDEGVSSNDGDTREMKTELALTKSELGRLNEENKQLKNILTRLTSSNSNPLQMQMQALTTMQQRTSITSCSCHRQLNVDPEKKKDQEGSRGGGHLLPQQFIGLSTPALSFDDPLRFVASDVQGGESSASTSNVEPPPTTTTMEMMPLPAFEHGHHQHLAHERGSSSSPDEPPSHHLAVNQGWLSNKVAKFLPVKGPEPATMRKARVSVRARSEVLMISDGCQWRKYGQKMAKGNPCPRSYYRCTMAAGCPVRKQVQRCAEDTTVVVTTYEGNHNHPLPPAAMPMASTTTTASSMLLSGSMPSAEGSSLMAGSNFLARAVLPCSSSVATISASAPFPTVALDLTQPLPPQAQARSTTEPSQLQAALADAAGRPTPQLFGQKLYDPSSSKAPAASQGADAAGDTVSAAAVIASDPNFPAVLAAAIKSYISGNGSGGGNSGTTVLPPPPAASSADDSSRDDKAGEQGG</t>
    </r>
  </si>
  <si>
    <r>
      <rPr>
        <sz val="10.5"/>
        <color theme="1"/>
        <rFont val="Calibri"/>
        <charset val="134"/>
      </rPr>
      <t>&gt;GRMZM2G377217_P01</t>
    </r>
  </si>
  <si>
    <r>
      <rPr>
        <sz val="10.5"/>
        <color theme="1"/>
        <rFont val="Calibri"/>
        <charset val="134"/>
      </rPr>
      <t>MEGGQLGTCLPSFLVPDHYAFPLPLPPLQLPSSQPNNKPFQMPFDDVQEEAGNHAGMLSSSDHCGLYPLQSLPFGSSASGGAGAAACGGKPTAVGFMPSCSAVGAEEVCTSVAPTTNGCNESNSAWWKASAAERGKMKVRRKMREPRFCFQTRSDVDVLDDGYKWRKYGQKVVKNSLHPRSYFRCTHSNCRVKKRVERLSTDCRMVMTTYEGRHTHSPCSDDASSGDHTDCFSSF</t>
    </r>
  </si>
  <si>
    <r>
      <rPr>
        <sz val="10.5"/>
        <color theme="1"/>
        <rFont val="Calibri"/>
        <charset val="134"/>
      </rPr>
      <t>&gt;GRMZM2G377217_P02</t>
    </r>
  </si>
  <si>
    <r>
      <rPr>
        <sz val="10.5"/>
        <color theme="1"/>
        <rFont val="Calibri"/>
        <charset val="134"/>
      </rPr>
      <t>MEGGQLGTCLPSFLVPDHYAFPLPLPPLQLPSSQPNNKPFQMPFDDVQEEAGNHAGMLSSSDHCGLYPLQSLPFGSSASGGAGAAACGGKPTAVGFMPSCSAVGAEEVCTSVAPTTNGCNESNSAWWKASAAERGKMKVRRKMREPRFCFQTRSDVDVLDDGYKWRKYGQKVVKNSLHPRIILLP</t>
    </r>
  </si>
  <si>
    <r>
      <rPr>
        <sz val="10.5"/>
        <color theme="1"/>
        <rFont val="Calibri"/>
        <charset val="134"/>
      </rPr>
      <t>&gt;GRMZM2G381378_P01</t>
    </r>
  </si>
  <si>
    <r>
      <rPr>
        <sz val="10.5"/>
        <color theme="1"/>
        <rFont val="Calibri"/>
        <charset val="134"/>
      </rPr>
      <t>MASSAGGGLRSPAATAAPRVVMDSLIEVREGATRLQTMLLEESPTPSIAAAAAAAGATSEVRQTLDGMMSSLSSAMSALDTTGGGGGGQGQQGRRRKRGGAAAARSGPLRRSSNRRRSHSPFVNTVTASTLDDGNSWRKYGQKRIQESPNPRSYYRCTHRADQGCRATRQVQASDANPSSEFIISYFGQHTCRDPSTIPLVIPDDTAPPPPDCANLISFGGSTVVGGGASPSANTTTTVPTTMLSRFGYSSSLPTQTQAQAQLAAAVVGPPGTTMTASWATVGSAPAEYWPGGTTSDMACGPAGTASFPSSPSSLGFMTGSPFGNAGDDDLFLFGFDP</t>
    </r>
  </si>
  <si>
    <r>
      <rPr>
        <sz val="10.5"/>
        <color theme="1"/>
        <rFont val="Calibri"/>
        <charset val="134"/>
      </rPr>
      <t>&gt;GRMZM2G382350_P01</t>
    </r>
  </si>
  <si>
    <r>
      <rPr>
        <sz val="10.5"/>
        <color theme="1"/>
        <rFont val="Calibri"/>
        <charset val="134"/>
      </rPr>
      <t>MAKRDGYMDSSCGYSNGTPKRLVQDSSSHVQAHAKKKVHISTRTQHTYAPYHDGYQWRKYGQKLIRGSTYPRCYYRCTYHQDHGCPATKHVEQTNSQDPPLFRVTYTNEHTCCSAHVSDYMASSVHIQQIADASLRKLADVEIPSLTHCFSGHELIKEENDAVISSLLTAVSGCDVATSDGVHAAIQENTPARMSRSSNEASSSISPPVLLPASDNPKTDFIEPLETQWFEPLDLGWFIE</t>
    </r>
  </si>
  <si>
    <r>
      <rPr>
        <sz val="10.5"/>
        <color theme="1"/>
        <rFont val="Calibri"/>
        <charset val="134"/>
      </rPr>
      <t>&gt;GRMZM2G383594_P01</t>
    </r>
  </si>
  <si>
    <r>
      <rPr>
        <sz val="10.5"/>
        <color theme="1"/>
        <rFont val="Calibri"/>
        <charset val="134"/>
      </rPr>
      <t>MCDFFWLSPADLGDLSDVVRESLQPPPPHHHRLPAATPASSAICSSGSHHLPEEEALLLLQARLNFGGDDHDEARSQLQSQQQLVHSSSGMVELMLGSNGSGGCACDHAAALCPHHHPEAEELIPRPTSGPQQQLCASTRSSFVERRDDDAPVLQEHVLDMAMAPHRPHSSAVKRRKSQTKKVVCIPAPVAAPPGVGGRPSTSGEVVPSDLWAWRKYGQKPIKGSPYPRGYYRCSSSKACSARKQVERSRTDPSMLVVTYTSDHNHPWPTQRNALAGSTRPASSSSSSARGHHGHNHRHHPSAAAVPDTAPAAHRHASNVAVADNATTPGSIISASVHRQLLKQEVVDMDNSKPAEDAAADHDLGFGMFADMDGALDVLCAPDFHPKKQQQQATAQQLEKLPEEEGTQLLLGPDPFSFGFLDWVGASFGVGERAADDGGQ</t>
    </r>
  </si>
  <si>
    <r>
      <rPr>
        <sz val="10.5"/>
        <color theme="1"/>
        <rFont val="Calibri"/>
        <charset val="134"/>
      </rPr>
      <t>&gt;GRMZM2G398506_P01</t>
    </r>
  </si>
  <si>
    <r>
      <rPr>
        <sz val="10.5"/>
        <color theme="1"/>
        <rFont val="Calibri"/>
        <charset val="134"/>
      </rPr>
      <t>MADSPNPSSGDLPAGAGCSPEKPVLADRRVSALAGAGARYKAMSPARLPISREPCLTIPTGFSPGALLESPVLLNNFKATAVNNQNHHDIPMQNHGSNHASPSSNLMTENKPLCSRESSHTANVSSAPNQPVSIVCPSDNMPAEVGTSEMHLINSSENAAQETQTENVAEKSAEDGYNWRKYGQKHVKGSENPRSYYKCTHPNCEVKKLLERSLDGQITEVVYKGHHNHPKPQPNRRLAAGAVPSSQAEERYDGVAPIEDKPSNIYSNLCNQAHSAGMVDNVPGPASDDDVDAGGGRPYPGDDSNDDDDLDSKRRKMESAGIDAALMGKPNREPRVVVQTVSEVDILDDGYRWRKYGQKVVKGNPNPRSYYKCTHTGCPVRKHVERASHDPKSVITTYEGKHNHEVPASRNASHEMSAAPMKPVVHPINSSMPGFGGMMRACDARAFNNQYSQAAESDTISLDLGVGISPNHSDATNQMQPSVPEPMQYQMRHMAPVYGSMGLPGMPVPAIPGNVVASSIYGSREEKGNEGFTFKAAPLDRSANLCYSSAGNLVMGP</t>
    </r>
  </si>
  <si>
    <r>
      <rPr>
        <sz val="10.5"/>
        <color theme="1"/>
        <rFont val="Calibri"/>
        <charset val="134"/>
      </rPr>
      <t>&gt;GRMZM2G398506_P02</t>
    </r>
  </si>
  <si>
    <r>
      <rPr>
        <sz val="10.5"/>
        <color theme="1"/>
        <rFont val="Calibri"/>
        <charset val="134"/>
      </rPr>
      <t>MADSPNPSSGDLPAGAGCSPEKPVLADRRVSALAGAGARYKAMSPARLPISREPCLTIPTGFSPGALLESPVLLNNFKVEPSPTTGTLSMAANMNKSTHPDILPSPRDNSADSGQEDGGSREFEFKPHLNSQSSATAVNNQNHHDIPMQNHGSNHASPSSNLMTENKPLCSRESSHTANVSSAPNQPVSIVCPSDNMPAEVGTSEMHLINSSENAAQETQTENVAEKSAEDGYNWRKYGQKHVKGSENPRSYYKCTHPNCEVKKLLERSLDGQITEVVYKGHHNHPKPQPNRRLAAGAVPSSQAEERYDGVAPIEDKPSNIYSNLCNQAHSAGMVDNVPGPASDDDVDAGGGRPYPGDDSNDDDDLDSKRRKMESAGIDAALMGKPNREPRVVVQTVSEVDILDDGYRWRKYGQKVVKGNPNPRSYYKCTHTGCPVRKHVERASHDPKSVITTYEGKHNHEVPASRNASHEMSAAPMKPVVHPINSSMPGFGGMMRACDARAFNNQYSQAAESDTISLDLGVGISPNHSDATNQMQPSVPEPMQYQMRHMAPVYGSMGLPGMPVPAIPGNVVASSIYGSREEKGNEGFTFKAAPLDRSANLCYSSAGNLVMGP</t>
    </r>
  </si>
  <si>
    <r>
      <rPr>
        <sz val="10.5"/>
        <color theme="1"/>
        <rFont val="Calibri"/>
        <charset val="134"/>
      </rPr>
      <t>&gt;GRMZM2G400559_P01</t>
    </r>
  </si>
  <si>
    <r>
      <rPr>
        <sz val="10.5"/>
        <color theme="1"/>
        <rFont val="Calibri"/>
        <charset val="134"/>
      </rPr>
      <t>MDFRSNDDLVMPPPPPPCGHGWEMMEAMRRQQELVMQLRALVLPLLVHGAMDGGGGGAPSAADIAVQLFDDVIGCNIGVVSTLEGCILSTGGGGPSVESVDDKSLVMRNNSAPASNNGEKAEKQARLAANSKQLNSVVVGQKRRRNNDKRSRSLVTHVPHYDGHLWRKYGQKNINGRKHPRSYYRCAYRERNCLATKTVEEQEPNADDGNSSSSAMAGEESPKYTVVYYGDHTCNDHIIHAVSTVQLPQLVASVDLGQGTEMDQTTATRAGGVQESDEADHLDLPALLEVFDSSLVDWEALYHSPNVATHS</t>
    </r>
  </si>
  <si>
    <r>
      <rPr>
        <sz val="10.5"/>
        <color theme="1"/>
        <rFont val="Calibri"/>
        <charset val="134"/>
      </rPr>
      <t>&gt;GRMZM2G401521_P01</t>
    </r>
  </si>
  <si>
    <r>
      <rPr>
        <sz val="10.5"/>
        <color theme="1"/>
        <rFont val="Calibri"/>
        <charset val="134"/>
      </rPr>
      <t>MPVVELWLLLPSAAPPVDLVASNVCAPNASHLPSPSLSHAPTRRQSQLPRSCTVHPPVTYISRGAGSLDLSPPARALFLSMENLPLLGGIRQQPNTQLATATCLAAPQPEQHACRDATTTTSLVVPAMSFPPAAVDWASLLLPRSTSGGANELESGGGIAETVAGSSASATTAGEGDNNKTGKAGRGGGRGKKKASRPRFAFQTRSEDDVLDDGYRWRKYGQKAVKNSAFPRSYYRCTHHTCEVKKQVQRLAKDTSIVVTTYEGVHNHPCEKLMEALSPILKQLQLLSQLQSCTNQLL</t>
    </r>
  </si>
  <si>
    <r>
      <rPr>
        <sz val="10.5"/>
        <color theme="1"/>
        <rFont val="Calibri"/>
        <charset val="134"/>
      </rPr>
      <t>&gt;GRMZM2G401521_P02</t>
    </r>
  </si>
  <si>
    <r>
      <rPr>
        <sz val="10.5"/>
        <color theme="1"/>
        <rFont val="Calibri"/>
        <charset val="134"/>
      </rPr>
      <t>MPVVELWLLLPSAAPPVDLVASNVCAPNASHLPSPSLSHAPTRRQSQLPRSCTVHPPVTYISRGAGSLDLSPPARALFLSMENLPLLGGIRQQPNTQLATATCLAAPQPEQHACRDATTTTSLVVPAMSFPPAAVDWASLLLPRSTSGGANELESGGGIAETVAGSSASATTAGEGDNNKTGKAGRGGGRGKKKASRPRFAFQTRSEDDVLDDGYRWRKYGQKAVKNSAFPRWIVSLSMLMHACMSLVLYMLASIVCCGNWKQRNVGMHAMQELLPVHAPHVRGEEAGAAAGQGHEHRGDHVRGRAQPPVREAHGGAQPHPQAAPAPLAAPVLH</t>
    </r>
  </si>
  <si>
    <r>
      <rPr>
        <sz val="10.5"/>
        <color theme="1"/>
        <rFont val="Calibri"/>
        <charset val="134"/>
      </rPr>
      <t>&gt;GRMZM2G408462_P01</t>
    </r>
  </si>
  <si>
    <r>
      <rPr>
        <sz val="10.5"/>
        <color theme="1"/>
        <rFont val="Calibri"/>
        <charset val="134"/>
      </rPr>
      <t>MEGVPDEKCALVAELVQVLEMARHLETRMAVLQQQGGGEHQQCRALLSTMRASIDRAVHLAVSCRAEAARPESPPSGGDGSPRSGSGGSDQAGEVRGRGNATGQCKKRKALPKSSIQVRVSTVQDVSPLDDGLSWRKYGQKDILGAKYPRAYFRCTHRHTQSCQASKQVQRTDGDPLLFDVVYHGTHTCAQAAAAAAHHHGNNHPATDQATSPGCVVAGPAALPFSLRPAASNKPTGAAADDGATSSRFIATGCTVVTASPFVYPATPDCQLVSGGGGGGYAVGGGGGVAGVPNVPDVELASTTNSPMAMGEMDFMFPLDAADFLELENPASYF</t>
    </r>
  </si>
  <si>
    <r>
      <rPr>
        <sz val="10.5"/>
        <color theme="1"/>
        <rFont val="Calibri"/>
        <charset val="134"/>
      </rPr>
      <t>&gt;GRMZM2G411766_P01</t>
    </r>
  </si>
  <si>
    <r>
      <rPr>
        <sz val="10.5"/>
        <color theme="1"/>
        <rFont val="Calibri"/>
        <charset val="134"/>
      </rPr>
      <t>MEGVPEDKCTLIAELVRVLEMARQLETYMAVQQQQGDAAGGDQRCRALVSTMRACIDRAVSCCAEGRPDSPPSGGDGSPRSGVSDQAGGEFRGRGNAAGQCKKRKTLPKWSSQVRVSAVQDVSPLDDGLSWRKYGQKDILGAKYPRSYFRCTHRHTQSCQASKHVQRTDGDPLLFDVVYHGSHTCAQAQGAAARPVNQPAQQQTDTEQTTSPGFQAGPAVLPFSLRPASNKPPGAHDAGDGATSSRFIATGCTVTASPFVSPATSECRIVSGGYALGGGVTMAGVRNVPDVELAATTNSLMAMGQMDFMFPLDAASFLELESPASYC</t>
    </r>
  </si>
  <si>
    <r>
      <rPr>
        <sz val="10.5"/>
        <color theme="1"/>
        <rFont val="Calibri"/>
        <charset val="134"/>
      </rPr>
      <t>&gt;GRMZM2G414315_P01</t>
    </r>
  </si>
  <si>
    <r>
      <rPr>
        <sz val="10.5"/>
        <color theme="1"/>
        <rFont val="Calibri"/>
        <charset val="134"/>
      </rPr>
      <t>MDCSNDWDLQALVRSCGGGNRSVQHSRAGADAPPREEAAMVRGGGRAAAQLELLGQPVGAVSSWRRGLDHFDDLVDRDRDPRRMPFSVSVTPSSSRETTATCGPMARAGQQLRHDDVLFSFSAAAAAGVVSRSGHQMVQPRRRQPGRKAGGRTPRPKRSKKRQVKKVVCEVPAAGGVVSTDLWAWRKYGQKPIKGSPYPRGYYKCSSLKSCTARKLVERSPAKPGVLVVTYIADHCHAVPAMLNALAGTTRNRPSSSSSASPDDGDHNQDQETSSDGAAPSADNNSKVDDDDGAAAVAVAVDENDACLLEDDGNCPFDGFFWPFDDDLDRFFDDDGGGVLGRRRLSL</t>
    </r>
  </si>
  <si>
    <r>
      <rPr>
        <sz val="10.5"/>
        <color theme="1"/>
        <rFont val="Calibri"/>
        <charset val="134"/>
      </rPr>
      <t>&gt;GRMZM2G425430_P01</t>
    </r>
  </si>
  <si>
    <r>
      <rPr>
        <sz val="10.5"/>
        <color theme="1"/>
        <rFont val="Calibri"/>
        <charset val="134"/>
      </rPr>
      <t>MRYYIYEKNMLMLWIMSGIKIFLQASFEMSHQQALAQVTAQAVHSQYNMINHADYTISFSSTTTPALVTAQHANFSGNLTSAQEKPALPSHTGNSNIESNEVSQGLKTSAPTFDKPADDGYNWRKYGQKAVKGGEYPRSYYKCTHTSCAVKKKVERSAEGHITQIIYRGQHNHQRPPKRRSKDGGGQLNEADDFHENEDTSTRSEPGSQDHSGKHEGSNDGIPGPSVSRRGEVYEQLSGSSDSEEERDDEQRAGNGCPGYTNANRRHVPTPAQRIIVQTNSEVDLLDDGYRWRKYGQKVINTQI</t>
    </r>
  </si>
  <si>
    <r>
      <rPr>
        <sz val="10.5"/>
        <color theme="1"/>
        <rFont val="Calibri"/>
        <charset val="134"/>
      </rPr>
      <t>&gt;GRMZM2G432583_P01</t>
    </r>
  </si>
  <si>
    <r>
      <rPr>
        <sz val="10.5"/>
        <color theme="1"/>
        <rFont val="Calibri"/>
        <charset val="134"/>
      </rPr>
      <t>MTMAMASMPPACAATELVAKGRESAAVLKAMLGQLPAAATPHDGLRDLAEQVLRCCDRALAALLRGAATEEAACSSSARKRRKQPAERQGGLAPPPPSPAATGSKRMRMSRGERGTRAEKKETMEDGFIWRKYGQKDIHGSNYPRLYFRCTYKDDRGCEARRQVQRSDTDPCAAYLITYFGEHTCCCRDDAVEAPAPFVIDFGLSAAACDDGLQLPQYGSPWPSCDDDGPGPVELQTPPPRTSADLCSSPPEEELRAGACDVAEFVAEQSTTVTAELMGRMTSPEWDGCLDWELGEGDSSLDVDGFDRYYFDYSDLL</t>
    </r>
  </si>
  <si>
    <r>
      <rPr>
        <sz val="10.5"/>
        <color theme="1"/>
        <rFont val="Calibri"/>
        <charset val="134"/>
      </rPr>
      <t>&gt;GRMZM2G441031_P01</t>
    </r>
  </si>
  <si>
    <r>
      <rPr>
        <sz val="10.5"/>
        <color theme="1"/>
        <rFont val="Calibri"/>
        <charset val="134"/>
      </rPr>
      <t>MNILESSTRSGCQVVLNEIEHQGALMRDLYDLILPTLDPCSRQEKLVQQIFQDISSSSGKVLSFLELGDNSKKQANLIKHRRKRGKNSGVESHMLGEEAKEIGNKRRKNAQHTGSIVTQAPHFDGYKWRKYGQKWISKAKHSRSYYRCANSKDQGCLATKTVQQKESDGSGTVSLFDVEYYGHHICKKDVVNHPCVVDTAHYYSVPIANQNQSSSSPTFVHNDVYGIQDESFENLFMVPSIPEYLTDFTDIEMAGALEVTSEMISENIWAYEMISENICRQPLIAP</t>
    </r>
  </si>
  <si>
    <t>&gt;GRMZM2G448605_P01</t>
  </si>
  <si>
    <r>
      <rPr>
        <sz val="10.5"/>
        <color theme="1"/>
        <rFont val="Calibri"/>
        <charset val="134"/>
      </rPr>
      <t>MDSSYLGKRKLDGGEREPPAAAFLPAVALGYEYEYGDAEAVDHRPCRAAAGEMDFFKKEEKRERKAAAALVPSDDLGIKEDEVTINMGLHHVDRRKSSSEESIVIDDGVSSNDVDHREAKAELALAKSELGRLNNENKQLNEENKQLNEENKQLRSMLSRLTTSFNPIQKPSMQMQLLSLMQQQATRTHRGLRGAPGHEPMYADPEKKDDQKASRGGAHTLPQQFISVGTAPDDLLRSVGSHALRGDDCSASTSNAEPPPPPMDYCSAGYGKGLMASGKDMMPLPAFELGNQQHLAHERGSSPDEPPPHHLAAQQGWLSNKAPKFLPGKGLEPVVPEAATMRKARVSVRTRSEAAMISDGCQWRKYGQKMAKGNPYPRAYYRCTMAAACPVRKQVQRCAEDTTVVVTTYEGNHNHPLPPAAMPMASTTAAAAAMLLSGPMPSADGGSLMAGSNFLARAVLPCSSNVATISASAPFPTVTLDLTQPQPPPAARTMGTEPSLQPQAALTDDAGRPVSLATQLFGQKVFGPSSNTPAAAQPQPQADAAGDTVSAAAVIASDPNFPAVLAAAIKSYIGGSGGAGVISGTIVLPPAPSSSAGDSTREDRVGEQGR</t>
    </r>
  </si>
  <si>
    <r>
      <rPr>
        <sz val="10.5"/>
        <color theme="1"/>
        <rFont val="Calibri"/>
        <charset val="134"/>
      </rPr>
      <t>&gt;GRMZM2G449681_P01</t>
    </r>
  </si>
  <si>
    <r>
      <rPr>
        <sz val="10.5"/>
        <color theme="1"/>
        <rFont val="Calibri"/>
        <charset val="134"/>
      </rPr>
      <t>MASSTGSLEHGGFTFTPPPFITSFTELLSSAGDMLGAGADQERSSPRGLFHRGARGVPKFKSAQPPSLPISPPPMSPSSYFAIPPGLSPAELLDSPVLLHSSSNILASPTTGAIPAQRFDWKKAADLIASQSQQDGDSRAAAGGFDDFSFHTATSNAVRAHTTTTSLPSFEEEQQQQVEKAAVPSSNRASGGGNGNTKLEDGYNWRKYGQKQVKGSENPRSYYKCTYHSCSMKKKVERALADGRITQIVYKGAHNHPKPLSTRRNSSGGGAAEELQAGNSSLSAVAAAGCTGPEHSGATAENSSVTFGDDEAENGSQRSDGDEPDAKRWKQEDGENEGSSAGGGGKPVREPRLVVQTMSDIDILDDGFRWRKYGQKVVKGNPNPRSYYKCTTAGCPVRKHVERASHDKRAVITTYEGKHNHDVPVGRGAASRAAAAAAAAGSGALMATGGGQLGYHHQQQQQPYTLEMLSSGSYGGGGGYAAAKDEPRDDLFVDSLLC</t>
    </r>
  </si>
  <si>
    <r>
      <rPr>
        <sz val="10.5"/>
        <color theme="1"/>
        <rFont val="Calibri"/>
        <charset val="134"/>
      </rPr>
      <t>&gt;GRMZM2G449681_P02</t>
    </r>
  </si>
  <si>
    <r>
      <rPr>
        <sz val="10.5"/>
        <color theme="1"/>
        <rFont val="Calibri"/>
        <charset val="134"/>
      </rPr>
      <t>MSDIDILDDGFRWRKYGQKVVKGNPNPRSYYKCTTAGCPVRKHVERASHDKRAVITTYEGKHNHDVPVGRGAASRAAAAAAAAGSGALMATGGGQLGYHHQQQQQPYTLEMLSSGSYGGGGGYAAAKDEPRDDLFVDSLLC</t>
    </r>
  </si>
  <si>
    <r>
      <rPr>
        <sz val="10.5"/>
        <color theme="1"/>
        <rFont val="Calibri"/>
        <charset val="134"/>
      </rPr>
      <t>&gt;GRMZM2G451035_P01</t>
    </r>
  </si>
  <si>
    <r>
      <rPr>
        <sz val="10.5"/>
        <color theme="1"/>
        <rFont val="Calibri"/>
        <charset val="134"/>
      </rPr>
      <t>MNILESSDLGGYKEVKVMDEIEHQRALMVDLHDLVLPILDPCSGQAKLVQQLFEEVFSCSGKIISSLQPGRNDREKQAILIKCKRKGCMGNVENNRVSEENDGGGGKGRGNRRRKNAKHVVSSVVTQAPNFDGYQWRKYGQKWISKAKHSRYDPNNAKKRGLMHEVIMSNRSYYRCAYSKELGCPATKTVQQKEGGGNYGTVRLFDVDYYGQHICNSHGRIVHPNVVVDEPATHDDGGVPIVNQSSSSSTSYAHGVQDESFGDLFMVPDMPEYLTELTDVEMANAFGFTASMNSPLLVSEDILWA</t>
    </r>
  </si>
  <si>
    <r>
      <rPr>
        <sz val="10.5"/>
        <color theme="1"/>
        <rFont val="Calibri"/>
        <charset val="134"/>
      </rPr>
      <t>&gt;GRMZM2G453571_P01</t>
    </r>
  </si>
  <si>
    <r>
      <rPr>
        <sz val="10.5"/>
        <color theme="1"/>
        <rFont val="Calibri"/>
        <charset val="134"/>
      </rPr>
      <t>MSGARHDHHMLSGDFVSHDELAAMFEHQRADAAPPATQQPWFMDYLHAVASPLDCDAFVSGFDDVPPTVDEIVKRELLVDTAATGGAGATTTAPLTPNSMSMSSTSSEACGAGAGEELATAGKSKKEEGDGEGFESKDGDAAAAKGDAQGQEKSKKGAANKGKVKGEKRPRQPRFAFMTKSEVDHLEDGYRWRKYGQKAVKNSPFPRSYYRCTTQKCPVKKRVERSYQDAAVVITTYEGKHTHPIPATLRGSTHLLAASAHHPMSGLHHHHHLRVPAALGGANDAFDALGLLQQQAHHHGAVMQQLMAAVGGDGGAGLQQVNAAAMSGHVALAADDQHGWAAAIAGVGAAAGGSTTATATAAAATPAAAASAPLRMQHFMAQDYAGLLQDMFPPFVHSSDGGHHHHHH</t>
    </r>
  </si>
  <si>
    <r>
      <rPr>
        <sz val="10.5"/>
        <color theme="1"/>
        <rFont val="Calibri"/>
        <charset val="134"/>
      </rPr>
      <t>&gt;GRMZM2G461648_P01</t>
    </r>
  </si>
  <si>
    <r>
      <rPr>
        <sz val="10.5"/>
        <color theme="1"/>
        <rFont val="Calibri"/>
        <charset val="134"/>
      </rPr>
      <t>MACVADREAAVREVAQVYELIKLHQPLLLLHSQQAPPPPPSTIQLAQNLLGQAQRALNVALSVMKQPAVASSPVTPISVIKAEPHQLSPPSPASADPEATRGAKRRRSSVPPAQGKKAASSSWATLTAVPYDDGYEWRKYGEKKINGALFTRSYFRCTYKDDAGCLATKHVQQVDDDDSSSGDGPLMFHVTYNNDHTCCNASAVDRARAAAPNTGGSSNLAALLAAGCCDGSGRGTGKGLTTSISARPTGHQHAAAMNMKQEEPRPLLLPLPPLVEPPPASFPYGHQTMPIQCQQEPLFPPTSMEQQLVCGALRDHGSPADGGEIPSATGSCISGETCWWDGYSGDMEAQMAAAEDDPLHDLERFLMRDSFMDC</t>
    </r>
  </si>
  <si>
    <r>
      <rPr>
        <sz val="10.5"/>
        <color theme="1"/>
        <rFont val="Calibri"/>
        <charset val="134"/>
      </rPr>
      <t>&gt;GRMZM2G475984_P01</t>
    </r>
  </si>
  <si>
    <r>
      <rPr>
        <sz val="10.5"/>
        <color theme="1"/>
        <rFont val="Calibri"/>
        <charset val="134"/>
      </rPr>
      <t>MAASLGLAHETSYAAYHPPSAPASSYFPPLPPPDLLVADLPPPAAATMADDYFQFGFDGQEMVGAPAPACGGYDCSAPVFANSSSDAAAAVGNGMSLLSYGVDGDGDGRRPMSGPPYGTGGNGGGRPPSSSRIGFRTRSEVDVLDDGFKWRKYGKKTVKSSPNPRNYYRCSAEGCGVKKRVERDSDDPRYVVTTYDGVHNHAALGPGAASYLCQPPPPRGATATATVTPFSPPRSASAPAPLAAAPSWSAACDAWEAQLHAAAAAAHSSESSY</t>
    </r>
  </si>
  <si>
    <r>
      <rPr>
        <sz val="10.5"/>
        <color theme="1"/>
        <rFont val="Calibri"/>
        <charset val="134"/>
      </rPr>
      <t>&gt;GRMZM2G516301_P01</t>
    </r>
  </si>
  <si>
    <r>
      <rPr>
        <sz val="10.5"/>
        <color theme="1"/>
        <rFont val="Calibri"/>
        <charset val="134"/>
      </rPr>
      <t>MAASLGLAHEAAPFYAAAYPPAGAAYAYLAPPPGDLVVEFPPRAATMADDCCYQFGQEMGGAYCSPPVFDNGMTSLLNYGVEGDGRRPVGGPAGGTGNGGGRPRPASRIGFRTRSEVDVLDDGFKWRKYGKKAVKSSPNPRNYYRCSAEGCGVKKRVERDSDDPRYVVTTYDGVHNHAAPGAAYLCPPPPPRGAAHYSPPVAAPSWSAALDAWEAQLHRHAAAAAHSSE</t>
    </r>
  </si>
  <si>
    <r>
      <rPr>
        <sz val="10.5"/>
        <color theme="1"/>
        <rFont val="Calibri"/>
        <charset val="134"/>
      </rPr>
      <t>&gt;GRMZM2G549512_P01</t>
    </r>
  </si>
  <si>
    <r>
      <rPr>
        <sz val="10.5"/>
        <color theme="1"/>
        <rFont val="Calibri"/>
        <charset val="134"/>
      </rPr>
      <t>MADGDPEPAPAPAPALANEKLHVRAAAYVDETRPPPPLEPSGGPDEEKRPPEEVEAEVEMHPPREPTGEPPVDRPGVEVVADMKANEVEKERGDRAKEKREKDKGKGKEEKEKVDEEAKGKVTAVMKVDGTEKEVKPTRRPAGASAETPILAVPVVAVPCFIAPPGFAGQFAMTHQAALASVTAQAQMHLQSPTPSACSEVPSSPFYMTPRSLVPLQHSPSVTEGNICTPIADKSFSSDSKSHHVVNMVADGFNWRKYGQKQVKSSDNSRSYYRCTNSGCLAKKKVEHFPDGRVVEIIYRGAHNHEPPQKTRFAKERVTPISVPSGGETLRLVNTEIVESSTPTCELERSAISETSEQHLFCSSDCEGDAGNKSEDEHPSAEALPKRRTLEATAPNLTPVRRTVREQKIIVQAGKMSDGYRWRKYGQKIVKGNPNPRSYYRCTHGGCPVRKHVEKAPDDVNNIVVTYEGKHNHDEPFRSSSIPVSVISPSATATEQPNTSSTSDERPPTITQKDANSESDKETTLKFGGEKALESAQTLLSIKTNSDDMKNSVLKETSAAVPVQNN</t>
    </r>
  </si>
  <si>
    <r>
      <rPr>
        <sz val="10.5"/>
        <color theme="1"/>
        <rFont val="Calibri"/>
        <charset val="134"/>
      </rPr>
      <t>&gt;GRMZM5G812272_P02</t>
    </r>
  </si>
  <si>
    <r>
      <rPr>
        <sz val="10.5"/>
        <color theme="1"/>
        <rFont val="Calibri"/>
        <charset val="134"/>
      </rPr>
      <t>MSSGDFHYHDELAALFAQRPAPAGEMTMALQQQAPAASWFADYLHAGAPGMGMDMDYDLLCRALDLPVPGDEDGVVKRELLLVADTGGGGGGFAAPLTPNTTSSMSSSSSEAAGAAAGGGGGGSFGAAEEESQSLGRCKKEDDGDGEESKDKEAMKGEEDDADTGKKGSAAGKGKGKGEKRQRQPRIAFMTKSEVDHLEDGYRWRKYGQKAVKNSPYPRSYYRCTTQRCPVKKRVERSHQDPAVVITTYEGKHTHPIPSTLRGSSTHLLAAQLHHHHHHNIVGAFPPPPPPPQTMCLPFVGRTGDGGGVIDMLGLCLPPRNHAAVPPAATGLAPSPCCMSGPVGTVAGATTTTAPTTTTVTTTTTSSPPPPPSLQTMQHFMAQDDFGLLQDMLPSSSSSLSFVVHSNGSNVQLP</t>
    </r>
  </si>
  <si>
    <r>
      <rPr>
        <sz val="10.5"/>
        <color theme="1"/>
        <rFont val="Calibri"/>
        <charset val="134"/>
      </rPr>
      <t>&gt;GRMZM5G816457_P01</t>
    </r>
  </si>
  <si>
    <r>
      <rPr>
        <sz val="10.5"/>
        <color theme="1"/>
        <rFont val="Calibri"/>
        <charset val="134"/>
      </rPr>
      <t>MEGHVAMEWNDPNPGPESLTSFQTEAVRPDTAGGHSNDDVEAGFEKHGLAVTVRPPEEEARSVPLTPQLGQKSSPGSSLAERMQARAGFMVSKLNMPFSTAAGADNSVPEVPSPYLTIPPGLSPATLLESPVFVSNSMGQASPTTGTLFMFGSTNDNDPIRFGGGPPSVGDGPNAFPFKPLDLKSSHYTAEAMKEQNTKSSVKTETKILTVQEASLLSQLNQLNHNSQTIINSGGPHDPKLSRPASGAGAGNEHISPPDHGQTAEESDAREDYPAMATTTPAEDGYSWRKYGQKQVKHSEYPRSYFKCTHPNCLVKKKVERSHEGHITEIIYKGAHNHPKPTQSRRPGVQPVHPFGDSAQADAADNLGSQANALDANQPRRAGVQDGMDATSSPSVPIERCDSPASMQVDSATRFGSPEGADVTSVSDEVGGDDRVTRGSMSQGGADAEGDELECKRRKLESYAIDMSTASRAVREPRVVIQTTSEVDILDDGYRWRKYGQKVVKGNPNPRSYYKCTYPGCVVRKHVERASHDLKSVITTYEGRHNHEVPAARNSGHPGTAAATGAGGPRRLEHPSLRDGLMGHLGGCGVPFGLPPPRDPLAPMGNYPTYASSIPLGGAGPTSLPSLPVPAGTLSAVDGLKLPMLAPSSLQQHPLLRHRQAMQAAGLVAPKDDVKVEGNVAGGAAPSVYQQMMCSGLRLRQQM</t>
    </r>
  </si>
  <si>
    <r>
      <rPr>
        <sz val="10.5"/>
        <color theme="1"/>
        <rFont val="Calibri"/>
        <charset val="134"/>
      </rPr>
      <t>&gt;GRMZM5G823157_P01</t>
    </r>
  </si>
  <si>
    <r>
      <rPr>
        <sz val="10.5"/>
        <color theme="1"/>
        <rFont val="Calibri"/>
        <charset val="134"/>
      </rPr>
      <t>MCDYFLQRMDQGDHHHHHQAGDLTDVVRAGGAMHQAAVAELPSADTGWQLPAEPAAGACLFPPPQPSSSDCDGFADAFAGLPDPFASDFRTSSSSGVGLCPADDFFDFEAPAAAAAGGGARRGGGVLAGAQMPALSPREIRPYPVTMGGDTVKIGAPTMMPGLAVGPPCCAFDAVAGMQMPSPHAHGGGIKRRKNQARKVVCIPAPAPSSAGGRTTGEVVPSDLWAWRKYGQKPIKGSPYPRGYYRCSSSKGCPARKQVERSRTDPSLLVITYNSEHNHPWPTQRNALAGSTRSHHAKSGKNSSSHSLQKPNLKAEPEHHQASEAVPSYATTATAATTTSTTTTATTSTTSNSTPPETVAAVKEEAMVGSEVEKGTDHDASVLLDHGDLMQQMFSQSYYRPKIPEASGGHHADDFFADLAELESDPMSLIFPGGDPGKKGRMSSESLGMGTDPLFNMLDWGASATDVAATSAGSSFEQDEEWLA</t>
    </r>
  </si>
  <si>
    <r>
      <rPr>
        <sz val="10.5"/>
        <color theme="1"/>
        <rFont val="Calibri"/>
        <charset val="134"/>
      </rPr>
      <t>&gt;GRMZM5G863420_P01</t>
    </r>
  </si>
  <si>
    <r>
      <rPr>
        <sz val="10.5"/>
        <color theme="1"/>
        <rFont val="Calibri"/>
        <charset val="134"/>
      </rPr>
      <t>MAAVGAHPVLYHHPAPAGDASSMSSYFSHGGSSTTSSSASSFTAALAPTTTALAEHFDISEFLFDDAAGAGVAGAPGVFADGAARPVVLPVPDAAGGGAIIGAAAGGAAAASEVPERPRTTRIAFRTRSEIEILDDGYKWRKYGKKSVKNSPNPRNYYRCSTEGCNVKKRVERDKDDPSYVVTTYEGMHNHVSPSTVYYASQDAASGRFFVAGTQPPGSLN</t>
    </r>
  </si>
  <si>
    <r>
      <rPr>
        <sz val="10.5"/>
        <color theme="1"/>
        <rFont val="Calibri"/>
        <charset val="134"/>
      </rPr>
      <t>&gt;GRMZM5G871347_P01</t>
    </r>
  </si>
  <si>
    <r>
      <rPr>
        <sz val="10.5"/>
        <color theme="1"/>
        <rFont val="Calibri"/>
        <charset val="134"/>
      </rPr>
      <t>MQSELARMNDENQRLRGMLTQVTTSYQALQMHLVALMQARADGQPMMPPAVAQTLPVTDAAAVMPSPRQFLGLGPAAAAEETSNSSTEVGSPRPSSSAGRRQDQQQQAAERGDSPDPADPSTTARQLAQQQEASMRKARVSVRARSEAPIIADGCQWRKYGQKMAKGNPCPRAYYRCTMANGCPVRKQVQRCADDRSILITTYEGTHNHPLPPAAVAMASTTSAAASMLLSGSMPSGDNFLARAVLPCSSGMATISASAPFPTVTLDLTNGPARCSSSRATAAAPA</t>
    </r>
  </si>
  <si>
    <r>
      <rPr>
        <sz val="10.5"/>
        <color theme="1"/>
        <rFont val="Calibri"/>
        <charset val="134"/>
      </rPr>
      <t>&gt;GRMZM5G871347_P02</t>
    </r>
  </si>
  <si>
    <r>
      <rPr>
        <sz val="10.5"/>
        <color theme="1"/>
        <rFont val="Calibri"/>
        <charset val="134"/>
      </rPr>
      <t>MDKAHLGGGLLALDASPRPLGFLNLLSPPTSSPPFHRTRTMEADDVPAVPGNKGRRSIEVDFFSDDKDKKSAAAAANDKKEDLTTINLLPGSNANDDDDDEAATRLRLPNDQDRQNRNTNELSAMQSELARMNDENQRLRGMLTQVTTSYQALQMHLVALMQARADGQPMMPPAVAQTLPVTDAAAVMPSPRQFLGLGPAAAAEETSNSSTEVGSPRPSSSAGRRQDQQQQAAERGDSPDPADPSTTARQLAQQQEASMRKARVSVRARSEAPIIADGCQWRKYGQKMAKGNPCPRAYYRCTMANGCPVRKQVQRCADDRSILITTYEGTHNHPLPPAAVAMASTTSAAASMLLSGSMPSGDNFLARAVLPCSSGMATISASAPFPTVTLDLTNGPARCSSSRATAAAPA</t>
    </r>
  </si>
  <si>
    <r>
      <rPr>
        <sz val="10.5"/>
        <color theme="1"/>
        <rFont val="Calibri"/>
        <charset val="134"/>
      </rPr>
      <t>&gt;GRMZM5G871347_P03</t>
    </r>
  </si>
  <si>
    <r>
      <rPr>
        <sz val="10.5"/>
        <color theme="1"/>
        <rFont val="Calibri"/>
        <charset val="134"/>
      </rPr>
      <t>MDKAHLGGGLLALDASPRPLGFLNLLSPPTSSPPFHRTRTMEADDVPAVPGNKGRRSIEVDFFSDDKDKKSAAAAANDKKEDLTTINLLPGSNANDDDDDEAATRLRLPNDQDRQNRNTNELSAMQSELARMNDENQRLRGMLTQVTTSYQALQMHLVALMQARADGQPMMPPAVAQTLPVTDAAAVMPSPRQFLGLGPAAAAEETSNSSTEVGSPRPSSSAGRRQDQQQQAAERGDSPDPADPSTTARQLAQQQEASMRKARVSVRARSEAPIVRRSFCFSFLFLSFFLSFFYLSLFFPFFLSFFLSSHMEDDRGQIADGCQWRKYGQKMAKGNPCPRAYYRCTMANGCPVRKQVQRCADDRSILITTYEGTHNHPLPPAAVAMASTTSAAASMLLSGSMPSGDNFLARAVLPCSSGMATISASAPFPTVTLDLTNGPARCSSSRATAAAPA</t>
    </r>
  </si>
  <si>
    <r>
      <rPr>
        <sz val="10.5"/>
        <color theme="1"/>
        <rFont val="Calibri"/>
        <charset val="134"/>
      </rPr>
      <t>&gt;GRMZM5G880069_P02</t>
    </r>
  </si>
  <si>
    <r>
      <rPr>
        <sz val="10.5"/>
        <color theme="1"/>
        <rFont val="Calibri"/>
        <charset val="134"/>
      </rPr>
      <t>MEEVEEANREAVESCRRVLALLSHPHDPAQVRSIALGTDEACTKFRKVVSLLSNGEVGTGEAGPSGTSASASHPRAKLVSRRQNPGFLTQKGFLDSNTPVVVLNSAAHPSPTSAQVHPRAGALDTEGVHPLGVGGPPKLVQPLSAHFQFGNVSSRYQQLPSHHHRHQQQEKLQAAEMFKRSNSGINLKFESASGTGTMSSARSFLSSLSMDGSVVASLDGKLPSSSSSFRLIGAPAMSDPANAAQQAPRRRCTGRGKDGTGKCALAGRCHCSKRSKKLRVKRSIKVPAVSNKIADIPPDEYSWRKYGQKPIKGSPHPRGYYKCSSVRGCPARKHVERCVDDSAMLIVTYEGEHNHTGMPAQSAAAAAQV</t>
    </r>
  </si>
  <si>
    <r>
      <rPr>
        <sz val="10.5"/>
        <color theme="1"/>
        <rFont val="Calibri"/>
        <charset val="134"/>
      </rPr>
      <t>&gt;Potri.001G002400.1</t>
    </r>
  </si>
  <si>
    <r>
      <rPr>
        <sz val="10.5"/>
        <color theme="1"/>
        <rFont val="Calibri"/>
        <charset val="134"/>
      </rPr>
      <t>MSEVSPTRETSMETEEDKEEQQQHTDRGRRRLVLPEDGFEWKKYGQKFIKNIGKFRGYFRCQKRNCMAKKRAEWSNPENLRIVYEGSHSHASSTQDSSSASSQGTPSSSAANQYNLYTQFFGNQPASSTHDQDHT</t>
    </r>
  </si>
  <si>
    <r>
      <rPr>
        <sz val="10.5"/>
        <color theme="1"/>
        <rFont val="Calibri"/>
        <charset val="134"/>
      </rPr>
      <t>&gt;Potri.001G002400.2</t>
    </r>
  </si>
  <si>
    <r>
      <rPr>
        <sz val="10.5"/>
        <color theme="1"/>
        <rFont val="Calibri"/>
        <charset val="134"/>
      </rPr>
      <t>MSEVSPTRETSMETEEDKEEQQQHTDRGRRRLVLPEDGFEWKKYGQKFIKNIGKFRCQKRNCMAKKRAEWSNPENLRIVYEGSHSHASSTQDSSSASSQGTPSSSAANQYNLYTQFFGNQPASSTHDQDHT</t>
    </r>
  </si>
  <si>
    <r>
      <rPr>
        <sz val="10.5"/>
        <color theme="1"/>
        <rFont val="Calibri"/>
        <charset val="134"/>
      </rPr>
      <t>&gt;Potri.001G044500.2</t>
    </r>
  </si>
  <si>
    <r>
      <rPr>
        <sz val="10.5"/>
        <color theme="1"/>
        <rFont val="Calibri"/>
        <charset val="134"/>
      </rPr>
      <t>MDNSSWVDTSLDLNINPLRVKSDAPVDAESFGVPRKMKPTFMFQTKPSAKEETGAIEEELNRVSEENRKLTEMLTVMCENYNALRNQLMDCMCKNGEKELHGPSKKRKSASNNNNDNNIAMNGNSESSSTDEELSKKPREEVIKAKTSRAYVKTEAGDKSLIVKDGYQWRKYGQKVTRDNPSPRAYFKCSFAPSCPVKKKVQRSIDDQSVLVATYEGEHNHPHPSMEATSVQNQKLMHLKSGNSWWNRWPLR</t>
    </r>
  </si>
  <si>
    <r>
      <rPr>
        <sz val="10.5"/>
        <color theme="1"/>
        <rFont val="Calibri"/>
        <charset val="134"/>
      </rPr>
      <t>&gt;Potri.001G044500.3</t>
    </r>
  </si>
  <si>
    <r>
      <rPr>
        <sz val="10.5"/>
        <color theme="1"/>
        <rFont val="Calibri"/>
        <charset val="134"/>
      </rPr>
      <t>MDNSSWVDTSLDLNINPLRVKSDAPVDAESFGVPRKMKPTFMFQTKPSAKEETGAIEEELNRVSEENRKLTEMLTVMCENYNALRNQLMDCMCKNGEKELHGPSKKRKSASNNNNDNNIAMNGNSESSSTDEELSKKPREEVIKAKTSRAYVKTEAGDKSLIVKDGYQWRKYGQKVTRDNPSPRAYFKCSFAPSCPVKKKVRLKP</t>
    </r>
  </si>
  <si>
    <r>
      <rPr>
        <sz val="10.5"/>
        <color theme="1"/>
        <rFont val="Calibri"/>
        <charset val="134"/>
      </rPr>
      <t>&gt;Potri.001G058800.1</t>
    </r>
  </si>
  <si>
    <r>
      <rPr>
        <sz val="10.5"/>
        <color theme="1"/>
        <rFont val="Calibri"/>
        <charset val="134"/>
      </rPr>
      <t>MSLNMVPNSYASTDLEGAKGNGFLGLMQEMEAPAASLNVDNISQNRGFVGSITSEGRLEKKRGEKKIRKPKYAFQTRSQVDILDDGYRWRKYGQKAVKNNKFPRSYYRCTHQGCNVKKQVQRLTKDEGIVVTTYEGTHSHQIEKSTDNFEHILRQMQIYS</t>
    </r>
  </si>
  <si>
    <r>
      <rPr>
        <sz val="10.5"/>
        <color theme="1"/>
        <rFont val="Calibri"/>
        <charset val="134"/>
      </rPr>
      <t>&gt;Potri.001G092900.1</t>
    </r>
  </si>
  <si>
    <r>
      <rPr>
        <sz val="10.5"/>
        <color theme="1"/>
        <rFont val="Calibri"/>
        <charset val="134"/>
      </rPr>
      <t>MENGWSWEQKTLITELIQGMELAKQLRAHLNATSSVETRDMLVRRILSSYEKALLILNGGGSMGQPQNAGVSAGVPESPRSINGSSRSDDFDGSVKDNQGYNEASKKRKTTPRWTDQVRVSTDNGLEGHHDDGFSWRKYGQKDILGAKYPRSYYRCSYRNTQNCWATKQVQRSDEDPTVFEITYRGTHSCAHGNQSVPSPEKQEKKRKNTNNNCQQQQSQQALFNFHNSLRVNTEDFDNKEMVSPFSFPSTNGCTKSEGSFSPFISPATPEPTHYSLSPFQMNNFVGVQNLQHLESDFTDIISANTSATNSPIVDLDFSLDQVELVPDFPFDSPGFFS</t>
    </r>
  </si>
  <si>
    <r>
      <rPr>
        <sz val="10.5"/>
        <color theme="1"/>
        <rFont val="Calibri"/>
        <charset val="134"/>
      </rPr>
      <t>&gt;Potri.001G099000.1</t>
    </r>
  </si>
  <si>
    <r>
      <rPr>
        <sz val="10.5"/>
        <color theme="1"/>
        <rFont val="Calibri"/>
        <charset val="134"/>
      </rPr>
      <t>MWAWRKYGQKPIKGSPYPRSYYRCSSLKGCLARKQVERSSTDPSIFIITYTAEHSHAHPTRRSSLAGSTRIKRDAIKGTTPNIEPNMPTIKDQRSPNFDGLISPTTPSMTSTEDELVQNLSIKNEELLDQGQILEGNESKEISVPDLVFSDDLFPTLEDLEGFLLDH</t>
    </r>
  </si>
  <si>
    <r>
      <rPr>
        <sz val="10.5"/>
        <color theme="1"/>
        <rFont val="Calibri"/>
        <charset val="134"/>
      </rPr>
      <t>&gt;Potri.001G121300.1</t>
    </r>
  </si>
  <si>
    <r>
      <rPr>
        <sz val="10.5"/>
        <color theme="1"/>
        <rFont val="Calibri"/>
        <charset val="134"/>
      </rPr>
      <t>MKEASGVCVSMRPRQDFRVLEVAQSSFRQAHHLFSCISDQNQKRSIQEVSLIAQDTVNEFRNLVRLLDGSEQSGCKRIRKGPLPHSHDINPVELMDSPNSVSKSPHHNFSQPNRQLFPLQSIQSTTSLIHANSIDLYREKQKTKDNVDVKTNLILGFNLSLLQPSTSFSSLDGGGRIIHHSTSEILPSQDDASISSKSKSGAKSEEKCLASTGGCHCSKRRKLRIKKVIKVPASSTKPADIPPDDHYWRKYGQKPIKGSPYPRSYYKCSSTRGCPARKHVERSLEDPTMLVVTYEGEHNHSKIQSPNPDIMLHI</t>
    </r>
  </si>
  <si>
    <r>
      <rPr>
        <sz val="10.5"/>
        <color theme="1"/>
        <rFont val="Calibri"/>
        <charset val="134"/>
      </rPr>
      <t>&gt;Potri.001G208600.1</t>
    </r>
  </si>
  <si>
    <r>
      <rPr>
        <sz val="10.5"/>
        <color theme="1"/>
        <rFont val="Calibri"/>
        <charset val="134"/>
      </rPr>
      <t>MDTDLSLKIDAESEVEEDGDEERRHGKKGGGNHQEEEVDGQNIQDTSEAAGATTTRGGGGGGGGGAEDDSSLLENMKTEELSGLQMEISRMKEENKVLRRTVEKTMKDYHDLRMRFASFQQNMDQKKDPQISLGLNANDNKAVQEVPKAIIPRQSGSSYIQRHQAAASTKGDTVGEGELGLSLRLQITSTSQQEREEDMEENNKEDQTANHAPTISQNNNNNNKNNNQRTDLGGAGITAHGASLANRKARVSVRARCQAATMNDGCQWRKYGQKIAKGNPCPRAYYRCTVSPGCPVQRCLEDMSILITTYEGTHNHPLPVGATAMASTASAAASFMLLNSSNPLSDGMITTGQANSLPYHAWNPQYSSNFRSINPNDPSKGIVLDLTHDRDRSLLQYPMMASSSQYSSSSASHNQYPSSFSNWMQSRSSSYQNSAANVHGSNFAGHRVQEEKLLMAENVTAIASDPKFRVAVAAAITSLINKENSSSHPIEPSLISRDGERGSPTCKQQQQQQQQLSGP</t>
    </r>
  </si>
  <si>
    <r>
      <rPr>
        <sz val="10.5"/>
        <color theme="1"/>
        <rFont val="Calibri"/>
        <charset val="134"/>
      </rPr>
      <t>&gt;Potri.001G328000.1</t>
    </r>
  </si>
  <si>
    <r>
      <rPr>
        <sz val="10.5"/>
        <color theme="1"/>
        <rFont val="Calibri"/>
        <charset val="134"/>
      </rPr>
      <t>MLASYLKNLPTKPMLEDDPLDSNWPFNHDMDDRRVSFENLEYLYTTKPPLPFIYCVCSLPLETFPFSFFRSSSSFIRAGFSMEKFQMLFPFSSTGSPNYPVSSSMTNSSHVFHNFQADSSGGFLGLKTETQHPVPRTSPEINKDLNSQSASCAIGSETEPQAAKKKGEKKIRKPKYAFQTRSQVDILDDGYRWRKYGQKAVKNNKFPRSYYRCTYQGCNVKKQVQRLTKDEGVVVTTYEGMHTHPIEKPNDNFEHILSQMQIYSTPF</t>
    </r>
  </si>
  <si>
    <r>
      <rPr>
        <sz val="10.5"/>
        <color theme="1"/>
        <rFont val="Calibri"/>
        <charset val="134"/>
      </rPr>
      <t>&gt;Potri.001G352400.1</t>
    </r>
  </si>
  <si>
    <r>
      <rPr>
        <sz val="10.5"/>
        <color theme="1"/>
        <rFont val="Calibri"/>
        <charset val="134"/>
      </rPr>
      <t>MSNEHRDFYYHTPFQEDHLDVKPPSILGSSTYNRSPGQGLDPSSYMSLTECLHGSVDYNSLAKAFGLSPSSSEVFSSIEESSRPVEARDLDGGNSTDQVPATPNSSVSFSSSEAGGDEDSGKTKKETQPEKPEDGGENSDKKDKAKKKAEKRQKEPRFAFMTKSEVDHLEDGYRWRKYGQKAVKNSPYPRSYYRCTTQKCTVKKRVERSFQDPSIVITTYEGQHNHPIPTTLRGSASAMFSHSMLAPAPMASGPSFPHHQGYNFVQIPDAMNNQNMGAYPQNVNQHVHQQYQVPDYGLLQDIVPSIFLRQEP</t>
    </r>
  </si>
  <si>
    <r>
      <rPr>
        <sz val="10.5"/>
        <color theme="1"/>
        <rFont val="Calibri"/>
        <charset val="134"/>
      </rPr>
      <t>&gt;Potri.001G361600.1</t>
    </r>
  </si>
  <si>
    <r>
      <rPr>
        <sz val="10.5"/>
        <color theme="1"/>
        <rFont val="Calibri"/>
        <charset val="134"/>
      </rPr>
      <t>MDNNTSRSEVSDCGDPTRPESGGGGARYKLMSPAKLPISRSACITIPPGLSPTSFLESPVLLSNVKAEPSPTTGTFTKPRTALGSLSSTPYSATTVSSTACGERKSDYFEFRPYARSNMVSADINHQRSTQCAQVQSQCHSQSFASPPLVKGEMEVSTNELSLSASLHMVTSVASAPAEVDSDELNQTGLSSSGLQASQSDHRAGTAPSMSSDDGYNWRKYGQKHVKGSEFPRSYYKCTHPNCEVKKLFERSHDGQITEIIYKGTHDHPKPQPSRRYASGSVLSMQEDRFDKSSSLPNQGDKSPGAYGQVPHAIEPNGALELSTGANDDTGEGAEDDDDPFSKRSRRLDAGGFDVTPVVKPIREPRVVVQTLSEVDILDDGYRWRKYGQKVVRGNPNPRSYYKCTNAGCPVRKHVERASHDPKAVITTYEGKHNHDVPTARTNSHDMAGPSAVNGPSRIRPDENETISLDLGVGISSTTENQSSDQQQALHAELIKHENQASGSSFRVVHATPITAYYGVLNGGMNQYGSRQIPGESRSIEIPPYPYPQNMGRLLTGP</t>
    </r>
  </si>
  <si>
    <r>
      <rPr>
        <sz val="10.5"/>
        <color theme="1"/>
        <rFont val="Calibri"/>
        <charset val="134"/>
      </rPr>
      <t>&gt;Potri.001G361600.2</t>
    </r>
  </si>
  <si>
    <r>
      <rPr>
        <sz val="10.5"/>
        <color theme="1"/>
        <rFont val="Calibri"/>
        <charset val="134"/>
      </rPr>
      <t>MDNNTSRSEVSDCGDPTRPESGGGGARYKLMSPAKLPISRSACITIPPGLSPTSFLESPVLLSNVKAEPSPTTGTFTKPRTALGSLSSTPYSATTVSSTACGERKSDYFEFRPYARSNMVSADINHQRSTQCAQVQSQCHSQSFASPPLVKGEMEVSTNELSLSASLHMVTSVASAPAEVDSDELNQTGLSSSGLQASQSDHRAGTAPSMSSDDGYNWRKYGQKHVKGSEFPRSYYKCTHPNCEVKKLFERSHDGQITEIIYKGTHDHPKPQPSRRYASGSVLSMQEDRFDKSSSLPNQGDKSPGAYGQVPHAIEPNGALELSTGANDDTGEGAEDDDDPFSKRRRLDAGGFDVTPVVKPIREPRVVVQTLSEVDILDDGYRWRKYGQKVVRGNPNPRSYYKCTNAGCPVRKHVERASHDPKAVITTYEGKHNHDVPTARTNSHDMAGPSAVNGPSRIRPDENETISLDLGVGISSTTENQSSDQQQALHAELIKHENQASGSSFRVVHATPITAYYGVLNGGMNQYGSRQIPGESRSIEIPPYPYPQNMGRLLTGP</t>
    </r>
  </si>
  <si>
    <r>
      <rPr>
        <sz val="10.5"/>
        <color theme="1"/>
        <rFont val="Calibri"/>
        <charset val="134"/>
      </rPr>
      <t>&gt;Potri.001G361600.3</t>
    </r>
  </si>
  <si>
    <r>
      <rPr>
        <sz val="10.5"/>
        <color theme="1"/>
        <rFont val="Calibri"/>
        <charset val="134"/>
      </rPr>
      <t>MDNNTSRSEVSDCGDPTRPESGGGGARYKLMSPAKLPISRSACITIPPGLSPTSFLESPVLLSNVKAEPSPTTGTFTKPRTALGSLSSTPYSATTVSSTACGERKSDYFEFRPYARSNMVSADINHQRSTQCAQVQSQCHSQSFASPPLVKGEMEVSTNELSLSASLHMVTSVASAPAEVDSDELNQTGLSSSGLQASQSDHRAGTAPSMSSDDGYNWRKYGQKHVKGSEFPRSYYKCTHPNCEVKKLFERSHDGQITEIIYKGTHDHPKPQPSRRYASGSVLSMQEDRFDKSSSLPNQGDKSPGAYGQVPHAIEPNGALELSTGANDDTGEGAEDDDDPFSKRRRLDAGGFDVTPVVKPIREPRVVVQTLSEVDILDDGYRWRKYGQKVVRGNPNPRYLLQMHKCWMPS</t>
    </r>
  </si>
  <si>
    <r>
      <rPr>
        <sz val="10.5"/>
        <color theme="1"/>
        <rFont val="Calibri"/>
        <charset val="134"/>
      </rPr>
      <t>&gt;Potri.001G460600.1</t>
    </r>
  </si>
  <si>
    <r>
      <rPr>
        <sz val="10.5"/>
        <color theme="1"/>
        <rFont val="Calibri"/>
        <charset val="134"/>
      </rPr>
      <t>MDNYQGDLTDILRASGGALGQSDVPVSNWEFPFDPSSTMGESRGNLFGDPFCNMRDPLLHELNVAAGSSYFSSQNSADHVSSILAHQRVFEDHEIHKAATPPPAPCNIFSRIQISPNNPPKLPVSPCNSPVIATGSSPRGFKASAMVSSDIINVNNSKGCLMENTGQVQISSPRNMGIKRRKSQAKKVVCIPAPAAANSRPGGEVVPSDLWAWRKYGQKPIKGSPYPRGYYRCSSSKGCSARKQVERSRTDPNMLVITYTSEHNHPWPTQRNALAGSTRSQPLKSTAASKSPTGSQSQKTGNTKEEQKESSNDTLSPTNIVGGRSTASASVKEEFDDIDKQMGMDDNDFSEGFSHSYKPSMPDQSDQDFFAELGEIDADPLDLLFTQEFNGDEQKESKDLDPFSIFDWSGDTNTSFGEAKKGL</t>
    </r>
  </si>
  <si>
    <r>
      <rPr>
        <sz val="10.5"/>
        <color theme="1"/>
        <rFont val="Calibri"/>
        <charset val="134"/>
      </rPr>
      <t>&gt;Potri.001G472800.1</t>
    </r>
  </si>
  <si>
    <r>
      <rPr>
        <sz val="10.5"/>
        <color theme="1"/>
        <rFont val="Calibri"/>
        <charset val="134"/>
      </rPr>
      <t>MAGIDDNVAIIGDWVPPSPSPRAFFSVMLGDDINSSTITEPPGENRTKGLFLGQPEQMTTGNAEKKDGARTSGAQLTELGSFSEQKSNSRGGLVERMAARAGFNAPRLNTESIRSAETSLNPEIRSPYLTIPPGLSPTTLLESPVFLSNLAQPSPTTGKFSFFPNGSSKNSTAGSKLPDNSKETFFEDINSSSFAFKPMGESGSSFFLGGTSKITSATFLQQSFPSMDVSVHSENALQSHDVAPAKVQSESRNSLHFPAEFFKLTTEKDNGGNTVADQRTFDTVGGNAEHSSPLDEQQDEEGDQRASGDSMAAGGTPSDKGYNFRKYGQKQVKGSEYPRSYYKCTHPNCSVKKKVERSLEGHITEIIYKGAHSHPKPLPNRRSAVGSLDTQLDIPEQVVPQIGSVNDSAWAGTQKGIAAGTSDWRRDNVEVTSSASGGPGPEFGNPSSSVQAQSGTPFESADAIDASSTFSNDEDDDRATHGSVGYDGEGEESESKRRKIETYATEMSGATRAIREPRVVVQTTSEVDILDDGYRWRKYGQKVVKGNPNPRSYYKCTSAGCTVRKHVERASHDLKSVITTYEGKHNHDVPAARNSSHVNSGTSNATPGQAAVAVQTHVHRHESSQVHNSMARFERPPAFGSFSLPGRQQLGPSPGFSFGMNQPGLANLAMAGLGQGQPKMPVMPIHPYLAQQHPGNEMGFMMPKEEPKVGPVTEPSLNLSNNRTLYQQIMRK</t>
    </r>
  </si>
  <si>
    <r>
      <rPr>
        <sz val="10.5"/>
        <color theme="1"/>
        <rFont val="Calibri"/>
        <charset val="134"/>
      </rPr>
      <t>&gt;Potri.001G472800.2</t>
    </r>
  </si>
  <si>
    <r>
      <rPr>
        <sz val="10.5"/>
        <color theme="1"/>
        <rFont val="Calibri"/>
        <charset val="134"/>
      </rPr>
      <t>MAGIDDNVAIIGDWVPPSPSPRAFFSVMLGDDINSSTITEPPGENRTKGLFLGQPEQMTTGNAEKKDGARTSGAQLTELGSFSEQKSNSRGGLVERMAARAGFNAPRLNTESIRSAETSLNPEIRSPYLTIPPGLSPTTLLESPVFLSNLAQPSPTTGKFSFFPNGSSKNSTAGSKLPDNSKETFFEDINSSSFAFKPMGESGSSFFLGGTSKQSFPSMDVSVHSENALQSHDVAPAKVQSESRNSLHFPAEFFKLTTEKDNGGNTVADQRTFDTVGGNAEHSSPLDEQQDEEGDQRASGDSMAAGGTPSDKGYNFRKYGQKQVKGSEYPRSYYKCTHPNCSVKKKVERSLEGHITEIIYKGAHSHPKPLPNRRSAVGSLDTQLDIPEQVVPQIGSVNDSAWAGTQKGIAAGTSDWRRDNVEVTSSASGGPGPEFGNPSSSVQAQSGTPFESADAIDASSTFSNDEDDDRATHGSVGYDGEGEESESKRRKIETYATEMSGATRAIREPRVVVQTTSEVDILDDGYRWRKYGQKVVKGNPNPRSYYKCTSAGCTVRKHVERASHDLKSVITTYEGKHNHDVPAARNSSHVNSGTSNATPGQAAVAVQTHVHRHESSQVHNSMARFERPPAFGSFSLPGRQQLGPSPGFSFGMNQPGLANLAMAGLGQGQPKMPVMPIHPYLAQQHPGNEMGFMMPKEEPKVGPVTEPSLNLSNNRTLYQQIMSRLPLGPQM</t>
    </r>
  </si>
  <si>
    <r>
      <rPr>
        <sz val="10.5"/>
        <color theme="1"/>
        <rFont val="Calibri"/>
        <charset val="134"/>
      </rPr>
      <t>&gt;Potri.001G472800.3</t>
    </r>
  </si>
  <si>
    <r>
      <rPr>
        <sz val="10.5"/>
        <color theme="1"/>
        <rFont val="Calibri"/>
        <charset val="134"/>
      </rPr>
      <t>MAGIDDNVAIIGDWVPPSPSPRAFFSVMLGDDINSSTITEPPGENRTKGLFLGQPEQMTTGNAEKKDGARTSGAQLTELGSFSEQKSNSRGGLVERMAARAGFNAPRLNTESIRSAETSLNPEIRSPYLTIPPGLSPTTLLESPVFLSNLAQPSPTTGKFSFFPNGSSKNSTAGSKLPDNSKETFFEDINSSSFAFKPMGESGSSFFLGGTSKQSFPSMDVSVHSENALQSHDVAPAKVQSESRNSLHFPAEFFKLTTEKDNGGNTVADQRTFDTVGGNAEHSSPLDEQQDEEGDQRASGDSMAAGGTPSDKGYNFRKYGQKQVKGSEYPRSYYKCTHPNCSVKKKVERSLEGHITEIIYKGAHSHPKPLPNRRSAVGSLDTQLDIPEQVVPQIGSVNDSAWAGTQKGIAAGTSDWRRDNVEVTSSASGGPGPEFGNPSSSVQAQSGTPFESADAIDASSTFSNDEDDDRATHGSVGYDGEGEESESKRRKIETYATEMSGATRAIREPRVVVQTTSEVDILDDGYRWRKYGQKVVKGNPNPRFYYKCTSAGCTVRKHVERASHDLKSVITTYEGKHNHDVPAARNSSHVNSGTSNATPGQAAVAVQTHVHRHESSQVHNSMARFERPPAFGSFSLPGRQQLGPSPGFSFGMNQPGLANLAMAGLGQGQPKMPVMPIHPYLAQQHPGNEMGFMMPKEEPKVGPVTEPSLNLSNNRTLYQQIMSRLPLGPQM</t>
    </r>
  </si>
  <si>
    <r>
      <rPr>
        <sz val="10.5"/>
        <color theme="1"/>
        <rFont val="Calibri"/>
        <charset val="134"/>
      </rPr>
      <t>&gt;Potri.001G472800.5</t>
    </r>
  </si>
  <si>
    <r>
      <rPr>
        <sz val="10.5"/>
        <color theme="1"/>
        <rFont val="Calibri"/>
        <charset val="134"/>
      </rPr>
      <t>MGESGSSFFLGGTSKQSFPSMDVSVHSENALQSHDVAPAKVQSESRNSLHFPAEFFKLTTEKDNGGNTVADQRTFDTVGGNAEHSSPLDEQQDEEGDQRASGDSMAAGGTPSDKGYNFRKYGQKQVKGSEYPRSYYKCTHPNCSVKKKVERSLEGHITEIIYKGAHSHPKPLPNRRSAVGSLDTQLDIPEQVVPQIGSVNDSAWAGTQKGIAAGTSDWRRDNVEVTSSASGGPGPEFGNPSSSVQAQSGTPFESADAIDASSTFSNDEDDDRATHGSVGYDGEGEESESKRRKIETYATEMSGATRAIREPRVVVQTTSEVDILDDGYRWRKYGQKVVKGNPNPRSYYKCTSAGCTVRKHVERASHDLKSVITTYEGKHNHDVPAARNSSHVNSGTSNATPGQAAVAVQTHVHRHESSQVHNSMARFERPPAFGSFSLPGRQQLGPSPGFSFGMNQPGLANLAMAGLGQGQPKMPVMPIHPYLAQQHPGNEMGFMMPKEEPKVGPVTEPSLNLSNNRTLYQQIMSRLPLGPQM</t>
    </r>
  </si>
  <si>
    <r>
      <rPr>
        <sz val="10.5"/>
        <color theme="1"/>
        <rFont val="Calibri"/>
        <charset val="134"/>
      </rPr>
      <t>&gt;Potri.001G472800.6</t>
    </r>
  </si>
  <si>
    <r>
      <rPr>
        <sz val="10.5"/>
        <color theme="1"/>
        <rFont val="Calibri"/>
        <charset val="134"/>
      </rPr>
      <t>MDVSVHSENALQSHDVAPAKVQSESRNSLHFPAEFFKLTTEKDNGGNTVADQRTFDTVGGNAEHSSPLDEQQDEEGDQRASGDSMAAGGTPSDKGYNFRKYGQKQVKGSEYPRSYYKCTHPNCSVKKKVERSLEGHITEIIYKGAHSHPKPLPNRRSAVGSLDTQLDIPEQVVPQIGSVNDSAWAGTQKGIAAGTSDWRRDNVEVTSSASGGPGPEFGNPSSSVQAQSGTPFESADAIDASSTFSNDEDDDRATHGSVGYDGEGEESESKRRKIETYATEMSGATRAIREPRVVVQTTSEVDILDDGYRWRKYGQKVVKGNPNPRSYYKCTSAGCTVRKHVERASHDLKSVITTYEGKHNHDVPAARNSSHVNSGTSNATPGQAAVAVQTHVHRHESSQVHNSMARFERPPAFGSFSLPGRQQLGPSPGFSFGMNQPGLANLAMAGLGQGQPKMPVMPIHPYLAQQHPGNEMGFMMPKEEPKVGPVTEPSLNLSNNRTLYQQIMSRLPLGPQM</t>
    </r>
  </si>
  <si>
    <r>
      <rPr>
        <sz val="10.5"/>
        <color theme="1"/>
        <rFont val="Calibri"/>
        <charset val="134"/>
      </rPr>
      <t>&gt;Potri.001G472800.7</t>
    </r>
  </si>
  <si>
    <r>
      <rPr>
        <sz val="10.5"/>
        <color theme="1"/>
        <rFont val="Calibri"/>
        <charset val="134"/>
      </rPr>
      <t>MDVSVHSENALQSHDVAPAKVQSESRNSLHFPAEFFKLTTEKDNGGNTVADQRTFDTVGGNAEHSSPLDEQQDEEGDQRASGDSMAAGGTPSDKGYNFRKYGQKQVKGSEYPRSYYKCTHPNCSVKKKVERSLEGHITEIIYKGAHSHPKPLPNRRSAVGSLDTQLDIPEQVVPQIGSVNDSAWAGTQKGIAAGTSDWRRDNVEVTSSASGGPGPEFGNPSSSVQAQSGTPFESADAIDASSTFSNDEDDDRATHGSVGYDGEGEESESKRRKIETYATEMSGATRAIREPRVVVQTTSEVDILDDGYRWRKYGQKVVKGNPNPRLLNQHWSLVQTPRPQIIIILFSCAVGKKSIVHNLKLIIG</t>
    </r>
  </si>
  <si>
    <r>
      <rPr>
        <sz val="10.5"/>
        <color theme="1"/>
        <rFont val="Calibri"/>
        <charset val="134"/>
      </rPr>
      <t>&gt;Potri.002G043500.1</t>
    </r>
  </si>
  <si>
    <r>
      <rPr>
        <sz val="10.5"/>
        <color theme="1"/>
        <rFont val="Calibri"/>
        <charset val="134"/>
      </rPr>
      <t>MEGVEEANRAAVESCHRVISLLSQPQDQVQYRNLMVETGEAVFRFKKVVSLLNTGLGHARVRKLKKLPTPLSQSILLDNSLNRTGHSSKTPQFLQSSSYLESHPIQELGSSAKNCLSLGTPSLELSSTGKNPLQLGQPTSAANYQFLQLQQQQLHRLQLQQQQQQQMKQQAEMMFRKSNSGISLNFDSSSCTPTLSSTRSFISSLSIDGSVANLEGSAFHLMGPARSSDQSSQQHKRKCSGRGEDGSVKCGSSGRCHCSKKRKHRVKRSIKVPAISNKLADIPPDDYSWRKYGQKPIKGSPHPRGYYKCSSMRGCPARKHVERCLEDPSMLIVTYEGEHNHPRIPAQSANT</t>
    </r>
  </si>
  <si>
    <r>
      <rPr>
        <sz val="10.5"/>
        <color theme="1"/>
        <rFont val="Calibri"/>
        <charset val="134"/>
      </rPr>
      <t>&gt;Potri.002G059100.1</t>
    </r>
  </si>
  <si>
    <r>
      <rPr>
        <sz val="10.5"/>
        <color theme="1"/>
        <rFont val="Calibri"/>
        <charset val="134"/>
      </rPr>
      <t>MSNEKEDPYNYDPFYYNIQHRTNRPVSVFPFFNDNNLSVYNQQAPTQSLQGFDDPPYMSFTDCLHGSVDHYNTLSRALNVSCSSSEVISPIEDGSKKTGAGELSAATNENLPSTPNSSISNSSSNDGATEEDSGKIKKDKQPKESEDGDGDAKKVSKTKKKEKRQKEPRFAFLTKSEIDNLEDGYRWRKYGQKAVKNSPYPRSYYRCTSQKCTVKKRVERSFQDPSLVITTYEGQHNHHCPATLRGNATGMLPPSLLASTSIGQSFPQDLLTRLLPASNQQGDQTSMFYHSLAPQNQQLQQHQLYSPDYGLLQDLVPSFIHKQQP</t>
    </r>
  </si>
  <si>
    <r>
      <rPr>
        <sz val="10.5"/>
        <color theme="1"/>
        <rFont val="Calibri"/>
        <charset val="134"/>
      </rPr>
      <t>&gt;Potri.002G059100.2</t>
    </r>
  </si>
  <si>
    <r>
      <rPr>
        <sz val="10.5"/>
        <color theme="1"/>
        <rFont val="Calibri"/>
        <charset val="134"/>
      </rPr>
      <t>MSNEKEDPYNYDPFYYNIQHRTNRPVSVFPFFNDNNLSVYNQQAPTQSLQGFDDPPYMSFTDCLHGSVDHYNTLSRALNVSCSSSEVISPIEDGSKKTGAGELSAATNENLPSTPNSSISNSSSNDGATEEDSGKIKKDKQPKESEDGDGDAKKVKTKKKEKRQKEPRFAFLTKSEIDNLEDGYRWRKYGQKAVKNSPYPRSYYRCTSQKCTVKKRVERSFQDPSLVITTYEGQHNHHCPATLRGNATGMLPPSLLASTSIGQSFPQDLLTRLLPASNQQGDQTSMFYHSLAPQNQQLQQHQLYSPDYGLLQDLVPSFIHKQQP</t>
    </r>
  </si>
  <si>
    <r>
      <rPr>
        <sz val="10.5"/>
        <color theme="1"/>
        <rFont val="Calibri"/>
        <charset val="134"/>
      </rPr>
      <t>&gt;Potri.002G123300.1</t>
    </r>
  </si>
  <si>
    <r>
      <rPr>
        <sz val="10.5"/>
        <color theme="1"/>
        <rFont val="Calibri"/>
        <charset val="134"/>
      </rPr>
      <t>MAVELMMGYSGDCFATKMQENAVREAAASGIQSVEEVIKLLKQNQLEQQHYQELSAASSSSNLGTDNIMTVTDMAVNNFKKVISLLGRTTRTGHARFRRAPDTPPTQQQIREEPESQQEKRQVQEPGPSVRAINSQPTEQASAFRVYQPTPIHRLPPLPHNQQQKSPLLVTKKGLSDRNEIPTTINFSNSPSISSATSFMSSLTGETDGFQRSMPSRFHFTQPSAGKPPLSSSSLKRKCNSMDDAALKCGSSSGRCHCSKKSRKSRAKRVVRVPAISNKMADIPPDDYSWRKYGQKPIKGSPHPRGYYKCSSVRGCPARKHVERALDDSMMLIVTYEGEHNHSHPFDDAPAALVPESS</t>
    </r>
  </si>
  <si>
    <r>
      <rPr>
        <sz val="10.5"/>
        <color theme="1"/>
        <rFont val="Calibri"/>
        <charset val="134"/>
      </rPr>
      <t>&gt;Potri.002G138900.1</t>
    </r>
  </si>
  <si>
    <r>
      <rPr>
        <sz val="10.5"/>
        <color theme="1"/>
        <rFont val="Calibri"/>
        <charset val="134"/>
      </rPr>
      <t>MDQGGREVPNYGLQVSFSTPQAIHEMGFVQFEENQVLSFLAPSQSSQISQPLNTNTTTNSHMGFSHNDEQVGTMDPKPSSDENCTGNANNDGNNSWWRSSSSEKNRLKVRRKLREPRFCFQTRSDVDVLDDGYKWRKYGQKVVKNSLHPRSYYRCTHNNCRVKKRVERLSEDCRMVITTYEGRHNHSPCEDSNSSEHECFTSF</t>
    </r>
  </si>
  <si>
    <r>
      <rPr>
        <sz val="10.5"/>
        <color theme="1"/>
        <rFont val="Calibri"/>
        <charset val="134"/>
      </rPr>
      <t>&gt;Potri.002G164400.1</t>
    </r>
  </si>
  <si>
    <r>
      <rPr>
        <sz val="10.5"/>
        <color theme="1"/>
        <rFont val="Calibri"/>
        <charset val="134"/>
      </rPr>
      <t>MEDIDWDLHAVVRGCTTSTSTSTTATTTINSNSNRNGTTSGYRSDYYPQYSCFSGFGSEQVGHLFSHPDPFETRNVIGELDELYKPFFPKTQPLLYSPQACTPISSFSSFASFNKDLQTQPKQQQKKSQPKQSLAGSVTSSGNSHTPRSKRRKNQLKKVCQVPAEALSSDVWAWRKYGQKPIKGSPYPRGYYRCSSSKGCLARKQVERNRSDPGMFIVTYTAEHNHPAPTHRNSLAGSTRQKTSTPQAGTSNDSNKPSSPAQPTCSSPATSLEDELLVQSTTDTELSREEKDITEDDDEDELAGFSEIAVSDDFFAGLEEFVVPATGFFSDHFPASFGLPWHANNNAATAAGSI</t>
    </r>
  </si>
  <si>
    <r>
      <rPr>
        <sz val="10.5"/>
        <color theme="1"/>
        <rFont val="Calibri"/>
        <charset val="134"/>
      </rPr>
      <t>&gt;Potri.002G164400.2</t>
    </r>
  </si>
  <si>
    <r>
      <rPr>
        <sz val="10.5"/>
        <color theme="1"/>
        <rFont val="Calibri"/>
        <charset val="134"/>
      </rPr>
      <t>MEDIDWDLHAVVRGCTTSTSTSTTATTTINSNSNRNGTTSDPFETRNVIGELDELYKPFFPKTQPLLYSPQACTPISSFSSFASFNKDLQTQPKQQQKKSQPKQSLAGSVTSSGNSHTPRSKRRKNQLKKVCQVPAEALSSDVWAWRKYGQKPIKGSPYPRGYYRCSSSKGCLARKQVERNRSDPGMFIVTYTAEHNHPAPTHRNSLAGSTRQKTSTPQAGTSNDSNKPSSPAQPTCSSPATSLEDELLVQNDDEDELAGFSEIAVSDDFFAGLEEFVVPATGFFSDHFPASFGLPWHANNNAATAAGSI</t>
    </r>
  </si>
  <si>
    <r>
      <rPr>
        <sz val="10.5"/>
        <color theme="1"/>
        <rFont val="Calibri"/>
        <charset val="134"/>
      </rPr>
      <t>&gt;Potri.002G164900.1</t>
    </r>
  </si>
  <si>
    <r>
      <rPr>
        <sz val="10.5"/>
        <color theme="1"/>
        <rFont val="Calibri"/>
        <charset val="134"/>
      </rPr>
      <t>MEGHEAPPPPPQLPQLAPSPNPSYLLTPLLLPSSSLQYPSIIEPQVLPDIDWVGLLSGQSQLGEKRPVMESASMVAENGAEEERGNKDEKKGGRMKKATRPRFAFQTRSADDILDDGYRWRKYGQKAVKNSKYPRSYYRCTHHTCNVKKQVQRLSKDTSIVVTTYEGVHDHPCEKLMETLTPLLKQMQFLARF</t>
    </r>
  </si>
  <si>
    <r>
      <rPr>
        <sz val="10.5"/>
        <color theme="1"/>
        <rFont val="Calibri"/>
        <charset val="134"/>
      </rPr>
      <t>&gt;Potri.002G168700.1</t>
    </r>
  </si>
  <si>
    <r>
      <rPr>
        <sz val="10.5"/>
        <color theme="1"/>
        <rFont val="Calibri"/>
        <charset val="134"/>
      </rPr>
      <t>MEKSMEWEQKTLVSELAQGKELAKQLRNHLNPSSSLEARQSLVEKILSSYEKALSVLNRGALVADQPKPTIGIMESPHSFSNSSPWSEVSDQDCKEEWNKDVNKKRKTQPRRTEQVKVCPGTGLEGPLDDGHSWRKYGQKDILGANFPRGYYRCTHRHSQGCLATKQVQRSDENHSIFEVTYRGRHTCKQASTPPVASPSLENDFSKQSKYHSQQQHEEKPKPSKEISRHFGFDCNQVKNEDLGSKDGIFPFFSFPCTSSGNENEENNIFTESMIENSFLGNFSPTFISSTTSESNYFSVSPCHMNSFGIGSQNVQTQGCELTTEKISAPTSVTNSPIRDLDISIDYVDFDTTFPFDNPEFFA</t>
    </r>
  </si>
  <si>
    <r>
      <rPr>
        <sz val="10.5"/>
        <color theme="1"/>
        <rFont val="Calibri"/>
        <charset val="134"/>
      </rPr>
      <t>&gt;Potri.002G186600.1</t>
    </r>
  </si>
  <si>
    <r>
      <rPr>
        <sz val="10.5"/>
        <color theme="1"/>
        <rFont val="Calibri"/>
        <charset val="134"/>
      </rPr>
      <t>MDQQGRELVFMHSGDFLRQNPGVSDHLNDYSSGDHAKPTMKEVDFFSTDRNGKSPSEHQEMKINIGSSCLVDSSLNTGLNLSTSSSGISIIANAKEPNDNELRVLRGELGRQHDENKKLRSLLDQITKSYKDLQAQLLVAMQKQTQGCRVEQKGELNDTPTPVMSAQLLMDPRPSATLDANIEPSVSYDKTHEMLVSPTNTMETKSQISGKRASIGDSNIDQTSQSLGSPKSPRLEEEKPNEQVPEVPFRKARVSVRARSEAPLISDGCQWRKYGQKMAKGNPCPRAYYRCSMTVGCPVRKQVQRCAEDKTILITTYEGNHNHPLPPAATVMANTTSAAATMLLSGSTSSRESLSSSSGFYPSLPYASTMATISASAPFPTITLDLTNGPNTTMPFPCTSPSPVTFPFPLHGCPQLPGNPMYVAPKLPAIPSVQLGQRHGSMVETVTAAIASDPNFSAALAAAISTCMGTPRSRDGSNNLSTPSVIPGLPGSPVQIPQSCTTFSTN</t>
    </r>
  </si>
  <si>
    <r>
      <rPr>
        <sz val="10.5"/>
        <color theme="1"/>
        <rFont val="Calibri"/>
        <charset val="134"/>
      </rPr>
      <t>&gt;Potri.002G186600.2</t>
    </r>
  </si>
  <si>
    <r>
      <rPr>
        <sz val="10.5"/>
        <color theme="1"/>
        <rFont val="Calibri"/>
        <charset val="134"/>
      </rPr>
      <t>MQKQTQGCRVEQKGELNDTPTPVMSAQLLMDPRPSATLDANIEPSVSYDKTHEMLVSPTNTMETKSQISGKRASIGDSNIDQTSQSLGSPKSPRLEEEKPNEQVPEVPFRKARVSVRARSEAPLISDGCQWRKYGQKMAKGNPCPRAYYRCSMTVGCPVRKQVQRCAEDKTILITTYEGNHNHPLPPAATVMANTTSAAATMLLSGSTSSRESLSSSSGFYPSLPYASTMATISASAPFPTITLDLTNGPNTTMPFPCTSPSPVTFPFPLHGCPQLPGNPMYVAPKLPAIPSVQLGQRHGSMVETVTAAIASDPNFSAALAAAISTCMGTPRSRDGSNNLSTPSVIPGLPGSPVQIPQSCTTFSTN</t>
    </r>
  </si>
  <si>
    <r>
      <rPr>
        <sz val="10.5"/>
        <color theme="1"/>
        <rFont val="Calibri"/>
        <charset val="134"/>
      </rPr>
      <t>&gt;Potri.002G193000.1</t>
    </r>
  </si>
  <si>
    <r>
      <rPr>
        <sz val="10.5"/>
        <color theme="1"/>
        <rFont val="Calibri"/>
        <charset val="134"/>
      </rPr>
      <t>MERKEAVKVENFVGSPTFSSTTDHVQTSYPFMQGFDFVDDKSSLGFMELLGVQDFSPSLLDMMQVQIPSVQTPSAQVATEVVDSPPEVLNQPATPNSSSISSASSEGLNDEPANKGVDNEVEEQGKTKKELKPKKTNQKRQREPRFAFMTKSEVDHLEDGYRWRKYGQKAVKNSPFPRSYYRCTTASCNVKKRVERSFSDPSVVVTTYEGQHTHPSPVMPRPNFTGSTSDSGFSSTAAFAMPMQRRLSLYQQHQSQQQPPFPLVSLSPLGFGYNGSTTNAANYLQYEKRFYTSPGSALLKDHGLLQDLVPSHMLKEE</t>
    </r>
  </si>
  <si>
    <r>
      <rPr>
        <sz val="10.5"/>
        <color theme="1"/>
        <rFont val="Calibri"/>
        <charset val="134"/>
      </rPr>
      <t>&gt;Potri.002G195300.1</t>
    </r>
  </si>
  <si>
    <r>
      <rPr>
        <sz val="10.5"/>
        <color theme="1"/>
        <rFont val="Calibri"/>
        <charset val="134"/>
      </rPr>
      <t>MDGSPSRKLDSNVSEHTQEIQTSKRRKVVEKTVVRVRIGKNAGKLKNEGPPSDFWSWRKYGQKPIKGSPHPRGYYRCSTSKGCSAKKQVERCRTDASVLIITYTSNHNHPGPDLHESSLNQQSKDPETPPTDHVDHPTTPKQEKPEEETEEGHGHPIVPSADENASEGNSFHYLQSPIRISQDIMISQEDPFAENPEKSHDTLGIVLDEEPISCSRLMTFSAPKSEENNDFFDELEELPHIFVFH</t>
    </r>
  </si>
  <si>
    <r>
      <rPr>
        <sz val="10.5"/>
        <color theme="1"/>
        <rFont val="Calibri"/>
        <charset val="134"/>
      </rPr>
      <t>&gt;Potri.002G195300.3</t>
    </r>
  </si>
  <si>
    <r>
      <rPr>
        <sz val="10.5"/>
        <color theme="1"/>
        <rFont val="Calibri"/>
        <charset val="134"/>
      </rPr>
      <t>MVLHLENWTLMFQSTPKKFRHPKEGRKVVEKTVVRVRIGKNAGKLKNEGPPSDFWSWRKYGQKPIKGSPHPRGYYRCSTSKGCSAKKQVERCRTDASVLIITYTSNHNHPGPDLHESSLNQQSKDPETPPTDHVDHPTTPKQEKPEEETEEGHGHPIVPSADENASEGNSFHYLQSPIRISQDIMISQEDPFAENPEKSHDTLGIVLDEEPISCSRLMTFSAPKSEENNDFFDELEELPHIFVFH</t>
    </r>
  </si>
  <si>
    <r>
      <rPr>
        <sz val="10.5"/>
        <color theme="1"/>
        <rFont val="Calibri"/>
        <charset val="134"/>
      </rPr>
      <t>&gt;Potri.002G221600.1</t>
    </r>
  </si>
  <si>
    <r>
      <rPr>
        <sz val="10.5"/>
        <color theme="1"/>
        <rFont val="Calibri"/>
        <charset val="134"/>
      </rPr>
      <t>MVSSEEVSPKELQKRQSLDGGTDTAQQTRGSGGDASQQEGIPPSNAPEKRFENTGGRILQLDKEGSVSSLTPRKLSHTPGSDLHSLQSGQERWSPSIMREKVSEDGYRWRKYGQKLVKGNEFIRSYYKCTHPSCQVKKQLECSHDGKLADIVYIGEHEHPKPQLNLPQAVGCDLSTVEEKPDNLLLTAVEESQAPNPIEPTTTSQISTVTSSEYVKRVLSEPNRIRDEIDDDQRSKQRKKGNCNDDSTPLDKPTGEPRLVIQTKCEVDTVNDGYRWRKYGQKLVKGNPNPRSYYRCSSPGCPVKKHVERAYNDPKLVITSYEGQHDHDMPPSRTVAQNTTGLNTCTTTIQNGVSGAKSGESDAISHFP</t>
    </r>
  </si>
  <si>
    <r>
      <rPr>
        <sz val="10.5"/>
        <color theme="1"/>
        <rFont val="Calibri"/>
        <charset val="134"/>
      </rPr>
      <t>&gt;Potri.002G221600.2</t>
    </r>
  </si>
  <si>
    <r>
      <rPr>
        <sz val="10.5"/>
        <color theme="1"/>
        <rFont val="Calibri"/>
        <charset val="134"/>
      </rPr>
      <t>MVSSEEVSPKELQKRQSLDGGTDTAQQTRGSGGDASQQEGIPPSNAPEKRFENTGGRILQLDKEGSVSSLTPRKLSHTPGSDLHSLQSGQERWSPSIMREKVSEDGYRWRKYGQKLVKGNEFIRSYYKCTHPSCQVKKQLECSHDGKLADIVYIGEHEHPKPQLNLPQAVGCDLSTVEEKPDNLLLTAVEGNSEKSPYYKPTGEPRLVIQTKCEVDTVNDGYRWRKYGQKLVKGNPNPRSYYRCSSPGCPVKKHVERAYNDPKLVITSYEGQHDHDMPPSRTVAQNTTGLNTCTTTIQNGVSGAKSGESDAISHFP</t>
    </r>
  </si>
  <si>
    <r>
      <rPr>
        <sz val="10.5"/>
        <color theme="1"/>
        <rFont val="Calibri"/>
        <charset val="134"/>
      </rPr>
      <t>&gt;Potri.002G228400.1</t>
    </r>
  </si>
  <si>
    <r>
      <rPr>
        <sz val="10.5"/>
        <color theme="1"/>
        <rFont val="Calibri"/>
        <charset val="134"/>
      </rPr>
      <t>MAKGSGGLSIDSDPIATSGYFLHKSTVLTSFPEENINPKWKHLAATSARQSMDVKANRSPPSTFQFPVKLINTNEHDHDHDPDSSLPSDNRRRTVIDEMDFFADKKHDVDRMTIINNGTGDLKDSGSPAGLELNVNTGLNLLTTNTSSEQSTVDDGVSSNMEDKRAKSELAVLRAEVERMKVENLRLKGMLNHVTSNYNALQMDLVTLMQDQNSHHKNEQRDGKNKDDGVVPRQCMDLGLVAAAGGDDTDDHSLSTSEGGRRRDRSRSSGNNAENNNEDGTVFEQDKKGTDQREESPDQGWGSNKAARFNSTKTVDQTEATIRKARVSVRARSEDATISDGCQWRKYGQKMAKGNPCPRAYYRCTMAAGCPVRKQVQRCAEDRTILTTTYEGNHSHPLPPAATAMASTTSSAARMLLSGSMSSTDGLMNSNFLTRTILPCSSSLATISASAPFPTVTLDLTQNPSPLQLPKQPIQFQFPFPNPPQNLATASAAALLPQILGQALYNQSKSFGLQMSQEMQPNRLDHQSQPALQQGQKNSLADSLTTATAAIAADPNFTAALAAAITSIIGGAHQNNINSINNVQTTTSNNNSNGNITTSNNNSYGHNKITNSSFPSD</t>
    </r>
  </si>
  <si>
    <r>
      <rPr>
        <sz val="10.5"/>
        <color theme="1"/>
        <rFont val="Calibri"/>
        <charset val="134"/>
      </rPr>
      <t>&gt;Potri.002G228400.2</t>
    </r>
  </si>
  <si>
    <r>
      <rPr>
        <sz val="10.5"/>
        <color theme="1"/>
        <rFont val="Calibri"/>
        <charset val="134"/>
      </rPr>
      <t>MAKGSGGLSIDSDPIATSGYFLHKSTVLTSFPEENINPKWKHLAATSARQSMDVKANRSPPSTFQFPVKLINTNEHDHDHDPDSSLPSDNRRRTVIDEMDFFADKKHDVDRMTIINNGTGDLKDSGSPAGLELNVNTGLNLLTTNTSSEQSTVDDGVSSNMEDKRAKSEDQNSHHKNEQRDGKNKDDGVVPRQCMDLGLVAAAGGDDTDDHSLSTSEGGRRRDRSRSSGNNAENNNEDGTVFEQDKKGTDQREESPDQGWGSNKAARFNSTKTVDQTEATIRKARVSVRARSEDATISDGCQWRKYGQKMAKGNPCPRAYYRCTMAAGCPVRKQVQRCAEDRTILTTTYEGNHSHPLPPAATAMASTTSSAARMLLSGSMSSTDGLMNSNFLTRTILPCSSSLATISASAPFPTVTLDLTQNPSPLQLPKQPIQFQFPFPNPPQNLATASAAALLPQILGQALYNQSKSFGLQMSQEMQPNRLDHQSQPALQQGQKNSLADSLTTATAAIAADPNFTAALAAAITSIIGGAHQNNINSINNVQTTTSNNNSNGNITTSNNNSYGHNKITNSSFPSD</t>
    </r>
  </si>
  <si>
    <r>
      <rPr>
        <sz val="10.5"/>
        <color theme="1"/>
        <rFont val="Calibri"/>
        <charset val="134"/>
      </rPr>
      <t>&gt;Potri.002G228400.3</t>
    </r>
  </si>
  <si>
    <r>
      <rPr>
        <sz val="10.5"/>
        <color theme="1"/>
        <rFont val="Calibri"/>
        <charset val="134"/>
      </rPr>
      <t>MAKGSGGLSIDSDPIATSGYFLHKSTVLTSFPEENINPKWKHLAATSARQSMDVKANRSPPSTFQFPVKLINTNEHDHDHDPDSSLPSDNRRRTVIDEMDFFADKKHDVDRMTIINNGTGDLKDSGSPAGLELNVNTGLNLLTTNTSSEQSTVDDGVSSNMEDKRAKSELAVLRAEVERMKVENLRLKGMLNHVTSNYNALQMDLVTLMQDQNSHHKNEQRDGKNKDDGVVPRQCMDLGLVAAAGGDDTDDHSLSTSEGGRRRDRSRSSGNNAENNNEDGTVFEQDKKGTDQREESPDQGWGSNKAARFNSTKTVDQTEATIRKARVSVRARSEDATISDGCQWRKYGQKMAKGNPCPRAYYRCTMAAGCPVQRCAEDRTILTTTYEGNHSHPLPPAATAMASTTSSAARMLLSGSMSSTDGLMNSNFLTRTILPCSSSLATISASAPFPTVTLDLTQNPSPLQLPKQPIQFQFPFPNPPQNLATASAAALLPQILGQALYNQSKSFGLQMSQEMQPNRLDHQSQPALQQGQKNSLADSLTTATAAIAADPNFTAALAAAITSIIGGAHQNNINSINNVQTTTSNNNSNGNITTSNNNSYGHNKITNSSFPSD</t>
    </r>
  </si>
  <si>
    <r>
      <rPr>
        <sz val="10.5"/>
        <color theme="1"/>
        <rFont val="Calibri"/>
        <charset val="134"/>
      </rPr>
      <t>&gt;Potri.003G111900.1</t>
    </r>
  </si>
  <si>
    <r>
      <rPr>
        <sz val="10.5"/>
        <color theme="1"/>
        <rFont val="Calibri"/>
        <charset val="134"/>
      </rPr>
      <t>MTPRWDFKIHEVAQSSFRHAHNLFSCISDKNQKRSIQEVSLIAQDAVNEFRNLVRILDDSEQSDCKRIRKGPLPHAHDINPVELMDSPNSVSKSSDHNFSQPNRQLFPLQSILSTTSLTHVNTLNLYREKQKKSKDNVDVKNNLIMGLNHSPLQTSAYFLNSDGSGRIFHHSSSEGLPSQDDSSIFSKSKSEETSAKCLASTGGCHCSKRRQVIPNLKSRIKKIIKVPALSTKLADIPPDDHSWRKYGQKPIKGSPYPRSYYKCSSKRGCPARKHVERSLEDPTMLVVAYEGEHNHSKIAFQSPNMMLHI</t>
    </r>
  </si>
  <si>
    <r>
      <rPr>
        <sz val="10.5"/>
        <color theme="1"/>
        <rFont val="Calibri"/>
        <charset val="134"/>
      </rPr>
      <t>&gt;Potri.003G111900.2</t>
    </r>
  </si>
  <si>
    <r>
      <rPr>
        <sz val="10.5"/>
        <color theme="1"/>
        <rFont val="Calibri"/>
        <charset val="134"/>
      </rPr>
      <t>MTPRWDFKIHEVAQSSFRHAHNLFSCISDKNQKRSIQEVSLIAQDAVNEFRNLVRILDDSEQSDCKRIRKGPLPHAHDINPVELMDSPNSVSKSSDHNFSQPNRQLFPLQSILSTTSLTHVNTLNLYREKQKKSKDNVDVKNNLIMGLNHSPLQTSAYFLNSDGSGRIFHHSSSEGLPSQDDSSIFSKSKSEETSAKCLASTGGCHCSKRRKSRIKKIIKVPALSTKLADIPPDDHSWRKYGQKPIKGSPYPRSYYKCSSKRGCPARKHVERSLEDPTMLVVAYEGEHNHSKIAFQSPNMMLHI</t>
    </r>
  </si>
  <si>
    <r>
      <rPr>
        <sz val="10.5"/>
        <color theme="1"/>
        <rFont val="Calibri"/>
        <charset val="134"/>
      </rPr>
      <t>&gt;Potri.003G132700.1</t>
    </r>
  </si>
  <si>
    <r>
      <rPr>
        <sz val="10.5"/>
        <color theme="1"/>
        <rFont val="Calibri"/>
        <charset val="134"/>
      </rPr>
      <t>MMDEFVCMEDSWDLHAVVRSGSSTNYEDFANITNNPPSLFAPLSFYQDELLNFQETPTDFDGLDGLYKPLYPLLHQTFNSPQSNILSTSISTTSISVPKEVKERQKVQKKKPVSPESATFANTVDATSAAKSKRRKNQHKKVVQHVKEDGLSSDMWAWRKYGQKPIKGSPYPRSYYRCSSLKGCLARKQMERSRTDPSTFIITYTAEHSHAHPTRRSSLAGSTRIKPSMPKEATKNIEPNMPTIKDELSPNFDGVLSPTTPSVTSIEDELVQNVCIKNEELLDQGQVLDEIALPDILFSDELFPSIEDLEGLLLDEFADCRSSNIPTTSS</t>
    </r>
  </si>
  <si>
    <r>
      <rPr>
        <sz val="10.5"/>
        <color theme="1"/>
        <rFont val="Calibri"/>
        <charset val="134"/>
      </rPr>
      <t>&gt;Potri.003G138600.1</t>
    </r>
  </si>
  <si>
    <r>
      <rPr>
        <sz val="10.5"/>
        <color theme="1"/>
        <rFont val="Calibri"/>
        <charset val="134"/>
      </rPr>
      <t>MESGLCWEQQTLIAELVQGMELAKQLRAHLNATSSVESRDELLQRILASYERALLILNWGGSMGQPQSVGVSAGVPESPISINGSSRSDEFDGGVKDNQGYNEASKKRKTTPRWTDHVRVSPENGLEGPHDDGYSWRKYGQKDILGAKYPRSYYRCTYRNTQNCWATKQVQRSDEDPTIFEITYRGTHTCAHGNQSIPSPSSPEKQEKKQKNTNNNYQQQQSQQALYNFQNSLKVITEDLDNKEMVSPFSFPSAYGCSKNVSSYSPSFISPATPEPTHYSVSPFQMNNFVGAYNLQHLESDFTEIISTNTSATNSPIVDLDFSLDQVELDPNFPFDTPGFFS</t>
    </r>
  </si>
  <si>
    <r>
      <rPr>
        <sz val="10.5"/>
        <color theme="1"/>
        <rFont val="Calibri"/>
        <charset val="134"/>
      </rPr>
      <t>&gt;Potri.003G169100.1</t>
    </r>
  </si>
  <si>
    <r>
      <rPr>
        <sz val="10.5"/>
        <color theme="1"/>
        <rFont val="Calibri"/>
        <charset val="134"/>
      </rPr>
      <t>MSLNMINSYASTDFEGTRGNGLLGLMQEMQAPASLNFDDISQNRGFVGSGIEGKLGKNKGEKKIRKPKYAFQTRSRVDILDDGYRWRKYGQKAVKNNKFPRSYYRCTHQGCNVKKQVQRLTKDEGVVVTTYEGMHSHQIEKSPDNFEHILSQMQIYS</t>
    </r>
  </si>
  <si>
    <r>
      <rPr>
        <sz val="10.5"/>
        <color theme="1"/>
        <rFont val="Calibri"/>
        <charset val="134"/>
      </rPr>
      <t>&gt;Potri.003G182200.1</t>
    </r>
  </si>
  <si>
    <r>
      <rPr>
        <sz val="10.5"/>
        <color theme="1"/>
        <rFont val="Calibri"/>
        <charset val="134"/>
      </rPr>
      <t>MDYSSWVDTSLDLNINPLRVKSEVPVDAERFGMARELKPTFMDFQTKPSAKEETGALVVELNRVSEENRKLTEMLTVMCESYNALRSQLMDYMSKNGEKELLAPSKKRKSESSNNNDNNIVMNGHSESSSTDEESSKKPREEVIKDKISKAYVRTEAGDTSLIVKDGYQWRKYGQKVTRDNPSPRAYFKCSFAPSCPVKKKVQRSIDDQSVLVATYEGEHNHPHPSMEATSGSNRSLTLGPAPCIASLASSGPTITLDLTKSKSRNDDRSSKPRADTPEVRKFLVEQMASSLTKDPNFTAALASAISGRMFQQNHSEKW</t>
    </r>
  </si>
  <si>
    <r>
      <rPr>
        <sz val="10.5"/>
        <color theme="1"/>
        <rFont val="Calibri"/>
        <charset val="134"/>
      </rPr>
      <t>&gt;Potri.004G007500.1</t>
    </r>
  </si>
  <si>
    <r>
      <rPr>
        <sz val="10.5"/>
        <color theme="1"/>
        <rFont val="Calibri"/>
        <charset val="134"/>
      </rPr>
      <t>MDKGWGLTLASDPVSVFSSNNSNNSPVGSFLKVKRDFSSDHNMADSRNINNSMFQFPVSLSAGKEEVSSAAAHEVDFFKEKINRVDGHDSKSTSVIVKKENSLAEVAPRSSAALDVNTGLHLLTAYARSDQSTVDDGVSSDADDKRSKNVELAQLQVELQKMNAENQRLKDMLSQVTNNYSALQMHFVALIQQQQRNHGVESDNKQEEKKHEMVPRQFMDLGPSAETDEISNSSSEERTRSVTPQNHFEAASTKNNDGKRIGGDESPESELQGWNPNKVQKLNPASSANKAIEQSAEATMRKARVSVRARSEAPMISDGCQWRKYGQKMAKGNPCPRAYYRCTMAVGCPVRKQVQRCAEDKTILITTYEGNHNHPLPPAAMTMASTTTAAATMLLSGSMSSADGMMNPNLLARAILPGCSSSMATISASAPFPTVTLDLTQNTNPLQFQRPPTQFQVPFPGQPQNFALVTAPQLPQVFGQALYNQSKFSGLQLSQDIGSSQLGHQAQPQIFHPGQQPSLSHDTLSAATAAITADPNFTAALAAAISSIIGGANSSSNTTTNNNNNNSNSNATNTSNRN</t>
    </r>
  </si>
  <si>
    <r>
      <rPr>
        <sz val="10.5"/>
        <color theme="1"/>
        <rFont val="Calibri"/>
        <charset val="134"/>
      </rPr>
      <t>&gt;Potri.004G060400.1</t>
    </r>
  </si>
  <si>
    <r>
      <rPr>
        <sz val="10.5"/>
        <color theme="1"/>
        <rFont val="Calibri"/>
        <charset val="134"/>
      </rPr>
      <t>MDSRFIINPLICEQEENDNSTQESGPESSPSNDMKMASTSSPKRSKKAMQKRIVSVPIKDLEGPRLKGENASPPSDSWAWRKYGQKPIKGSPYPRGYYRCSSSKGCPARKQVERSKLDPTMLVVTYSCEHNHPWPPPSRSTHHHNSSPKHNTTKPEVSATQPENPESEPEEKFTDLGNGEPLISNTTTSDEFSWFGVMETTSSTILETPIFAEAEADADMASMFFPMREEDESLFADLGELPECSSVFRHHRRGVGPQVQTC</t>
    </r>
  </si>
  <si>
    <r>
      <rPr>
        <sz val="10.5"/>
        <color theme="1"/>
        <rFont val="Calibri"/>
        <charset val="134"/>
      </rPr>
      <t>&gt;Potri.004G072000.1</t>
    </r>
  </si>
  <si>
    <r>
      <rPr>
        <sz val="10.5"/>
        <color theme="1"/>
        <rFont val="Calibri"/>
        <charset val="134"/>
      </rPr>
      <t>MAEDQDWDLYAVVRSCTSAAAATNRNSSSSNISENFECLDSLTFDDDDDDGESNPFSFPNLASQPRNNNCLQELQDSYKPFLPSFTTSTGLQGKNSNNNIPSFSISDFGVIFSGQNQPQLAQQQQQQQQQPLTTPSTSVAISPWFNNSQKQPQHVQQQQNQRRQLHQQGTSTSSLFPLRTTQSQTPRKKKSNQKRLISHVTAENLSNDVWAWRKYGQKPIKGSPYPRNYYRCSSSKGCAARKQVERSNTDPNMFIVCYTGDHTHPRPTHRNSLAGSTRNKVQQPAQKPENKESEHPISADRGSCSSPLSATSLSPRTTLSAPIYNIEAVGNEQESIKTHNLEGGHGLMGSDDHEDDVDDCDNDINDDYDDDLLIPNMALNEDLIKGFQELVSGNEGGGLSNSPAFGDDFSSSVVGGSASTTAGATGGGGC</t>
    </r>
  </si>
  <si>
    <r>
      <rPr>
        <sz val="10.5"/>
        <color theme="1"/>
        <rFont val="Calibri"/>
        <charset val="134"/>
      </rPr>
      <t>&gt;Potri.004G120800.1</t>
    </r>
  </si>
  <si>
    <r>
      <rPr>
        <sz val="10.5"/>
        <color theme="1"/>
        <rFont val="Calibri"/>
        <charset val="134"/>
      </rPr>
      <t>MAEKQENPTTAAPAKPTITLPPRPSMETLFTGGLSPGPMTLVSSFFADTPYPESDYPSFSQLLAGAMASPIARPAFFTDNLIPNNNNTNTNTNTNTNTTTTAIPSSKEDGINCNSNLGFKPSRPTNLVVARSPLFTVPPGLSPSGLLDSPAFFSPRSSFGMSHQQALVQVTAQAALFAQSQMHMQAQYQPSSVTAAKELLTQYPSFNPGEALQQQQLMPPSTSDAQNSMVEPAEFSHSERKYQPPAGDKPTDDGYNWRKYGQKPIKGSEYPRSYYKCTHLNCLVKKKVERSSDGQITEIIYKGQHNHDQLNKLSKDGDDSNGSIHSQSKPEVVSQAHAGNVNKLTETLPAHSVTRRDQESTQADPSEPPGSSDNEEAGNAAVQEEERGDDEPIPKRRQIDVVTSEVTLPHKTITEPKIIVQTRSEVDLLDDGYRWRKYGQKVVKGNPHPRSYYKCTSAGCNVRKHVERAAADPKAVITTYEGKHNHDVPAARNSSHNTANTNAAPLKPQKVVAEKHPMLKGMDFGNNNQRPLLLQLKEEKIAV</t>
    </r>
  </si>
  <si>
    <r>
      <rPr>
        <sz val="10.5"/>
        <color theme="1"/>
        <rFont val="Calibri"/>
        <charset val="134"/>
      </rPr>
      <t>&gt;Potri.004G120800.2</t>
    </r>
  </si>
  <si>
    <r>
      <rPr>
        <sz val="10.5"/>
        <color theme="1"/>
        <rFont val="Calibri"/>
        <charset val="134"/>
      </rPr>
      <t>MAEKQENPTTAAPAKPTITLPPRPSMETLFTGGLSPGPMTLVSSFFADTPYPESDYPSFSQLLAEDGINCNSNLGFKPSRPTNLVVARSPLFTVPPGLSPSGLLDSPAFFSPRSSFGMSHQQALVQVTAQAALFAQSQMHMQAQYQPSSVTAAKELLTQYPSFNPGEALQQQQLMPPSTSDAQNSMVEPAEFSHSERKYQPPAGDKPTDDGYNWRKYGQKPIKGSEYPRSYYKCTHLNCLVKKKVERSSDGQITEIIYKGQHNHDQLNKLSKDGDDSNGSIHSQSKPEVVSQAHADPSEPPGSSDNEEAGNAAVQEEERGDDEPIPKRRQVWDVSLQIDVVTSEVTLPHKTITEPKIIVQTRSEVDLLDDGYRWRKYGQKVVKGNPHPRSYYKCTSAGCNVRKHVERAAADPKAVITTYEGKHNHDVPAARNSSHNTANTNAAPLKPQKVVAEKHPMLKGMDFGNNNQRPLLLQLKEEKIAV</t>
    </r>
  </si>
  <si>
    <r>
      <rPr>
        <sz val="10.5"/>
        <color theme="1"/>
        <rFont val="Calibri"/>
        <charset val="134"/>
      </rPr>
      <t>&gt;Potri.005G055300.1</t>
    </r>
  </si>
  <si>
    <r>
      <rPr>
        <sz val="10.5"/>
        <color theme="1"/>
        <rFont val="Calibri"/>
        <charset val="134"/>
      </rPr>
      <t>MEEVEEAHKAAIESCNRVIGLLCQPKDQVQGRNLMVETGETVFKFKRVISLLSTGLGHGRVRKLKKFRSSLPQNIFLDSPNCKTILAPKPLQMVPPNFLETPLGDMDAKSKLPVQIAQKMFLENPVLELNSNTRPPLQIAQTKPPNFQFPQQHQQIQRVHFQQQQQQMKYQVDRVYSRSNSGINLKFDGSTCAPTMSSTRSFISSLSMDGTVSNFDGDSFHLIGMPHSSDHISQQTRRKCSGKGEDGNAKCASGGKCHCSKRRKLRVKRSIKVPAISNKVADIPPDEYSWRKYGQKPIKGSPHPRGYYKCSSLRGCPARKHVERCLEEPSMLIVTYEGDHNHSRLISSQSAHT</t>
    </r>
  </si>
  <si>
    <r>
      <rPr>
        <sz val="10.5"/>
        <color theme="1"/>
        <rFont val="Calibri"/>
        <charset val="134"/>
      </rPr>
      <t>&gt;Potri.005G085200.1</t>
    </r>
  </si>
  <si>
    <r>
      <rPr>
        <sz val="10.5"/>
        <color theme="1"/>
        <rFont val="Calibri"/>
        <charset val="134"/>
      </rPr>
      <t>MSLPLSTTCQPPLLYAMNFPEINPNHDFSYFNEGFDPPATEFQVSDYLMLDDGFGEDNSSSQSMASSEQVPSGSSSGYSGATSRNNSIKCKNGVKKNKIEGGHRVAFRTKSELEVMDDGFKWRKYGKKSVKNSPHPRNYYKCSSGGCDVKKRVERDGEDSAYVITTYDGVHNHESPCMVYYNNQIPLAVPNAWTFQDSSPHSSSSS</t>
    </r>
  </si>
  <si>
    <r>
      <rPr>
        <sz val="10.5"/>
        <color theme="1"/>
        <rFont val="Calibri"/>
        <charset val="134"/>
      </rPr>
      <t>&gt;Potri.005G085200.2</t>
    </r>
  </si>
  <si>
    <r>
      <rPr>
        <sz val="10.5"/>
        <color theme="1"/>
        <rFont val="Calibri"/>
        <charset val="134"/>
      </rPr>
      <t>MSLPLSTTCQPPLLYAMNFPEINPNHDFSYFNEGFDPPATEFQVSDYLMLDDGFGEDNSSSQSMASSEQVPSGSSSGYSGATSRNNSMQNGVKKNKIEGGHRVAFRTKSELEVMDDGFKWRKYGKKSVKNSPHPRNYYKCSSGGCDVKKRVERDGEDSAYVITTYDGVHNHESPCMVYYNNQIPLAVPNAWTFQDSSPHSSSSS</t>
    </r>
  </si>
  <si>
    <r>
      <rPr>
        <sz val="10.5"/>
        <color theme="1"/>
        <rFont val="Calibri"/>
        <charset val="134"/>
      </rPr>
      <t>&gt;Potri.005G086400.1</t>
    </r>
  </si>
  <si>
    <r>
      <rPr>
        <sz val="10.5"/>
        <color theme="1"/>
        <rFont val="Calibri"/>
        <charset val="134"/>
      </rPr>
      <t>MATTSQATLNQQPLFEDQEMPTQMGFFSFPPHLTYPQSASCHQSLKGFIIPPSLAADAPSTTNLTETLLLSSVTNKQREDTIASDLGGPHLLSLQRSSANLWGINNKVEEDNHLGVSTIKLKKIKARRKVREPRFCFKTLSDVDVLDDGYKWRKYGQKVVKNTQHPRSYYRCTQDNCRVKKRVERLAEDPRMVITTYEGRHAHSPSHDLEESQTPSQFNNFFF</t>
    </r>
  </si>
  <si>
    <r>
      <rPr>
        <sz val="10.5"/>
        <color theme="1"/>
        <rFont val="Calibri"/>
        <charset val="134"/>
      </rPr>
      <t>&gt;Potri.005G141400.1</t>
    </r>
  </si>
  <si>
    <r>
      <rPr>
        <sz val="10.5"/>
        <color theme="1"/>
        <rFont val="Calibri"/>
        <charset val="134"/>
      </rPr>
      <t>MAVELMMAYRNSGFLVTKMEENAVEEEASGLESVNKLIRLLSQQNQENLHQSSTPTSRTSMDVEMDCKAVADVAVPKFKKVVSLLPRNRTGHARFRRAPVSTPPVNQRQEQDYQVLEANQVYYATPIQQIPPPVHNQNHYPIVEPKNGEIERKDSATTINFSCSSAGNSFVSSLTGDTDSKQPSSSSSFHITNVSRVSSAGKPPLSTSSLKRKCSSENSDSAGKCASSGRCRCSKKRKMRLKRVVRVPAISLKMSDIPPDDYSWRKYGQKPIKGSPHPRGYYKCSSVRGCPARKHVERALDDPSMLVVTYEGEHSHTISVAETSNLILESS</t>
    </r>
  </si>
  <si>
    <r>
      <rPr>
        <sz val="10.5"/>
        <color theme="1"/>
        <rFont val="Calibri"/>
        <charset val="134"/>
      </rPr>
      <t>&gt;Potri.005G203200.1</t>
    </r>
  </si>
  <si>
    <r>
      <rPr>
        <sz val="10.5"/>
        <color theme="1"/>
        <rFont val="Calibri"/>
        <charset val="134"/>
      </rPr>
      <t>MSNEKEDPYHYDPFHYNIQQGANRPVSVFPFFNDNLSMYNQQAPTQNLQGFSDPSFMSFTDCLHGSMDHYNTLSRALDVSCSSSEVISPVDQDGSRKIGAGESAATNQYTPSTPNSSVSNSSSNDGATEEDPGKSKKHKQPKESTEDGDIDGDAKKVSKTKKKEKRQKEPRFAFLTKSEIDHLEDGYRWRKYGQKAVKNSPYPRSYYRCTTQKCMVKKRVERSFQDPSIVITTYEGQHNHHCPATLRGNAAGMLSPSLLASTSIGQSFPQDFLTRLLPPSNQGDQTSIFYQNHDPQYQHQLYAPDYGLLQDLVPSFIHKKQP</t>
    </r>
  </si>
  <si>
    <r>
      <rPr>
        <sz val="10.5"/>
        <color theme="1"/>
        <rFont val="Calibri"/>
        <charset val="134"/>
      </rPr>
      <t>&gt;Potri.005G219500.1</t>
    </r>
  </si>
  <si>
    <r>
      <rPr>
        <sz val="10.5"/>
        <color theme="1"/>
        <rFont val="Calibri"/>
        <charset val="134"/>
      </rPr>
      <t>MEGVEEANRAAVESCHRVISLLSQPQDQVQYRNLMVETGEAVFRFKKVVSLLNTGLGHARVRKLKKLPTPLSQSILLDNPLSSTDHPSKTPQFLQSSSYLESQPIQELGSIAKNCLSLGTPSLELSSNGKNPLQLGQPTPAAHYQFLQQQQLHRLQLQQQQQMKQQAEMMFRKSNSGISLNFDSSSCTPTMSSTRSFISSLSIDGNVANLEGSAFHLTGAARSSDQSSQQHKRKCSGRGEDGSMKCGSSVRCHCSKKRKHRVKRSIKVPAISNKLADIPPDDYSWRKYGQKPIKGSPHPRGYYKCSSMRGCPARKHVERCLEDPSMLIVTYEGEHNHPRIPAQSTNT</t>
    </r>
  </si>
  <si>
    <r>
      <rPr>
        <sz val="10.5"/>
        <color theme="1"/>
        <rFont val="Calibri"/>
        <charset val="134"/>
      </rPr>
      <t>&gt;Potri.006G072400.1</t>
    </r>
  </si>
  <si>
    <r>
      <rPr>
        <sz val="10.5"/>
        <color theme="1"/>
        <rFont val="Calibri"/>
        <charset val="134"/>
      </rPr>
      <t>MAVDLVRYSKMEDQMAIQEAASAGLESMEHLIFAFSNQTRQSHQLDCGEITNFTVAKFKQVISMLNRTGHARFRRGPTSSPSSYPVPVRPVPQEPQKLNLDFVNSNSPPKAESKNDLSLGSQYSKDSLSSGTTTSSFVSSVTADGSVSNGKQGGSSLFGTQARSTGKPPLSSTHRKKCHDHALSARKISSGGSCHCSKRRKSRVKRTIRVPAVSSKIADIPADEYSWRKYGQKPIKGSPYPRGYYKCSSVRGCPARKHVERAVDDSAMLIVTYEGEHRHSHTPLPGDVTASAAMRHVFHST</t>
    </r>
  </si>
  <si>
    <r>
      <rPr>
        <sz val="10.5"/>
        <color theme="1"/>
        <rFont val="Calibri"/>
        <charset val="134"/>
      </rPr>
      <t>&gt;Potri.006G087000.1</t>
    </r>
  </si>
  <si>
    <r>
      <rPr>
        <sz val="10.5"/>
        <color theme="1"/>
        <rFont val="Calibri"/>
        <charset val="134"/>
      </rPr>
      <t>MEEVIKSSTWFDHESEDELVRELLDDESPFFFLPKEKNQSKPSPTNEQTINQLTSKVYSGPTIQDIENALSTSSREDQSQAVSQARISLLQKGLSKMENNKYTLKLKRCGDGMADDGYKWRKYGQKSIKNSPHPRSYYRCTNARCSAKKQVERCSEDPDTLVITYEGLHLHYTYPYFLSNQPQHDDPPSKKPKGTISEAEFQAHATQRAPEQAQEYSAHVTSPGSLPSTSTADDYVHESGLEAIGPQGLLEDVVPYMVRNPSNYNVSSNSSSSSYRSPPASPPSSLSWSPSHSFFDIALDTSIA</t>
    </r>
  </si>
  <si>
    <r>
      <rPr>
        <sz val="10.5"/>
        <color theme="1"/>
        <rFont val="Calibri"/>
        <charset val="134"/>
      </rPr>
      <t>&gt;Potri.006G105300.1</t>
    </r>
  </si>
  <si>
    <r>
      <rPr>
        <sz val="10.5"/>
        <color theme="1"/>
        <rFont val="Calibri"/>
        <charset val="134"/>
      </rPr>
      <t>MASSASASSTTTINSLSNLSLPTQIMTFSSPSFTDLVSGNNKYMDNLSWGLYEYGTNDRNGIEIPNFKSFQPPSLPLSPPPVSPSSYWAIPPRLSPTELLDSPVLFPTSYALASPTSGFFAGQTFNWRSNSNDNQRGVSGEEKDCSDFSFQTQTRPPTISSSSSSLFQSSSNSVVVEKSLKRKHEEWKFNQSKQTDFSLDQKTGVKSVSAPVQSFSSELVPLQANMQNSTAPQPSYNQYNQAGHYMRENGRSEDRYKWRKYGQKQVKGSENPRSYYKCTYPNCTTKKKVERSLDGQITEIVYKGSHNHSKPQSTRRSSSQSVYPSGGANSEISYQSGAPMESGMMQEDSSISLGEDDIDHSSPISNSGGEDNENEPDAKRWLGQNENESILGAGSKTVRESRIVVQTTSDIDILDDGYRWRKYGQKVVRGNPNPRSYYKCTSAGCPVRKHVERASHDLRSVITTYEGKHNHDVPAARGRGNVNKAPSNANSTANAPIPIRPSVMASHSNQTRYHPNSLHSTRLLPTSGSQAPFTLQMLQSQGSFEY</t>
    </r>
  </si>
  <si>
    <r>
      <rPr>
        <sz val="10.5"/>
        <color theme="1"/>
        <rFont val="Calibri"/>
        <charset val="134"/>
      </rPr>
      <t>&gt;Potri.006G109100.1</t>
    </r>
  </si>
  <si>
    <r>
      <rPr>
        <sz val="10.5"/>
        <color theme="1"/>
        <rFont val="Calibri"/>
        <charset val="134"/>
      </rPr>
      <t>MESSWPENLPSHRKKVIDELLRGQEIAKKLKFVMSKSTGDDGSMSAENLVREIMNSFNSTLSILNGGGYDDDVSQTPATTKVCSPLWDGRKSSEDSGESSKSTATVKVKDRRGCYKRRRSSHSWTNETSTLTDDGHAWRKYGQKMILNAKFPRNYYRCTHKFDQHCQATKQVQRVEEEPPLYRTTYHGYHTCKNLLKASDQFVLDPIDHFHTDSSTLLSFNNSSNHHQMMTNKQNHPFFTTSFQSIKQEYYNKEDNDMPGYDPTIHNNQALSSDYLLPTDDHDRISTFDHGDLISGVNSSCTTSSHSLDIDSIMAESVGFGDGGDVLGFEFCG</t>
    </r>
  </si>
  <si>
    <r>
      <rPr>
        <sz val="10.5"/>
        <color theme="1"/>
        <rFont val="Calibri"/>
        <charset val="134"/>
      </rPr>
      <t>&gt;Potri.006G133200.1</t>
    </r>
  </si>
  <si>
    <r>
      <rPr>
        <sz val="10.5"/>
        <color theme="1"/>
        <rFont val="Calibri"/>
        <charset val="134"/>
      </rPr>
      <t>MEIKESERVVIAKPVASRPSYSNFTSFSELLAGAINTTPSNVCSGTAVAAIRPKTVRFRPLVNRAPGALVSSQAGLSGTAVSNSFNKVSSTDSKATIIYKPQAKLVSKATVSLLANMGNFNTNSQQMLQPVETRPQLSKQDKHNFSSQLTSNLHQNIPSPAEADHTTEPLRLTSLNQEEDPKTLSHASNGDRPSYDGYNWRKYGQKQVKGSEYPRSYYKCTYPNCPVKKKVERSFDGQIAEIVYKGEHNHSKPQPPKRNSSGTQGLSDGNAPDRNSIPLWSNQLNERNEGSEGREENQNEIGLPVHSIYQGKAPPSYDPAGTGTINAGTGTSDNSCGVSGECDDGSKGLEGANDEPKSKRRKTEIQSTEGGMSGEGVQEPRVVVQSSTDSEILGDGFRWRKYGQKIVKGNPYPRSYYRCTSIKCNVRKHVERVSDDPRAFITTYEGKHNHEIPLKSTNLAAFEPDSQAPTTRVKQ</t>
    </r>
  </si>
  <si>
    <r>
      <rPr>
        <sz val="10.5"/>
        <color theme="1"/>
        <rFont val="Calibri"/>
        <charset val="134"/>
      </rPr>
      <t>&gt;Potri.006G133200.2</t>
    </r>
  </si>
  <si>
    <r>
      <rPr>
        <sz val="10.5"/>
        <color theme="1"/>
        <rFont val="Calibri"/>
        <charset val="134"/>
      </rPr>
      <t>MGNFNTNSQQMLQPVETRPQLSKQDKHNFSSQLTSNLHQNIPSPAEADHTTEPLRLTSLNQEEDPKTLSHASNGDRPSYDGYNWRKYGQKQVKGSEYPRSYYKCTYPNCPVKKKVERSFDGQIAEIVYKGEHNHSKPQPPKRNSSGTQGLSDGNAPDRNSIPLWSNQLNERNEGSEGREENQNEIGLPVHSIYQGKAPPSYDPAGTGTINAGTGTSDNSCGVSGECDDGSKGLEGANDEPKSKRRKTEIQSTEGGMSGEGVQEPRVVVQSSTDSEILGDGFRWRKYGQKIVKGNPYPRSYYRCTSIKCNVRKHVERVSDDPRAFITTYEGKHNHEIPLKSTNLAAFEPDSQAPTTRVKQ</t>
    </r>
  </si>
  <si>
    <r>
      <rPr>
        <sz val="10.5"/>
        <color theme="1"/>
        <rFont val="Calibri"/>
        <charset val="134"/>
      </rPr>
      <t>&gt;Potri.006G133200.3</t>
    </r>
  </si>
  <si>
    <r>
      <rPr>
        <sz val="10.5"/>
        <color theme="1"/>
        <rFont val="Calibri"/>
        <charset val="134"/>
      </rPr>
      <t>MEIKESERVVIAKPVASRPSYSNFTSFSELLAGAINTTPSNVCSGTAVAAIRPKTVRFRPLVNRAPGALVSSQAGLSGTAVSNSFNKVSSTDSKATIIYKPQAKLVSKATVSLLANMGNFNTNSQQMLQPVETRPQLSKQDKHNFSSQLTSNLHQNIPSPAEADHTTEPLRLTSLNQEEDPKTLSHASNGDRPSYDGYNWRKYGQKQVKGSEYPRSYYKCTYPNCPVKKKVERSFDGQIAEIVYKGEHNHSKPQPPKRNSSGTQGLSDGNAPDRNSIPLWSNQLNERNEGSEGREENQNEIGLPVHSIYQGKAPPSYDPAGTGTINAGTGTSDNSCGVSGECDDGSKGLEGANDEPKSKRRKTEIQSTEGGMSGEGVQEPRVVVQSSTDSEILGDGFRWRKYGQKIVKGNPYPRLRPNDLFEMYIAS</t>
    </r>
  </si>
  <si>
    <r>
      <rPr>
        <sz val="10.5"/>
        <color theme="1"/>
        <rFont val="Calibri"/>
        <charset val="134"/>
      </rPr>
      <t>&gt;Potri.006G133200.9</t>
    </r>
  </si>
  <si>
    <r>
      <rPr>
        <sz val="10.5"/>
        <color theme="1"/>
        <rFont val="Calibri"/>
        <charset val="134"/>
      </rPr>
      <t>MEIKESERVVIAKPVASRPSYSNFTSFSELLAGAINTTPSNVCSGTAVAAIRPKTVRFRPLVNRAPGALVSSQAGLSGTAVSNSFNKVSSTDSKATIIYKPQAKLVSKATVSLLANMGNFNTNSQQMLQPVETRPQLSKQDKHNFSSQLTSNLHQNIPSPAEADHTTEPLRLTSLNQEEDPKTLSHASNGDRPSYDGYNWRKYGQKQVKGSEYPRSYYKCTYPNCPVKKKVERSFDGQIAEIVYKGEHNHSKPQPPKRNSSGTQGLSDGNAPDRNSIPLWSNQLNERNEGSEGREENQNEIGLPVHSIYQGKAPPSYDPAGTGTINAGTGTSDNSCGVSGECDDGSKGLEGANDEPKSKRR</t>
    </r>
  </si>
  <si>
    <r>
      <rPr>
        <sz val="10.5"/>
        <color theme="1"/>
        <rFont val="Calibri"/>
        <charset val="134"/>
      </rPr>
      <t>&gt;Potri.006G184800.1</t>
    </r>
  </si>
  <si>
    <r>
      <rPr>
        <sz val="10.5"/>
        <color theme="1"/>
        <rFont val="Calibri"/>
        <charset val="134"/>
      </rPr>
      <t>MAGSESFEALEVQNNEQKRQGNEQNNGNFVEEEELEGDYIEEEEESQLSELQQLVELPSSQVEEEMRDGQVETLTVVPSSSTAILSKENDQHVDDLAGLKGNSALKTHVEAEFKEQVGLSHQEVLGSVTAQSAKAQTQYQLPPSACPTSSSELSLTSVTQPISSAPSPTPPEKRLSPPEVKNACIPEAGHQSSAKLKALHVPVARTSIPDGYNWRKYGQKQVKSPKGSRSYYKCTYSDCCAKKIECSDHSGRVIEIVNKGMHSHPPRKNNSTRESRSGLSVGPILQTTVTERTVRMLKDSEPVTLSIEPAQETPTVSERKRQSSSSSDENKETQIKEEDVGEPEPKRRLKKGNLECSKANLKPGKKTKFVVHAAGDVGISGDGYRWRKYGQKMVKGNPHPRNYYRCTSAGCPVRKHIETAVDNTNAVIITYKGVHDHDMPVPKKRHGPPSAPPAAAAAAPASLSSLPIKKTDTLQNQVASTQWSVGKEGELTGETLDLGGEKEAAIESARTLLSIGFEIKPC</t>
    </r>
  </si>
  <si>
    <r>
      <rPr>
        <sz val="10.5"/>
        <color theme="1"/>
        <rFont val="Calibri"/>
        <charset val="134"/>
      </rPr>
      <t>&gt;Potri.006G184800.2</t>
    </r>
  </si>
  <si>
    <r>
      <rPr>
        <sz val="10.5"/>
        <color theme="1"/>
        <rFont val="Calibri"/>
        <charset val="134"/>
      </rPr>
      <t>MAGSESFEALEVQNNEQKRQGNEQNNGNFVEEEELEGDYIEEEEESQLSELQQLVELPSSQVEEEMRDGQVETLTVVPSSSTAILSKENDQHVGLKGNSALKTHVEAEFKEQVGLSHQEVLGSVTAQSAKAQTQYQLPPSACPTSSSELSLTSVTQPISSAPSPTPPEKRLSPPEVKNACIPEAGHQSSAKLKALHVPVARTSIPDGYNWRKYGQKQVKSPKGSRSYYKCTYSDCCAKKIECSDHSGRVIEIVNKGMHSHPPRKNNSTRESRSGLSVGPILQTTVTERTVRMLKDSEPVTLSIEPAQETPTVSERKRQSSSSSDENKETQIKEEDVGEPEPKRRLKKGNLECSKANLKPGKKTKFVVHAAGDVGISGDGYRWRKYGQKMVKGNPHPRNYYRCTSAGCPVRKHIETAVDNTNAVIITYKGVHDHDMPVPKKRHGPPSAPPAAAAAAPASLSSLPIKKTDTLQNQVASTQWSVGKEGELTGETLDLGGEKEAAIESARTLLSIGFEIKPC</t>
    </r>
  </si>
  <si>
    <r>
      <rPr>
        <sz val="10.5"/>
        <color theme="1"/>
        <rFont val="Calibri"/>
        <charset val="134"/>
      </rPr>
      <t>&gt;Potri.006G184800.3</t>
    </r>
  </si>
  <si>
    <r>
      <rPr>
        <sz val="10.5"/>
        <color theme="1"/>
        <rFont val="Calibri"/>
        <charset val="134"/>
      </rPr>
      <t>MAGSESFEALEVQNNEQKRQGNEQNNGNFVEEEELEGDYIEEEEESQLSELQQLVELPSSQVEEEMRDGQVETLTVVPSSSTAILSKENDQHVGLKGNSALKTHVEAEFKEQVGLSHQEVLGSVTAQSAKAQTQYQLPPSACPTSSSELSLTSVTQPISSAPSPTPPEKRLSPPEVKNACIPEAGHQSSAKLKALHVPVARTSIPDGYNWRKYGQKQVKSPKGSRSYYKCTYSDCCAKKIECSDHSGRVIEIVNKGMHSHPPRKNNSTRESRSGLSVGPILQTTVTERTVRMLKDSEPVTLSIEPAQETPTVSERKRQSSSSSDENKETQIKEEDGNLECSKANLKPGKKTKFVVHAAGDVGISGDGYRWRKYGQKMVKGNPHPRNYYRCTSAGCPVRKHIETAVDNTNAVIITYKGVHDHDMPVPKKRHGPPSAPPAAAAAAPASLSSLPIKKTDTLQNQVASTQWSVGKEGELTGETLDLGGEKEAAIESARTLLSIGFEIKPC</t>
    </r>
  </si>
  <si>
    <r>
      <rPr>
        <sz val="10.5"/>
        <color theme="1"/>
        <rFont val="Calibri"/>
        <charset val="134"/>
      </rPr>
      <t>&gt;Potri.006G224100.1</t>
    </r>
  </si>
  <si>
    <r>
      <rPr>
        <sz val="10.5"/>
        <color theme="1"/>
        <rFont val="Calibri"/>
        <charset val="134"/>
      </rPr>
      <t>MSSPKFSTQQDTPELSDFAHDQLSNFELSEFLTFDEWIALEDAPSSIASSYACNPVYRAHVVGESGGSSSPREELSGGEGEEGREKKEAKERVAFKTKSEIEILDDGYKWRKYGKKMVKNSPNPRNYYRCSVEGCPVKKRVERDRDDPRYVITTYEGIHTHQSFS</t>
    </r>
  </si>
  <si>
    <r>
      <rPr>
        <sz val="10.5"/>
        <color theme="1"/>
        <rFont val="Calibri"/>
        <charset val="134"/>
      </rPr>
      <t>&gt;Potri.006G263600.1</t>
    </r>
  </si>
  <si>
    <r>
      <rPr>
        <sz val="10.5"/>
        <color theme="1"/>
        <rFont val="Calibri"/>
        <charset val="134"/>
      </rPr>
      <t>MDSSWVNTSLDLNINPFKHVNETQAQESKEFEGYSTRVEQKLQVKKEAGVSALVEELNRVNSENQKLTEVLGVVCEKYLTLQKHLADLTSKNSEKELMTTPVISMKRKAESEDYSNLINAINGGNTESSSSDEDSSKRPQENLKTKISRAYFPTNASDTSLVVRDGYQWRKYGQKVTRDNPSPRAYFKCSFAPSCPVKKKVQKSAENPSILVATYEGEHNHASHSQPELSLGSSQSSSFGPVPSPSSIRTSVPTVTLDLIQSGMHVDSAKKTVQENLQVPEVQKVLVQQMASSLTRDPNFTAALAAAISGRFNQTRIEKL</t>
    </r>
  </si>
  <si>
    <r>
      <rPr>
        <sz val="10.5"/>
        <color theme="1"/>
        <rFont val="Calibri"/>
        <charset val="134"/>
      </rPr>
      <t>&gt;Potri.006G264000.1</t>
    </r>
  </si>
  <si>
    <r>
      <rPr>
        <sz val="10.5"/>
        <color theme="1"/>
        <rFont val="Calibri"/>
        <charset val="134"/>
      </rPr>
      <t>MQEQRKYHRGDSDIGFKNYDCSSFSQLLKKVMTSSNSPGFQGENEMFQRDAQVGTKPEADWVRLEHQVECANTSSEALSVIPAAISVPHSASVTQKPMSKCELGLVIDQQNSHHETGLPRVVMDAPFADGYNWRKYGQKPVKGSKNSRSYYRCVHCSCYAKKKVQHCCQSGRVVDVVYIGDHNHDPPHRKCIRVISSAKPTVGSQIVDPSVQKLDGSDISVCSADGRRSSLHVPESEQQSSSSSNGNVGAKIEEKNGDEPESKRCFGPRAVEPQQNGPCGIAGTEVQEKHGAEPRLKIRIKERSAAHSVPVLKKEPEIAVHTVPDEGSSNDGYRWRKYGQKMLKGNSFIRSYYRCTSSACPARKHVERAADEATSTTITYEGKHDHGMPAPKKRHEHDIPVPKKRHGSESCLISPAASADNACCKKNRSLSSRRPSSKCSMDSEVDIMGEKILELGGEEALESAQTLLSIGVELKPC</t>
    </r>
  </si>
  <si>
    <r>
      <rPr>
        <sz val="10.5"/>
        <color theme="1"/>
        <rFont val="Calibri"/>
        <charset val="134"/>
      </rPr>
      <t>&gt;Potri.007G047400.1</t>
    </r>
  </si>
  <si>
    <r>
      <rPr>
        <sz val="10.5"/>
        <color theme="1"/>
        <rFont val="Calibri"/>
        <charset val="134"/>
      </rPr>
      <t>MAVELVMGYRNDGFAITSKMEENAVQEAASGLESVNKLIRLLSQKNQQNLHQSSTSTSRTSMDMEIDCKAVADAAVSKFKKVISLLGRNRTGHARFRRAPVSTPPINQRQELSYQVPEANTKVYYATPIQQIPPPVLNQNHYPILVPKNGVMERKDSATTTINFSYSSAGNSFVSSLTGDTDSKQPSSSSAFQFTNVSQVSSAGKPPLSTSSLKRKCSSENLDSAGKCGSPGRCHCSKKSRKMRLKRVVRVPAISLKMSDIPPDDYSWRKYGQKPIKGSPHPRGYYKCSSVRGCPARKHVERALDDPSMLVVTYEGDHNHTISVAETSNLILESS</t>
    </r>
  </si>
  <si>
    <r>
      <rPr>
        <sz val="10.5"/>
        <color theme="1"/>
        <rFont val="Calibri"/>
        <charset val="134"/>
      </rPr>
      <t>&gt;Potri.007G047400.2</t>
    </r>
  </si>
  <si>
    <r>
      <rPr>
        <sz val="10.5"/>
        <color theme="1"/>
        <rFont val="Calibri"/>
        <charset val="134"/>
      </rPr>
      <t>MAVELVMGYRNDGFAITSKMEENAVQEAASGLESVNKLIRLLSQKNQQNLHQSSTSTSRTSMDMEIDCKAVADAAVSKFKKVISLLGRNRTGHARFRRAPVSTPPINQRQELSYQVPEANTKVYYATPIQQIPPPVLNQNHYPILVPKNGVMERKDSATTTINFSYSSAGNSFVSSLTGDTDSKQPSSSSAFQFTNVSQVSSAGKPPLSTSSLKRKCSSENLDSAGKCGSPGRCHCSKKRKMRLKRVVRVPAISLKMSDIPPDDYSWRKYGQKPIKGSPHPRGYYKCSSVRGCPARKHVERALDDPSMLVVTYEGDHNHTISVAETSNLILESS</t>
    </r>
  </si>
  <si>
    <r>
      <rPr>
        <sz val="10.5"/>
        <color theme="1"/>
        <rFont val="Calibri"/>
        <charset val="134"/>
      </rPr>
      <t>&gt;Potri.007G078200.1</t>
    </r>
  </si>
  <si>
    <r>
      <rPr>
        <sz val="10.5"/>
        <color theme="1"/>
        <rFont val="Calibri"/>
        <charset val="134"/>
      </rPr>
      <t>MAAAPQATVLNQQPLFEDQEMPTQMGFFSFPSHLTYPQLGSCHQSSKGFIIPPSLAADAPSTTNIAETLLLSSATHKQREGTFASDLGGPHLLSLQRSRANLWAWGEVNECLSRKRSGSGEDHLGLSSIKMKKIKARRKVREPRFCFKTMSDVDVLDDGYKWRKYGQKVVKNTQHPRSYYRCTQDNCRVKKRVERLAEDPRMVITTYEGRHAHSPSLDLEESQAPSQLSNFFF</t>
    </r>
  </si>
  <si>
    <r>
      <rPr>
        <sz val="10.5"/>
        <color theme="1"/>
        <rFont val="Calibri"/>
        <charset val="134"/>
      </rPr>
      <t>&gt;Potri.007G079800.1</t>
    </r>
  </si>
  <si>
    <r>
      <rPr>
        <sz val="10.5"/>
        <color theme="1"/>
        <rFont val="Calibri"/>
        <charset val="134"/>
      </rPr>
      <t>MEYYPQNPKPSYNYSYINEGLDPWAIEFQPSDYLMLDDGFGEDDSSSQNMVSPEQVASGSSTGYSGATSRNNSIKCKNGVKKNKTEVEHRVAFRTKSELEIMDDGFKWRKYGKKSVKNSPNPRNYYKCSSGGCNVKKRVERDREDSRYVLTSYDGVHNHESPCMVYYNNQMPLMASNAWTLQPSSLHSSSFS</t>
    </r>
  </si>
  <si>
    <r>
      <rPr>
        <sz val="10.5"/>
        <color theme="1"/>
        <rFont val="Calibri"/>
        <charset val="134"/>
      </rPr>
      <t>&gt;Potri.007G079800.2</t>
    </r>
  </si>
  <si>
    <r>
      <rPr>
        <sz val="10.5"/>
        <color theme="1"/>
        <rFont val="Calibri"/>
        <charset val="134"/>
      </rPr>
      <t>MEYYPQNPKPSYNYSYINEGLDPWAIEFQPSDYLMLDDGFGEDDSSSQNMVSPEQVASGSSTGYSGATSRNNSMQNGVKKNKTEVEHRVAFRTKSELEIMDDGFKWRKYGKKSVKNSPNPRNYYKCSSGGCNVKKRVERDREDSRYVLTSYDGVHNHESPCMVYYNNQMPLMASNAWTLQPSSLHSSSFS</t>
    </r>
  </si>
  <si>
    <r>
      <rPr>
        <sz val="10.5"/>
        <color theme="1"/>
        <rFont val="Calibri"/>
        <charset val="134"/>
      </rPr>
      <t>&gt;Potri.008G091900.1</t>
    </r>
  </si>
  <si>
    <r>
      <rPr>
        <sz val="10.5"/>
        <color theme="1"/>
        <rFont val="Calibri"/>
        <charset val="134"/>
      </rPr>
      <t>MADEKEHQQPKQQQPSSRPITITLPPRSFTETFLSSGPPGSMGFSPGPMTLLSGFFSDSDDCKSFSQLLAGATASPNFKPTDDKSSAGDFSRPGNLSIVPPSPMFTMPLGLCPVALPDSPGFELFSPEGFGMIHQQALAQVTAQAAQANSNMHVQQEYSTSAMSSTQFLTSINNSAAQQQQQQQMAGSVTDSRVTVQELSGIPHADRIRSESSSLAVDKPTDDGYNWRKYGQKQVKGSEFPRSYYKCTHPNCPVKKKVERSLDGQVTEIIYKGQHNHEPPQPNKRGKEGINGNSNSQGNFEMATLQSGYVRKTRDRKDQESSQATPEHVSGMSDSEEVSDTETGGRIDEDEPGHKRRITTEVRVTEPASSHRTVTESRIVVQTTSEVDLLDDGYRWRKYGQKVVKGNPYPRSYYKCTTPGCKVRKHVERAAADPRAVITAYEGKHNHDVPAAKNSSHITVNSNASQLKPQTLEKRASNNSNNQQPIARLRLK</t>
    </r>
  </si>
  <si>
    <r>
      <rPr>
        <sz val="10.5"/>
        <color theme="1"/>
        <rFont val="Calibri"/>
        <charset val="134"/>
      </rPr>
      <t>&gt;Potri.008G091900.2</t>
    </r>
  </si>
  <si>
    <r>
      <rPr>
        <sz val="10.5"/>
        <color theme="1"/>
        <rFont val="Calibri"/>
        <charset val="134"/>
      </rPr>
      <t>MADEKEHQQPKQQQPSSRPITITLPPRSFTETFLSSGPPGSMGFSPGPMTLLSGFFSDSDDCKSFSQLLAGATASPNFKPTDDKSSAGDFSRPGNLSIVPPSPMFTMPLGLCPVALPDSPGFELFSPEGFGMIHQQALAQVTAQAAQANSNMHVQQEYSTSAMSSTQFLTSINNSAAQQQQQQQMAGSVTDSRVTVQELSGIPHADRIRSESSSLAVDKPTDDGYNWRKYGQKQVKGSEFPRSYYKCTHPNCPVKKKVERSLDGQVTEIIYKGQHNHEPPQPNKRGKEGINGNSNSQGNFEMATLQSGYVRKTRDRKDQESSQATPEHVSGMSDSEEVSDTETGGRIDEDEPGHKRRYFWACKS</t>
    </r>
  </si>
  <si>
    <r>
      <rPr>
        <sz val="10.5"/>
        <color theme="1"/>
        <rFont val="Calibri"/>
        <charset val="134"/>
      </rPr>
      <t>&gt;Potri.008G094000.1</t>
    </r>
  </si>
  <si>
    <r>
      <rPr>
        <sz val="10.5"/>
        <color theme="1"/>
        <rFont val="Calibri"/>
        <charset val="134"/>
      </rPr>
      <t>MDDTENPDPGTEFTSESSWTLGPDSDRANCFFSNHRENSILSEFGWNLQSDEPARFMDLDPVEAEERSDLAGNIEIQRLQGASPAGSGGGGADVSTSNYPSVSSSSSEDQPDKSTGSGGKPPEIPSTKVKKKGQKRIRQPRFAFMTKSEVDHLEDGYRWRKYGQKAVKNSPFPRSYYRCTNSKCTVKKRVERSSEDPAIVITTYEGQHCHHTVGFPRGGIISHEATFASHMTPPTSQFYYPGMQLPRENPPSTVVQSQPLPVGARECNTVPTRTPQLPTDEGLLGDIVPPGMR</t>
    </r>
  </si>
  <si>
    <r>
      <rPr>
        <sz val="10.5"/>
        <color theme="1"/>
        <rFont val="Calibri"/>
        <charset val="134"/>
      </rPr>
      <t>&gt;Potri.008G103300.1</t>
    </r>
  </si>
  <si>
    <r>
      <rPr>
        <sz val="10.5"/>
        <color theme="1"/>
        <rFont val="Calibri"/>
        <charset val="134"/>
      </rPr>
      <t>MNEMKQNHNISIVRINSVEKREEKKELTRTALKTENFNMANSTFITPPPTSDIDHMPNVFSLSTPPPPPTSSIFDMIPCDITTGGDQKAGSLGFMDLLDINQDFGASASLFEWFNQNPVVGSPQQQQSFVPSPASTVPETSEVLNNPATPNSSASISSSSNEAGEDAFQQVKAGDQEEEQDQDKNKKQLKPKKRSQKRLREPRFAFMTKSEVDHLDDGYRWRKYGQKAVKNSPYPRSYYRCTSAGCGVKKRVERSSDDPSIVVTTYEGQHIHPSPIIRGSIGIFADSSGFGAATSSFVFPQPALYQQKHASMYSSSPSLNFTSSTTRFSPSFSLQERRLGNPPSLLRDHGLLQDIVPSQMIRKEAKEE</t>
    </r>
  </si>
  <si>
    <r>
      <rPr>
        <sz val="10.5"/>
        <color theme="1"/>
        <rFont val="Calibri"/>
        <charset val="134"/>
      </rPr>
      <t>&gt;Potri.010G147700.1</t>
    </r>
  </si>
  <si>
    <r>
      <rPr>
        <sz val="10.5"/>
        <color theme="1"/>
        <rFont val="Calibri"/>
        <charset val="134"/>
      </rPr>
      <t>MNEMKENNNISSVCTNSMEKREEKKELTRSTTLKTENFNMANTSFITPPPPPPATTTSDIDQMPSVFALSTTATPPPPLNSIFDMMPFDIIGGDQKAGSLGFTDLLDINQDFGAAASLFDWFAQNPIVGSQQQQTFVPSPASTLPETSEVLNNPATPNSSASISSSSNEAGNDAFQQVKTGDQEEEQDHDKTKKQLKPKKKNQKRQREPRFAFMTKSEVDHLDDGFRWRKYGQKAVKNSPYPRSYYRCTSAGCGVKKRVERSSDDSSIVVTTYEGQHIHPSPLTPRGSIGILSDSTGFGAATSSFVIPQTQYQQHAYLYSSSPSLNINTTSNTSFSPTFSFHQRRSDSPASLLRDHGLLQDIVPSQMRKEPKEE</t>
    </r>
  </si>
  <si>
    <r>
      <rPr>
        <sz val="10.5"/>
        <color theme="1"/>
        <rFont val="Calibri"/>
        <charset val="134"/>
      </rPr>
      <t>&gt;Potri.010G160100.1</t>
    </r>
  </si>
  <si>
    <r>
      <rPr>
        <sz val="10.5"/>
        <color theme="1"/>
        <rFont val="Calibri"/>
        <charset val="134"/>
      </rPr>
      <t>MDDRDNLDPGTEFTSESSWTLGHDSDSVNYFFSNDRENSILSEFGWNLQSDEPSRIKDLDRIEAEERSDSAGNLEIQRSSAAGPARSSGRGSRDVSTTNYPSVSSSSSEDPPEKSTDSGGKPPEIPSTVKKKGQKRIRQPRFAFMTKSEVDHLEDGYRWRKYGQKAVKNSPFPRSYYRCTNSKCTVKKRVERSSEDPTIVITTYEGQHCHHTVGFPRGGIICHQATFSSHMTPPMSQFIYPGMQLPRENPPSTVVQSRPLPVEARECSTVSSTPTPQLATDGLLGDIVPPGMR</t>
    </r>
  </si>
  <si>
    <r>
      <rPr>
        <sz val="10.5"/>
        <color theme="1"/>
        <rFont val="Calibri"/>
        <charset val="134"/>
      </rPr>
      <t>&gt;Potri.010G163000.1</t>
    </r>
  </si>
  <si>
    <r>
      <rPr>
        <sz val="10.5"/>
        <color theme="1"/>
        <rFont val="Calibri"/>
        <charset val="134"/>
      </rPr>
      <t>MTENGKEHQQPKQQQPSSPSKSLSSRPTTITLPPRSFTETFFSSGAPGTLGFSPGPMTLLSSFFSDSDDCKSFSQLLAGAIASPNFKPPDDKSSAGDFSSSSSLSIVPPPPMFSMPLGLSPVSLPDSPGFGLFSPQGFGMTHQQALAQVTAQAAQANSIMHVQPEYSTPAMSSTFTSTQGAHQQQQKVRSVADSRVKIQELSDFSRSDQRSESSSLAVDKPANDGYNWRKYGQKQVKGSEYPRSYYKCTHPNCPVKKKVERSLDGQVTEIIYKGQHNHQPPQSNKRGKDTGGLNGNSNSHGNSELDSRFQSGNVSKERDRKDQESSQATPEHISGMSDSEEVGDTEAGGEVDEDEPDPKRRSTEVRVTEPASSHRTVTEPRIIVQTTSEVDLLDDGYRWRKYGQKVVKGNPYPRSYYKCTTAGCKVRKHVERAAADPKAVITTYEGKHNHDVPAAKNSSHNTVNSNASQLKPQTLEKHASNNSNSQPAARLRLKEEQIT</t>
    </r>
  </si>
  <si>
    <r>
      <rPr>
        <sz val="10.5"/>
        <color theme="1"/>
        <rFont val="Calibri"/>
        <charset val="134"/>
      </rPr>
      <t>&gt;Potri.010G163000.2</t>
    </r>
  </si>
  <si>
    <r>
      <rPr>
        <sz val="10.5"/>
        <color theme="1"/>
        <rFont val="Calibri"/>
        <charset val="134"/>
      </rPr>
      <t>MTENGKEHQQPKQQQPSSPSKSLSSRPTTITLPPRSFTETFFSSGAPGTLGFSPGPMTLLSSFFSDSDDCKSFSQLLAGAIASPNFKPPDDKSSAGDFSSSSSLSIVPPPPMFSMPLGLSPVSLPDSPGFGLFSPQGFGMTHQQALAQVTAQAAQANSIMHVQPEYSTPAMSSTFTSTQGAHQQQQKVRSVADSRVKIQELSDFSRSDQRSESSSLAVDKPANDGYNWRKYGQKQVKGSEYPRSYYKCTHPNCPVKKKVERSLDGQVTEIIYKGQHNHQPPQSNKRGKDTGGLNGNSNSHGNSELDSRFQSGNVSKERDRKDQESSQATPEHISGMSDSEEVGDTEAGGEVDEDEPDPKRRSTEVRVTEPASSHRTVTEPRIIVQTTSEVDLLDDGYRWRKYGQKVVKGNPYPRWFSLLHRL</t>
    </r>
  </si>
  <si>
    <r>
      <rPr>
        <sz val="10.5"/>
        <color theme="1"/>
        <rFont val="Calibri"/>
        <charset val="134"/>
      </rPr>
      <t>&gt;Potri.011G007800.1</t>
    </r>
  </si>
  <si>
    <r>
      <rPr>
        <sz val="10.5"/>
        <color theme="1"/>
        <rFont val="Calibri"/>
        <charset val="134"/>
      </rPr>
      <t>MDKGWGLTLASDPVSVFSSNNNNSPVGSFLKIKRDFISDHNMDHSRNNNMFQFPGSLSAGQDEQPPSAAHEVDFFKERIDKVGDDDSKTTSVIVKKENSIAELAPRSTRTALDVNTGLHLLTANSRSDQSTVDDGVSSDVDDKRSKNNEKLAQLQMELQKMNTENQRLKDMLGQVTTSYSALQMHFAALMQQHQQQNHGKESNKEQQNVQGKSSEEKKHEDVVVPRQFMDLGPSAETDELSNSSSDERTRSGTPQNHIEVASPKNNGKLPYDQENSSFRDGKRIGREESPESESQAWKVQKTDPASPANKAIEQSTEATMRKARVSVRARSEAPMITDGCQWRKYGQKMAKGNPCPRAYYRCTMAVGCPVRKQVQRCAEDRTILITTYEGNHNHPLPPAAMAMASTTAAAASMLLSGSMSSADGIMNPNLLARAILPAGSSNMATISASAPFPTVTLDLTHNPNPLQFQRPPPQFQVPFPGQPQNFSSVTTPQLPQVFGQALYNQSKFSGLQLSQEIGTPQLGHQAQPHLLHSGQQPSLSQDTLSAATAAITADPNFTAALAAAISSIIGGANSNTTNNNNNSNATNNTSHRN</t>
    </r>
  </si>
  <si>
    <r>
      <rPr>
        <sz val="10.5"/>
        <color theme="1"/>
        <rFont val="Calibri"/>
        <charset val="134"/>
      </rPr>
      <t>&gt;Potri.011G007800.2</t>
    </r>
  </si>
  <si>
    <r>
      <rPr>
        <sz val="10.5"/>
        <color theme="1"/>
        <rFont val="Calibri"/>
        <charset val="134"/>
      </rPr>
      <t>MDKGWGLTLASDPVSVFSSNNNNSPVGSFLKIKRDFISDHNMDHSRNNNMFQFPGSLSAGQDEQPPSAAHEVDFFKERIDKVGDDDSKTTSVIVKKENSIAELAPRSTRTALDVNTGLHLLTANSRSDQSTVDDGVSSDVDDKRSKNNEKLAQLQMELQKMNTENQRLKDMLGQVTTSYSALQMHFAALMQQHQQQNHGKESNKEQQGKSSEEKKHEDVVVPRQFMDLGPSAETDELSNSSSDERTRSGTPQNHIEVASPKNNGKLPYDQENSSFRDGKRIGREESPESESQAWKVQKTDPASPANKAIEQSTEATMRKARVSVRARSEAPMITDGCQWRKYGQKMAKGNPCPRAYYRCTMAVGCPVRKQVQRCAEDRTILITTYEGNHNHPLPPAAMAMASTTAAAASMLLSGSMSSADGIMNPNLLARAILPAGSSNMATISASAPFPTVTLDLTHNPNPLQFQRPPPQFQVPFPGQPQNFSSVTTPQLPQVFGQALYNQSKFSGLQLSQEIGTPQLGHQAQPHLLHSGQQPSLSQDTLSAATAAITADPNFTAALAAAISSIIGGANSNTTNNNNNSNATNNTSHRN</t>
    </r>
  </si>
  <si>
    <r>
      <rPr>
        <sz val="10.5"/>
        <color theme="1"/>
        <rFont val="Calibri"/>
        <charset val="134"/>
      </rPr>
      <t>&gt;Potri.011G007800.3</t>
    </r>
  </si>
  <si>
    <r>
      <rPr>
        <sz val="10.5"/>
        <color theme="1"/>
        <rFont val="Calibri"/>
        <charset val="134"/>
      </rPr>
      <t>MELQKMNTENQRLKDMLGQVTTSYSALQMHFAALMQQHQQQNHGKESNKEQQNVQGKSSEEKKHEDVVVPRQFMDLGPSAETDELSNSSSDERTRSGTPQNHIEVASPKNNGKLPYDQENSSFRDGKRIGREESPESESQAWKVQKTDPASPANKAIEQSTEATMRKARVSVRARSEAPMITDGCQWRKYGQKMAKGNPCPRAYYRCTMAVGCPVRKQVQRCAEDRTILITTYEGNHNHPLPPAAMAMASTTAAAASMLLSGSMSSADGIMNPNLLARAILPAGSSNMATISASAPFPTVTLDLTHNPNPLQFQRPPPQFQVPFPGQPQNFSSVTTPQLPQVFGQALYNQSKFSGLQLSQEIGTPQLGHQAQPHLLHSGQQPSLSQDTLSAATAAITADPNFTAALAAAISSIIGGANSNTTNNNNNSNATNNTSHRN</t>
    </r>
  </si>
  <si>
    <r>
      <rPr>
        <sz val="10.5"/>
        <color theme="1"/>
        <rFont val="Calibri"/>
        <charset val="134"/>
      </rPr>
      <t>&gt;Potri.011G007800.4</t>
    </r>
  </si>
  <si>
    <r>
      <rPr>
        <sz val="10.5"/>
        <color theme="1"/>
        <rFont val="Calibri"/>
        <charset val="134"/>
      </rPr>
      <t>MDKGWGLTLASDPVSVFSSNNNNSPVGSFLKIKRDFISDHNMDHSRNNNMFQFPGSLSAGQDEQPPSAAHEVDFFKERIDKVGDDDSKTTSVIVKKENSIAELAPRSTRTALDVNTGLHLLTANSRSDQSTVDDGVSSDVDDKRSKNNELAQLQMELQKMNTENQRLKDMLGQVTTSYSALQMHFAALMQQHQQQNHGKESNKEQQNVQGKSSEEKKHEDVVVPRQFMDLGPSAETDELSNSSSDERTRSGTPQNHIEVASPKNNGKLPYDQENSSFRDGKRIGREESPESESQAWKVQKTDPASPANKAIEQSTEATMRKARVSVRARSEAPMITDGCQWRKYGQKMAKGNPCPRAYYRCTMAVGCPVRKQVQRCAEDRTILITTYEGNHNHPLPPAAMAMASTTAAAASMLLSGSMSSADGIMNPNLLARAILPAGSSNMATISASAPFPTVTLDLTHNPNPLQFQRPPPQFQVPFPGQPQNFSSVTTPQLPQVFGQALYNQSKFSGLQLSQEIGTPQLGHQAQPHLLHSGQQPSLSQDTLSAATAAITADPNFTAALAAAISSIIGGANSNTTNNNNNSNATNNTSHRN</t>
    </r>
  </si>
  <si>
    <r>
      <rPr>
        <sz val="10.5"/>
        <color theme="1"/>
        <rFont val="Calibri"/>
        <charset val="134"/>
      </rPr>
      <t>&gt;Potri.011G070100.1</t>
    </r>
  </si>
  <si>
    <r>
      <rPr>
        <sz val="10.5"/>
        <color theme="1"/>
        <rFont val="Calibri"/>
        <charset val="134"/>
      </rPr>
      <t>MDRRFNINPLITEQEENDNSAQESGPESPPSNDMKMPSTSSPKRSKKAMQKRVVSVPIKDLEGSRLKGENASPPSDSWAWRKYGQKPIKGSPYPRGYYRCSSSKGCPARKQVERSKVDPTMLVITYSCEHNHPWPPPSRSHNHHKNHHNSSSPKHNTTTKPEVSTTHPDNPEPEHEEKFTDLGNDGSLISTTTTSDEFSWFGEIETTSSTILETPFFAEGEADADMASMFFPMRDEDESLFADLGELPECSSVFRHQRSGVGPQVQIC</t>
    </r>
  </si>
  <si>
    <r>
      <rPr>
        <sz val="10.5"/>
        <color theme="1"/>
        <rFont val="Calibri"/>
        <charset val="134"/>
      </rPr>
      <t>&gt;Potri.011G079300.1</t>
    </r>
  </si>
  <si>
    <r>
      <rPr>
        <sz val="10.5"/>
        <color theme="1"/>
        <rFont val="Calibri"/>
        <charset val="134"/>
      </rPr>
      <t>MSNEHRDLYCHTPFQEDHLGVKPLSILDSSTYNSPGQGFDPSPYMSFSECLHGSLDFNSLAKAFGLSPSSSEVFSSIEGNSKPMEAGVLGCGNSTDQIPATPNSSLSFSSSEAGGDEDSGKTKKETQPSRPEDGGECSDKKDKAKKKAEQRKKEPRFAFMTKSEVDHLEDGYRWRKYGQKAVRNSPYPRSYYRCTTQKCTVKKRVERSFQDPSIVITTYEGQHNHPIPTTIRGSASAMFSHSMLTPAPLATGPRRFPAHLQGYNLVQMPAATSNKNLGEYPQNVNQVPDYGLLQDIVPSMFFRQEP</t>
    </r>
  </si>
  <si>
    <r>
      <rPr>
        <sz val="10.5"/>
        <color theme="1"/>
        <rFont val="Calibri"/>
        <charset val="134"/>
      </rPr>
      <t>&gt;Potri.011G087900.1</t>
    </r>
  </si>
  <si>
    <r>
      <rPr>
        <sz val="10.5"/>
        <color theme="1"/>
        <rFont val="Calibri"/>
        <charset val="134"/>
      </rPr>
      <t>MDNINSRSEVPDGGDPTRPDTCGGGARYKLMSPAKLPISRSACTMISPGLSPTSFLESPVLLSNVKAEPSPTTGTFTNPQTVLGSLSSTSYPATTVYSTNFGERKSNCFEFRPHARSDMVSADMNHQRSAQCVKVQSQCQSQSFPSSPSVKGEMAVCTNELTLSTPLHMVTSGSSVPAEVDSDELNQMGLSSSGLRASQSGSAPTVSSDDGYKWRKYGQKHVKGSEFPRSYYKCTHPNCEVKKLFECSHDGQITEIIYKGTHDHPKPQPSRRYASGSGLFMLEERFDKFSSLPSQDDKSPGAYGQVSHAIEPDGAPELSPGTTNDDTGEGAEDDKDPFSKRSRRLDAGGFDVTPVIKPIREPRVVVQTQSEVDILDDGYRWRKYGQKVVRGNPNPRSYYKCTNAGCPVRKHVERASHDPKAVITTYEGKHNHDVPTARTNSHDTAGPSAVNGTSRTRPDKNETISLDLGVGISSTSENLSSDQQQALHAELVRFENQSSSGSSFRIVHASPIAAYYGVLNGGMNQYGSRQIPSEGRSIEIPPLNRSSYPYPQNVGSLLTGP</t>
    </r>
  </si>
  <si>
    <r>
      <rPr>
        <sz val="10.5"/>
        <color theme="1"/>
        <rFont val="Calibri"/>
        <charset val="134"/>
      </rPr>
      <t>&gt;Potri.011G087900.2</t>
    </r>
  </si>
  <si>
    <r>
      <rPr>
        <sz val="10.5"/>
        <color theme="1"/>
        <rFont val="Calibri"/>
        <charset val="134"/>
      </rPr>
      <t>MVSADMNHQRSAQCVKVQSQCQSQSFPSSPSVKGEMAVCTNELTLSTPLHMVTSGSSVPAEVDSDELNQMGLSSSGLRASQSGSAPTVSSDDGYKWRKYGQKHVKGSEFPRSYYKCTHPNCEVKKLFECSHDGQITEIIYKGTHDHPKPQPSRRYASGSGLFMLEERFDKFSSLPSQDDKSPGAYGQVSHAIEPDGAPELSPGTTNDDTGEGAEDDKDPFSKRRRLDAGGFDVTPVIKPIREPRVVVQTQSEVDILDDGYRWRKYGQKVVRGNPNPRSYYKCTNAGCPVRKHVERASHDPKAVITTYEGKHNHDVPTARTNSHDTAGPSAVNGTSRTRPDKNETISLDLGVGISSTSENLSSDQQQALHAELVRFENQSSSGSSFRIVHASPIAAYYGVLNGGMNQYGSRQIPSEGRSIEIPPLNRSSYPYPQNVGSLLTGP</t>
    </r>
  </si>
  <si>
    <r>
      <rPr>
        <sz val="10.5"/>
        <color theme="1"/>
        <rFont val="Calibri"/>
        <charset val="134"/>
      </rPr>
      <t>&gt;Potri.011G087900.3</t>
    </r>
  </si>
  <si>
    <r>
      <rPr>
        <sz val="10.5"/>
        <color theme="1"/>
        <rFont val="Calibri"/>
        <charset val="134"/>
      </rPr>
      <t>MVSADMNHQRSAQCVKVQSQCQSQSFPSSPSVKGEMAVCTNELTLSTPLHMVTSGSSVPAEVDSDELNQMGLSSSGLRASQSGSAPTVSSDDGYKWRKYGQKHVKGKIIYKGTHDHPKPQPSRRYASGSGLFMLEERFDKFSSLPSQDDKSPGAYGQVSHAIEPDGAPELSPGTTNDDTGEGAEDDKDPFSKRRRLDAGGFDVTPVIKPIREPRVVVQTQSEVDILDDGYRWRKYGQKVVRGNPNPRSYYKCTNAGCPVRKHVERASHDPKAVITTYEGKHNHDVPTARTNSHDTAGPSAVNGTSRTRPDKNETISLDLGVGISSTSENLSSDQQQALHAELVRFENQSSSGSSFRIVHASPIAAYYGVLNGGMNQYGSRQIPSEGRSIEIPPLNRSSYPYPQNVGSLLTGP</t>
    </r>
  </si>
  <si>
    <r>
      <rPr>
        <sz val="10.5"/>
        <color theme="1"/>
        <rFont val="Calibri"/>
        <charset val="134"/>
      </rPr>
      <t>&gt;Potri.011G157100.1</t>
    </r>
  </si>
  <si>
    <r>
      <rPr>
        <sz val="10.5"/>
        <color theme="1"/>
        <rFont val="Calibri"/>
        <charset val="134"/>
      </rPr>
      <t>MDNYQGDLTDILRASTGGALGQSDVPVSNWEFPSDPMNLASSSIMGDSRVNAFGDPFCNLRDPLLHELNVAASSYFSSRSSTDHMLSTTSVDQDHTSNNFVGANSATAVFEDHEMHKAAAAATTSRRNIFSRIQISPTTNPTKLPVSPCNSPVIAACSSPRGFRPSAMVSSDVINVNNSKGCLIDNAGSVQISSPTNLGIKRRKSQAKKVVCIPAPAAANSRSSGEVVPSDLWAWRKYGQKPIKGSPYPRGYYRCSSSKGCSARKQVERSRNDPNMLVITYTSEHNHPWPTQRNALAGSTRSQPTKSNAASKSSTGAQAQKTANTKEDQKESSNDTSSPTDIIGGSSTASASVKEESDDIEKQMEMDDNEFSEGFSQSYRPSMPGQSDQDFFAELGEIDADPLDLLFTQGINGEEQKESKALDPFSIFDWSEDTSISFGEAKRGGFITRQ</t>
    </r>
  </si>
  <si>
    <r>
      <rPr>
        <sz val="10.5"/>
        <color theme="1"/>
        <rFont val="Calibri"/>
        <charset val="134"/>
      </rPr>
      <t>&gt;Potri.011G169300.1</t>
    </r>
  </si>
  <si>
    <r>
      <rPr>
        <sz val="10.5"/>
        <color theme="1"/>
        <rFont val="Calibri"/>
        <charset val="134"/>
      </rPr>
      <t>MAGIDDNVAIIGDWVPPSPSPRAFFSAMLGDDINSRTIPESPGEKRNEGLYLGQPEQMATGNSEKKDGAQTSGVQLTELGTFSEQKSNFRGGLVERIAARAGFNAPRLNTESIRSTESSMNPEIRSPYLTIPPGLSPTTLLESPVFLSNLAQPSPTTGKFSFFPNGNTKNSTVGSDPPDKSKETFFDNIDSSSFAFKPMGESGSFFLGGTSKQSFPSIDVSVHSENAFQSHGVEPAKTQFESRNSLHFRAEFSKLTTEKDNGCITVADQRTFDTVAGNAEHSSPLAEQQDEEGDQRASEDSMAAGGTPSEDAYNWRKYGQKQVKGSEYPRSYYKCTHPNCPVKKKVERSHEGHITEIIYKGAHNHPKPPPNRRSATGSMDTQLDIPEQAGPQVGAVNDSVWAGTQKGTAAGTPDWRNDNVEVSSSASGGLGPEFGNPSSSVQGQSGTPFESADAVDASSTFSNDEDDDRATHGSVGYDGEGEESESKRRKVETYATEMSGATRAIREPRVVVQTTSEVDILDDGYRWRKYGQKVVKGNPNPRSYYKCTSAGCTVRKHVERASHDLKSVITTYEGKHNHDVPAARNSNHVNSGTSNATPAQAGIAVQTQVHRPEASQVHNSMTSRFERPPAFGSFRQQLGPSAGFSFGMNQPGFANMGMAGLGPGQPRMPVMPMHPYLAQQRAVNEMGLMMPKGEAKVEPVTEANMSLSSNNPTVYQQIMSRLPQM</t>
    </r>
  </si>
  <si>
    <r>
      <rPr>
        <sz val="10.5"/>
        <color theme="1"/>
        <rFont val="Calibri"/>
        <charset val="134"/>
      </rPr>
      <t>&gt;Potri.011G169300.2</t>
    </r>
  </si>
  <si>
    <r>
      <rPr>
        <sz val="10.5"/>
        <color theme="1"/>
        <rFont val="Calibri"/>
        <charset val="134"/>
      </rPr>
      <t>MAGIDDNVAIIGDWVPPSPSPRAFFSAMLGDDINSRTIPESPGEKRNEGLYLGQPEQMATGNSEKKDGAQTSGVQLTELGTFSEQKSNFRGGLVERIAARAGFNAPRLNTESIRSTESSMNPEIRSPYLTIPPGLSPTTLLESPVFLSNLAQPSPTTGKFSFFPNGNTKNSTVGSDPPDKSKETFFDNIDSSSFAFKPMGESGSFFLGGTSKSHGVEPAKTQFESRNSLHFRAEFSKLTTEKDNGCITVADQRTFDTVAGNAEHSSPLAEQQDEEGDQRASEDSMAAGGTPSEDAYNWRKYGQKQVKGSEYPRSYYKCTHPNCPVKKKVERSHEGHITEIIYKGAHNHPKPPPNRRSATGSMDTQLDIPEQAGPQVGAVNDSVWAGTQKGTAAGTPDWRNDNVEVSSSASGGLGPEFGNPSSSVQGQSGTPFESADAVDASSTFSNDEDDDRATHGSVGYDGEGEESESKRRKVETYATEMSGATRAIREPRVVVQTTSEVDILDDGYRWRKYGQKVVKGNPNPRSYYKCTSAGCTVRKHVERASHDLKSVITTYEGKHNHDVPAARNSNHVNSGTSNATPAQAGIAVQTQVHRPEASQVHNSMTSRFERPPAFGSFRQQLGPSAGFSFGMNQPGFANMGMAGLGPGQPRMPVMPMHPYLAQQRAVNEMGLMMPKGEAKVEPVTEANMSLSSNNPTVYQQIMSRLPQM</t>
    </r>
  </si>
  <si>
    <r>
      <rPr>
        <sz val="10.5"/>
        <color theme="1"/>
        <rFont val="Calibri"/>
        <charset val="134"/>
      </rPr>
      <t>&gt;Potri.012G031700.1</t>
    </r>
  </si>
  <si>
    <r>
      <rPr>
        <sz val="10.5"/>
        <color theme="1"/>
        <rFont val="Calibri"/>
        <charset val="134"/>
      </rPr>
      <t>MANMGDWEQKNLVEELTLGMELAKQLQIHLNVPSSSRETREVLVQKILTSYEKALSMLNFGTSLVGELHPVGGITIRNSESPPSHSGSPRSEDSDRDTRDQRQIDYGSSSRKSMPRWTKQVRVNPGMGLEGPLDDGFSWRKYGQKAILGAKYPRGYYRCTHRNVQGCLATKQVQRSDEDPTIFEITYRGRHTCTQASNLLPLTQLRENQGPSTNITIEPQQNQPDQENNPHTQELLSNFRRGLKVMTEDLDSHDQQSFPTNTFQFPSTSTVKPENNSLFPPSMVENSFVGNFSPPFISPSDSVTNYYSVSPNEMQHSFGGNKNFQSSESELTGIISAAASTTTSPTVGLDFPSGNVNFDPNFTFDNSGFLS</t>
    </r>
  </si>
  <si>
    <r>
      <rPr>
        <sz val="10.5"/>
        <color theme="1"/>
        <rFont val="Calibri"/>
        <charset val="134"/>
      </rPr>
      <t>&gt;Potri.012G101000.1</t>
    </r>
  </si>
  <si>
    <r>
      <rPr>
        <sz val="10.5"/>
        <color theme="1"/>
        <rFont val="Calibri"/>
        <charset val="134"/>
      </rPr>
      <t>MQMEKYQIFLPVSDPSSPSGSPSSLNMANPLIYFHGENENGVRPESRTQHSDAKHSDPQTSRVSSNSEIKVKPGVRGGDNNEFRKHKYAFQTRSQVDILDDGYRWRKYGQKTVKNSKFPRSYYRCTNNGCNVKKQVQRNSKDEEIVVTTYEGMHTHPIEKCTDNIEDILRQMQTYTPFEIMPGHFL</t>
    </r>
  </si>
  <si>
    <r>
      <rPr>
        <sz val="10.5"/>
        <color theme="1"/>
        <rFont val="Calibri"/>
        <charset val="134"/>
      </rPr>
      <t>&gt;Potri.013G042600.1</t>
    </r>
  </si>
  <si>
    <r>
      <rPr>
        <sz val="10.5"/>
        <color theme="1"/>
        <rFont val="Calibri"/>
        <charset val="134"/>
      </rPr>
      <t>MEEVEEVHKAAIESCNRVIGLLCQQKDQVQGRNLMVETRETVFKFKRVISLLSTGLGHGRVRKMKKLRPSLPQNIFLDSPNCKTVLSPKPLQMVPPNFLETPLTDMDAKSKPSIQISQKMLLENPVLELNSNIRPPVQIMQTKPPQNFQLPQQHQQIQRMHFQQQQQQMKYQADRVYSRSNGGINLKFDGSTCTPTMSSTRSFISSLSMDGAVSTFDGDSFHLIGMPHSSDHISQQTRRRCSGRGEDGNAKCSSSGKCHCSKRRKLRVKRSIKVPAISNKVADIPPDEYSWRKYGQKPIKGSPHPRGYYKCSSLRGCPARKHVERCLEDPSMLIVTYEGEHNHSRLISSQSAHT</t>
    </r>
  </si>
  <si>
    <r>
      <rPr>
        <sz val="10.5"/>
        <color theme="1"/>
        <rFont val="Calibri"/>
        <charset val="134"/>
      </rPr>
      <t>&gt;Potri.013G086000.1</t>
    </r>
  </si>
  <si>
    <r>
      <rPr>
        <sz val="10.5"/>
        <color theme="1"/>
        <rFont val="Calibri"/>
        <charset val="134"/>
      </rPr>
      <t>MDNNPAAEYKTLLWVPNLETKSSNGGVGGDNYRGISIAERRAAKCGFKMKAERINTARFRTTSPLTSPLRSPFITIPSGISPTALLDSPIMLSNSHVQPSPTTGTFPLSPLKYESESLLRCGDGERGSNAGGLSFRFRFKHLGNSLPLSENQGNDFDFEATLLMDPSMDFQLPVEFSKQVTPDKCTSDSHTDVNVLDSVIGNANISDMQICSSDLASNPIYVQRETIHGENVASCRLMEEIKRTLPATTIGRSSEDGYNWRKYGQKQVKGSEYPRSYYKCNHANCLVKKKIECAHEGQITEIIYKGSHNHPKPQPSCGAPPGPASSLDGTPEMDQGESVQKNTKSGFKDIKVQSDWRTDGPQRTSSTSAVTELSSTTQIKSLETYESTKTPELSSTLASHDDDGVTQGSSFGADADDESESKRRKIESCLVETNMASRAAIREPRVVVQIESEVDILDDGYRWRKYGQKVVKGNPNPRSYYKCTSAGCSVRKHVERASHDLKYVIITYEGKHNHEVPAARNSSHGNSTGSNFSQTTGNAQLALALARNTNAPNPEAQIQEFAPSFDRKPVFNNDYLRSNLPGNFSNEMNLGSSFVYPMRFPPIQNAMPYDSFGFSNNQLAASHSGSVASLVPDFPRSLSPCLQTAANLSLARVDFSCDGKPVGQVQTFLQGQQSIRPKQEQKDDNLYGASSSIMDNLNAPSSSLSVYHQLLGNFQS</t>
    </r>
  </si>
  <si>
    <r>
      <rPr>
        <sz val="10.5"/>
        <color theme="1"/>
        <rFont val="Calibri"/>
        <charset val="134"/>
      </rPr>
      <t>&gt;Potri.013G086000.2</t>
    </r>
  </si>
  <si>
    <r>
      <rPr>
        <sz val="10.5"/>
        <color theme="1"/>
        <rFont val="Calibri"/>
        <charset val="134"/>
      </rPr>
      <t>MDNNPAAEYKTLLWVPNLETKSSNGGVGGDNYRGISIAERRAAKCGFKMKAERINTARFRTTSPLTSPLRSPFITIPSGISPTALLDSPIMLSNSHVQPSPTTGTFPLSPLKYESESFNPIYVQRETIHGENVASCRLMEEIKRTLPATTIGRSSEDGYNWRKYGQKQVKGSEYPRSYYKCNHANCLVKKKIECAHEGQITEIIYKGSHNHPKPQPKTYESTKTPELSSTLASHDDDGVTQGSSFGADADDESESKRRAAIREPRVVVQIESEVDILDDGYRWRKYGQKVVKGNPNPRSYYKCTSAGCSVRKHVERASHDLKYVIITYEGKHNHEVPAARNSSHGNSTGSNFSQTTGNAQLALALARNTNAPNPEAQIQEFAPSFDRKPVFNNDYLRSNLPGNFSNEMNLGSSFVYPMRFPPIQNAMPYDSFGFSNNQLAASHSGSVASLVPDFPRSLSPCLQTAANLSLARVDFSCDGKPVGQVQTFLQGQQSIRPKQEQKDDNLYGASSSIMDNLNAPSSSLSVYHQLLGNFQS</t>
    </r>
  </si>
  <si>
    <r>
      <rPr>
        <sz val="10.5"/>
        <color theme="1"/>
        <rFont val="Calibri"/>
        <charset val="134"/>
      </rPr>
      <t>&gt;Potri.013G090300.1</t>
    </r>
  </si>
  <si>
    <r>
      <rPr>
        <sz val="10.5"/>
        <color theme="1"/>
        <rFont val="Calibri"/>
        <charset val="134"/>
      </rPr>
      <t>MGTCLSEKLSSSRERVIKELVQGHEFAAQLQIRLQKPCGNFDGRFSSAGELVGKILRSFSETLSVITSSESAGGEICQNLASSLGDSACYDDRRSEDSGESKKRPATTKDRRGCYKRKKISQSWTTVCPTIEDSHAWRKYGQKGILNAKYPRSYFRCSRKYEQGCKATKQVQRMEDNPDLYHTTYIGSHTCRNIPEAPQIITDSDPWESYNLTSSVISSHSKIPRYEEQDHHPIMGSPCEVEQESKEDQTPSGLADNVSSLDSFMWKDLIPFEEPVDEPSMILRSDYEAVDSIHLFSCTEVTSQSLDMDFVVKSFDFDCDFHFD</t>
    </r>
  </si>
  <si>
    <r>
      <rPr>
        <sz val="10.5"/>
        <color theme="1"/>
        <rFont val="Calibri"/>
        <charset val="134"/>
      </rPr>
      <t>&gt;Potri.013G090400.1</t>
    </r>
  </si>
  <si>
    <r>
      <rPr>
        <sz val="10.5"/>
        <color theme="1"/>
        <rFont val="Calibri"/>
        <charset val="134"/>
      </rPr>
      <t>MDETISLILHGCKLAKDLELNLANLASQPEIFSRSCEDIIRVFINARERLNVHQQDTTSYTHHMLFREPRELQQQQNIDPSLQEWLRTSCPSAMETLFHQSQVLVPEKTQMGSGDFVIELGSRSDHVQAIDASDPGRGSSSSSQRPRRRKDDAERRTVRVPAQQFGNTEIPPEDGFTWRKYGQKEILGSRFPRAYYRCTHQKLYHCLAKKQVQRLDDDPYTFEVAYRGEHTCHMSATAPSVPPAAADIAQEMAQTMSAQPQPSAATSLARWLEFSLGSGGSAGCSSSSMAAGAGSSGEGPSTAGRYSKEADCPIIDMADAMFNSGSSSTNSMEFIFPSILEEKWDQASDKKP</t>
    </r>
  </si>
  <si>
    <r>
      <rPr>
        <sz val="10.5"/>
        <color theme="1"/>
        <rFont val="Calibri"/>
        <charset val="134"/>
      </rPr>
      <t>&gt;Potri.013G153400.1</t>
    </r>
  </si>
  <si>
    <r>
      <rPr>
        <sz val="10.5"/>
        <color theme="1"/>
        <rFont val="Calibri"/>
        <charset val="134"/>
      </rPr>
      <t>MAASSGSLDTSGNSHPQSSNNYFSFSTNSSNHYPFMTSSSFTDLLASNDEEPVNNNTGNSKLGDRIAERTGSGVPKFKSTPPPSLPLSPPPVSPSYYFAIPPGLSPTELLDSPVLLNPSNILPSPTTGTFPGQGLNWKSSSGNIQQNVKKEDRSFSDFSFQQPARPSTTSSAMFQSSNSTVQPGQQQTWGFQEPAKQDEFVSGKSNMVKMEYNSNSMKSFSPEIAAIQANPQSNNGFQSDHGNQPQQYQSVREQKRSDDGYNWRKYGQKQVKGSENPRSYYKCTFPNCPTKKKVERSLDGQITEIVYKGSHNHPKPQSTRRSSSTGSNPAMIPAPNSNSNEIQDQSYVTHGNGQMDSSVATPDNSSISIGDDDFDSQKSKSVGGDDLDEDEPEAKRWKRERDNEGISAPGSRTVREPRVVVQTTSDIDILDDGYRWRKYGQKVVKGNPNPRSYYKCTFQGCPVRKHVERASHDLRAVITTYEGKHNHDVPAARGSGSRSLQDHSNNGNNNAAMAIRPSTVNHVSNNPIRNQRAPPTATSEGDMPFTLEMLQSPGSFGFSGFGNLMGSYMSQSSTDEVLSRAKRELEVESFW</t>
    </r>
  </si>
  <si>
    <r>
      <rPr>
        <sz val="10.5"/>
        <color theme="1"/>
        <rFont val="Calibri"/>
        <charset val="134"/>
      </rPr>
      <t>&gt;Potri.013G153400.2</t>
    </r>
  </si>
  <si>
    <r>
      <rPr>
        <sz val="10.5"/>
        <color theme="1"/>
        <rFont val="Calibri"/>
        <charset val="134"/>
      </rPr>
      <t>MAASSGSLDTSGNSHPQSSNNYFSFSTNSSNHYPFMTSSSFTDLLASNDEEPVNNNTGNSKLGDRIAERTGSGVPKFKSTPPPSLPLSPPPVSPSYYFAIPPGLSPTELLDSPVLLNPSNILPSPTTGTFPGQGLNWKSSSGNIQQNVKKEDRSFSDFSFQQPARPSTTSSAMFQSSNSTVQPGQQQTWGFQEPAKQDEFVSGKSNMVKMEYNSNSMKSFSPEIAAIQANPQSNNGFQSDHGNQPQQYQSVREQKRSDDGYNWRKYGQKQVKGSENPRSYYKCTFPNCPTKKKVERSLDGQITEIVYKGSHNHPKPQSTRRSSSTGSNPAMIPAPNSNSNEIQDQSYVTHGNGQMDSSVATPDNSSISIGDDDFDSQKSKSVGGDDLDEDEPEAKRWKRERDNEGISAPGSRTVREPRVVVQTTSDIDILDDGYRWRKYGQKVVKGNPNPR</t>
    </r>
  </si>
  <si>
    <r>
      <rPr>
        <sz val="10.5"/>
        <color theme="1"/>
        <rFont val="Calibri"/>
        <charset val="134"/>
      </rPr>
      <t>&gt;Potri.014G024200.2</t>
    </r>
  </si>
  <si>
    <r>
      <rPr>
        <sz val="10.5"/>
        <color theme="1"/>
        <rFont val="Calibri"/>
        <charset val="134"/>
      </rPr>
      <t>MAVELMMGYSGDSFATKMQENDVREAATAGIQSVEEVIKLLKQNQLEQQQKQQYYQELSAASSSSNLGTDNIMAVTDMAVNNFKKVISLLGRTTRTGHARFRRAPVACPPQQQIQEPEPGPQQQKQQVQEPVPYVRAINSQPTEQGSAFRVYQPTPIHRLPPLPHNQQQKTLLVTKNGLSDRNEMATTINFANSPTISAPSFLSSLTGETDSFQCSKSSGFQFTQPSAGKPPLSSSSLKRKCNSMDDAALKCGSSSSRCHCSKKSRKSRIKRVVRVPAISSKMADIPPDDYSWRKYGQKPIKGSPHPRGYYKCSSVRGCPARKHVERALDDSMMLIVTYEGEHNHSHPIDEAPGALVLESS</t>
    </r>
  </si>
  <si>
    <r>
      <rPr>
        <sz val="10.5"/>
        <color theme="1"/>
        <rFont val="Calibri"/>
        <charset val="134"/>
      </rPr>
      <t>&gt;Potri.014G024200.3</t>
    </r>
  </si>
  <si>
    <r>
      <rPr>
        <sz val="10.5"/>
        <color theme="1"/>
        <rFont val="Calibri"/>
        <charset val="134"/>
      </rPr>
      <t>MAVELMMGYSGDSFATKMQENDVREAATAGIQSVEEVIKLLKQNQLEQQQKQQYYQELSAASSSSNLGTDNIMAVTDMAVNNFKKVISLLGRTTRTGHARFRRAPVACPPQQQIQEPEPGPQQQKQQVQEPVPYVRAINSQPTEQGSAFRVYQPTPIHRLPPLPHNQQQKTLLVTKNGLSDRNEMATTINFANSPTISAPSFLSSLTGETDSFQCSKSSGFQFTQPSAGKPPLSSSSLKRKCNSMDDAALKCGSSSSRCHCSKKRKSRIKRVVRVPAISSKMADIPPDDYSWRKYGQKPIKGSPHPRGYYKCSSVRGCPARKHVERALDDSMMLIVTYEGEHNHSHPIDEAPGALVLESS</t>
    </r>
  </si>
  <si>
    <r>
      <rPr>
        <sz val="10.5"/>
        <color theme="1"/>
        <rFont val="Calibri"/>
        <charset val="134"/>
      </rPr>
      <t>&gt;Potri.014G024200.5</t>
    </r>
  </si>
  <si>
    <r>
      <rPr>
        <sz val="10.5"/>
        <color theme="1"/>
        <rFont val="Calibri"/>
        <charset val="134"/>
      </rPr>
      <t>MAVELMMGYSGDSFATKMQENDVREAATAGIQSVEEVIKLLKQNQLEQQQKQQYYQELSAASSSSNLGTDNIMAVTDMAVNNFKKVISLLGRTTRTGHARFRRAPVACPPQQQIQEPEPGPQQQKQQVQEPVPYVRAINSQPTEQGSAFRVYQPTPIHRLPPLPHNQQQKTLLVTKNGLSDRNEMATTINFANSPTISAPSFLSSLTGETDSFQCSKSSGFQFTQPSAGKPPLSSSSLKRKCNSMDDAALKCGSSSSRCHCSKKSRKSRIKRVVRVPAISSKMADIPPDDYSWRKYGQKPIKGSPHPRYPKVAFFVSLVLNTFWVLSVLQCSFHVSIYTWIAVGKSKNSTLIPFVSTCLGDTTSAVA</t>
    </r>
  </si>
  <si>
    <r>
      <rPr>
        <sz val="10.5"/>
        <color theme="1"/>
        <rFont val="Calibri"/>
        <charset val="134"/>
      </rPr>
      <t>&gt;Potri.014G050000.1</t>
    </r>
  </si>
  <si>
    <r>
      <rPr>
        <sz val="10.5"/>
        <color theme="1"/>
        <rFont val="Calibri"/>
        <charset val="134"/>
      </rPr>
      <t>MHQISQQEEEEEAQEGQRSFLIRMDHGERDVPNYELHVSFSTPQAIHEMGFVQFEENQVLSFLAPSQSSQISQPLNANTTTTNNTHMGFSHNDQQVGALDPKASSDENCTGNANNDGNNSWWRSSSADKNKLKVRRKLREPRFCFQTRSEVDVLDDGYKWRKYGQKVVKNSLHPRSYYRCTHNNCRVKKRVERLSEDCRMVITTYEGRHNHSPCDDSNSSEHECFSSF</t>
    </r>
  </si>
  <si>
    <r>
      <rPr>
        <sz val="10.5"/>
        <color theme="1"/>
        <rFont val="Calibri"/>
        <charset val="134"/>
      </rPr>
      <t>&gt;Potri.014G050000.2</t>
    </r>
  </si>
  <si>
    <r>
      <rPr>
        <sz val="10.5"/>
        <color theme="1"/>
        <rFont val="Calibri"/>
        <charset val="134"/>
      </rPr>
      <t>MHQISQQEEEEEAQEGQRSFLIRMDHGERDVPNYELHVSFSTPQAIHEMGFVQFEENQVLSFLAPSQSSQISQPLNANTTTTNNTHMGFSHNDQQVGALDPKASSDENCTGNANNDGNNSWWRSSSADKNKLKVRRKLREPRFCFQTRSEVDVLDDGYKWRKYGQKVVKNSLHPR</t>
    </r>
  </si>
  <si>
    <r>
      <rPr>
        <sz val="10.5"/>
        <color theme="1"/>
        <rFont val="Calibri"/>
        <charset val="134"/>
      </rPr>
      <t>&gt;Potri.014G090300.1</t>
    </r>
  </si>
  <si>
    <r>
      <rPr>
        <sz val="10.5"/>
        <color theme="1"/>
        <rFont val="Calibri"/>
        <charset val="134"/>
      </rPr>
      <t>MEDIDWDLHAVVRGCTTSTSTTSTTTTTINSNSNSTASGYRSDYYPQYSCFSGFGSEQVGHLFSHPDPFETRNAIGELHELYKPFFPKSQQPIYSPQACTPLSSFSSFTSFTKEQPQQQQKQSQPKQSQTGSVTSSANSHTPRSKRRKNQLKKVCQVPAEALSSDVWAWRKYGQKPIKGSPYPRGYYRCSSSKGCLARKQVERNRSDPGMFIVTYTAEHNHPAPTHRNSLAGSTRQKTSTPQTGKANDSSKPSSPAKPTCSSPATSLEDELLARSTSNTELSREEKDITEDDDEDEIGGFSDIAVSDDFFAGLEEFVGPATGDYFPDHFPASFGQPWLANNAATAAESI</t>
    </r>
  </si>
  <si>
    <r>
      <rPr>
        <sz val="10.5"/>
        <color theme="1"/>
        <rFont val="Calibri"/>
        <charset val="134"/>
      </rPr>
      <t>&gt;Potri.014G090300.2</t>
    </r>
  </si>
  <si>
    <r>
      <rPr>
        <sz val="10.5"/>
        <color theme="1"/>
        <rFont val="Calibri"/>
        <charset val="134"/>
      </rPr>
      <t>MEDIDWDLHAVVRGCTTSTSTTSTTTTTINSNSNSTASGYRSDYYPQYSCFSGFGNPFETRNAIGELHELYKPFFPKSQQPIYSPQACTPLSSFSSFTSFTKEQPQQQQKQSQPKQSQTGSVTSSANSHTPRSKRRKNQLKKVCQVPAEALSSDVWAWRKYGQKPIKGSPYPRGYYRCSSSKGCLARKQVERNRSDPGMFIVTYTAEHNHPAPTHRNSLAGSTRQKTSTPQTGKANDSSKPSSPAKPTCSSPATSLEDELLARNDDEDEIGGFSDIAVSDDFFAGLEEFVGPATGDYFPDHFPASFGQPWLANNAATAAESI</t>
    </r>
  </si>
  <si>
    <r>
      <rPr>
        <sz val="10.5"/>
        <color theme="1"/>
        <rFont val="Calibri"/>
        <charset val="134"/>
      </rPr>
      <t>&gt;Potri.014G090700.1</t>
    </r>
  </si>
  <si>
    <r>
      <rPr>
        <sz val="10.5"/>
        <color theme="1"/>
        <rFont val="Calibri"/>
        <charset val="134"/>
      </rPr>
      <t>MEGQEAPPPPPPSLPQFPSQNPPYLFTPSLLLSSSLHPSVIEPQSLPDIDWVGLLSGQSGLGENRPFMDSASMVAENGAEEEKDKKKGGRMKKTTRPRFAFQTRSADDVLDDGYRWRKYGQKAVKNSKYPRSYYRCTHHTCNVKKQVQRLSKDTSIVVTTYEGIHNHPCEKMMETLTPLLKQMQFLARF</t>
    </r>
  </si>
  <si>
    <r>
      <rPr>
        <sz val="10.5"/>
        <color theme="1"/>
        <rFont val="Calibri"/>
        <charset val="134"/>
      </rPr>
      <t>&gt;Potri.014G096200.1</t>
    </r>
  </si>
  <si>
    <r>
      <rPr>
        <sz val="10.5"/>
        <color theme="1"/>
        <rFont val="Calibri"/>
        <charset val="134"/>
      </rPr>
      <t>MELSMEWEHKTLISELTQGKELAKQLSNHLNPSASLEARQFLVDKILSSYEKALSMLNWGALAADQPKPTIGTVEPLHSFANSSPRSEVSDQDCKEECNKDVYKKRKIQPRWTEQVKDCSGTGLEGPLDDGYSWRKYGQKDILGANFPRGYYRCTHRHSQGCLATKQVQRSDEDHSIFEVTYRGRHTCNQASPSPVASPSPKNDCSKQSKYHRKQQQQRQEKPKPTEEIFVNFGSDIVQVKNEDLGSKDDIFPSFSFPCTSFGNENEENNIFTESMMENNFLGSFSPTFISPATSESNYFSMSPCHMNSFGIGYQNVQTPESELTTEIISAPTSVTNSPIGDFDISIDNVDFDTTFPFDNPDFFA</t>
    </r>
  </si>
  <si>
    <r>
      <rPr>
        <sz val="10.5"/>
        <color theme="1"/>
        <rFont val="Calibri"/>
        <charset val="134"/>
      </rPr>
      <t>&gt;Potri.014G111900.1</t>
    </r>
  </si>
  <si>
    <r>
      <rPr>
        <sz val="10.5"/>
        <color theme="1"/>
        <rFont val="Calibri"/>
        <charset val="134"/>
      </rPr>
      <t>MDKQGRELVFFHSGDFLRQNPGVSDHTNDSSGDHTRSITKEVDFFSTDRTSELPGTDQEKRISTIGSSSLVDSSINTGLNLLTSNSGISIIANVKNPDNNELSGLQGELERLHDENKKLRSLLDQITKSYRDLQAQLIMATQKQTQGNRIEQKGELNDTPGSIMSAQHLMDPRPRPSVTLDVNDPSVSDDKTQEVLVSSTNTVGTKSQMLGKRASMEDGLDQTSQSWGSSKSPKLEHEKPDEQTPEVPFRKARVSVRARSDAPLISDGCQWRKYGQKMAKGNPCPRAYYRCTMAVGCPVRKQVQRCAEDKTILITTYEGNHNHPLPPAATAMASTTSAAAAMLLSGSTTSKEGLSSSSSFYPSFPYASTMATLSASAPFPTITLDLTQGPNTTMPFHRTSPSPATFPLPLHGFPQLLGHPMYASPKLPAIPSVQLGQRHASMVETVTAAIASDPNFTAALAAAISTFMGTPRSSDGANNHNAPSGIPGSPQLPQSCTTFSTN</t>
    </r>
  </si>
  <si>
    <r>
      <rPr>
        <sz val="10.5"/>
        <color theme="1"/>
        <rFont val="Calibri"/>
        <charset val="134"/>
      </rPr>
      <t>&gt;Potri.014G118200.1</t>
    </r>
  </si>
  <si>
    <r>
      <rPr>
        <sz val="10.5"/>
        <color theme="1"/>
        <rFont val="Calibri"/>
        <charset val="134"/>
      </rPr>
      <t>MERREVVKVEKFDGSPAFSTTNDHVQTSYPFMQGQYGFNFVDGDKNALGFMELLGMQDFSPLLDMIQVPVPPAQAPNVQVVTESPPELLNQPATPNSSSISSASSEGLNDEPVNKSVDDEVEEQEKNKKELKPKKTNQKRQREPRFAFMTKSEVDHLEDGYRWRKYGQKAVKNSPFPRSYYRCTTASCNVKKRVERSFSDPSVVVTTYEGQHTHPSPVMPRPNFTGPASDSGFSSTAAFVMPMQRRLSFYQQHQSRQQQPPFVNSLSPLGFGYNGSNTNAAAINYLKYEKRFCSSSGSTLLNDHGLLQDLVPSHMLKEE</t>
    </r>
  </si>
  <si>
    <r>
      <rPr>
        <sz val="10.5"/>
        <color theme="1"/>
        <rFont val="Calibri"/>
        <charset val="134"/>
      </rPr>
      <t>&gt;Potri.014G119800.1</t>
    </r>
  </si>
  <si>
    <r>
      <rPr>
        <sz val="10.5"/>
        <color theme="1"/>
        <rFont val="Calibri"/>
        <charset val="134"/>
      </rPr>
      <t>MDSSPSRKLDSNVSELTPETQTSKRRKMVEKIVVRVRIGENAVKLKNEGPPSDFWSWRKYGQKPIKGSPYPRGYYRCSTSKGCSAKKQVERCRTDASVLIVTYTSNHNHPGPDLHDSNVNQQPRDPETPPTDLVDHPITPKQEKPEEETGERHDHPIMPSTDEDVSEGHNFHYLESPIRIPQDIMISQDYPFTENSEKSHDTLGIVFDEEPICCSRLMTFSAPKSEENNDFFDELEELPTSSSFTSFVRGNFFDERIPVVPS</t>
    </r>
  </si>
  <si>
    <r>
      <rPr>
        <sz val="10.5"/>
        <color theme="1"/>
        <rFont val="Calibri"/>
        <charset val="134"/>
      </rPr>
      <t>&gt;Potri.014G119800.2</t>
    </r>
  </si>
  <si>
    <r>
      <rPr>
        <sz val="10.5"/>
        <color theme="1"/>
        <rFont val="Calibri"/>
        <charset val="134"/>
      </rPr>
      <t>MVEKIVVRVRIGENAVKLKNEGPPSDFWSWRKYGQKPIKGSPYPRGYYRCSTSKGCSAKKQVERCRTDASVLIVTYTSNHNHPGPDLHDSNVNQQPRDPETPPTDLVDHPITPKQEKPEEETGERHDHPIMPSTDEDVSEGHNFHYLESPIRIPQDIMISQDYPFTENSEKSHDTLGIVFDEEPICCSRLMTFSAPKSEENNDFFDELEELPTSSSFTSFVRGNFFDERIPVVPS</t>
    </r>
  </si>
  <si>
    <r>
      <rPr>
        <sz val="10.5"/>
        <color theme="1"/>
        <rFont val="Calibri"/>
        <charset val="134"/>
      </rPr>
      <t>&gt;Potri.014G155100.1</t>
    </r>
  </si>
  <si>
    <r>
      <rPr>
        <sz val="10.5"/>
        <color theme="1"/>
        <rFont val="Calibri"/>
        <charset val="134"/>
      </rPr>
      <t>MAKGRGVLSIDSDLISTTSAFFLHKPTVLNSFPDQENIVNPKWKQLATTGRQTMDATSARSPPTTIQFPVKLINTNDARDDDDDEDDDDDDSSFPSDNRRRTVIDEMDFFARKKHDDGYPITNNSTDDLKDSGSPTGLELNVNTGLNLLTTNTSSDQSMVDDGISSNMEDKRAKSELAVLQAEVERMKVENLRLKDMLNQVTSNYNALQMHLVTLTQDQKSHHKNEKLDGKNKNNGMVPRQFMDLGLVAAAAAGDTDDLSLSTSEGGRSRDRSRSPGNNVENNNEDGALVFDQDKKGFARGADHREDSPGQGWASNKVARLNSAKTIDQTEATIRKARVSVRARSEDAMISDGCQWRKYGQKLAKGNPCPRAYYRCTMAAGCPVRKQVQRCAEDRTILITTYEGNHNHPLPPAAMAMASTTSSAARMLLSGSMSSADGLLNSNFLTRTLLPCSSNLATISASAPFPTVTLDLTQNPNPLQLPKQPTQFQFPFPNAPQDPANASATALLPQIFGQALYNQSKFSGLQMSQHMEPNRLGQQSQPASQQNPLADSLAAATAAIAADPNFTAALAAAITSIIGGAHQNNVNSTNNAQTTTSNSNGNITISNSNSNGHNKTSNSSFPGN</t>
    </r>
  </si>
  <si>
    <r>
      <rPr>
        <sz val="10.5"/>
        <color theme="1"/>
        <rFont val="Calibri"/>
        <charset val="134"/>
      </rPr>
      <t>&gt;Potri.014G164300.1</t>
    </r>
  </si>
  <si>
    <r>
      <rPr>
        <sz val="10.5"/>
        <color theme="1"/>
        <rFont val="Calibri"/>
        <charset val="134"/>
      </rPr>
      <t>MVSSEEVPDEVSPKELQKRQSLDDGTDTKPQTHDVGGASQQEGIPASYAPGKSLENSGGRISELDKEGSVSSITPRKVSHTPGSDLRSLQSGQEGRTPIMREKVSEDGYHWRKYGQKFVKGNEFIRSYYKCTHPSCQAKKQLECSHDGKLADIVYLGEHEHPKPQHNLPQAVGCVLSVVEEKPDHLLFTGVEESHEPHPIESTNTPQISSVTSSEDVKRVLSEPKRIRDEVDVDDDQRSKRRKKSSCNDSSTPVDTPTSEPRLVIQTKSEVDIVSDGYRWRKYGQKLVKGNPNPRSYYRCSSPGCPVKKHVERASHDPKLVITSYEGQHDHDMPPSRTITHNTTGLNTCTTTIQNGELGTKSGESNAISLEMVVYNSSDSNIKLEEKLSSESRNKWKESNSGHESKSCEQQTGNTNATKVSGAANLDIVVNTNPVSAGRSTEQHDGESRIEPKENSAACGVHNITPGPESNPNEQNVLNSEPVQS</t>
    </r>
  </si>
  <si>
    <r>
      <rPr>
        <sz val="10.5"/>
        <color theme="1"/>
        <rFont val="Calibri"/>
        <charset val="134"/>
      </rPr>
      <t>&gt;Potri.014G164300.3</t>
    </r>
  </si>
  <si>
    <r>
      <rPr>
        <sz val="10.5"/>
        <color theme="1"/>
        <rFont val="Calibri"/>
        <charset val="134"/>
      </rPr>
      <t>MREKVSEDGYHWRKYGQKFVKGNEFIRSYYKCTHPSCQAKKQLECSHDGKLADIVYLGEHEHPKPQHNLPQAVANSFVSNEQNRKKSSCNDSSTPVDTPTSEPRLVIQTKSEVDIVSDGYRWRKYGQKLVKGNPNPRSYYRCSSPGCPVKKHVERASHDPKLVITSYEGQHDHDMPPSRTITHNTTGLNTCTTTIQNGELGTKSGESNAISLEMVVYNSSDSNIKLEEKLSSESRNKWKESNSGHESKSCEQQTGNTNATKVSGAANLDIVVNTNPVSAGRSTEQHDGESRIEPKENSAACGVHNITPGPESNPNEQNVLNSEPVQS</t>
    </r>
  </si>
  <si>
    <r>
      <rPr>
        <sz val="10.5"/>
        <color theme="1"/>
        <rFont val="Calibri"/>
        <charset val="134"/>
      </rPr>
      <t>&gt;Potri.015G064100.1</t>
    </r>
  </si>
  <si>
    <r>
      <rPr>
        <sz val="10.5"/>
        <color theme="1"/>
        <rFont val="Calibri"/>
        <charset val="134"/>
      </rPr>
      <t>MDAEDAMRRPRHEVVLKEDDRVDSSGDEGSCREEAAAAAAAVGSQRGCQENDDRRSSSPQHRDSGKQVIVATKNERITTEADAKESSCQKEQDDQLESARAEMGEVRKENQRLKIHLDRVVKDYRTLQVQFYEIIQQEETKKSTDTVDDHQGTEEHELVSLTLGRISSEPKRDGKNNKTSSQGKNHDEQVKESLSLGSLCTFEASKSATNETLPNPSPVNSFGEPKEEAGETWPPSKALKTMRGGDDEVPQQNPAKKARVSVRARCDTPTMNDGCQWRKYGQKIAKGNPCPRAYYRCTVAPSCPVRKQVQRCAEDMSILTTTYEGTHNHPLPISATAMASTTSAAASMLLSGSSSSSAGTAGFNNSGTIAVDLHGLNYYLSDNSKSKQFYLHNSSLSSSSPYPTITLDLTSNPSSASSHFNRFTTSSYRPTIQKFASTSLNFGSSDSSNAMPWGNGFLTASGQSHNRINQLGTLNIGRPAMDQSNIYDQFYTQNINDLAAATSQQSLSADTIAAATKAITADPSFQSALAAALTSIIGTGTGSSATGVANLGVVNNLFPKSERGPVINSFSSSPPNGNPCASYFNKTTSSINSQPAPSSMTMFVPPSLPFSTPTNASASAVDKNDRAN</t>
    </r>
  </si>
  <si>
    <r>
      <rPr>
        <sz val="10.5"/>
        <color theme="1"/>
        <rFont val="Calibri"/>
        <charset val="134"/>
      </rPr>
      <t>&gt;Potri.015G099200.1</t>
    </r>
  </si>
  <si>
    <r>
      <rPr>
        <sz val="10.5"/>
        <color theme="1"/>
        <rFont val="Calibri"/>
        <charset val="134"/>
      </rPr>
      <t>MPMEKYQIFLPVSGPSSPSVSPSSLNMANPLIYFHGDSENGVKPESRFQHLDAKSSVSQTSRICNGSEFKVKPGKRGGDSDDFRKHRYAFQTRSQVDILDDGYRWRKYGQKTVKSSKFPRSYYRCTSTGCNVKKQVQRNSKDEGIVVTTYEGMHNHPTERSSENFEDILRQIQTYTPF</t>
    </r>
  </si>
  <si>
    <r>
      <rPr>
        <sz val="10.5"/>
        <color theme="1"/>
        <rFont val="Calibri"/>
        <charset val="134"/>
      </rPr>
      <t>&gt;Potri.015G099200.2</t>
    </r>
  </si>
  <si>
    <r>
      <rPr>
        <sz val="10.5"/>
        <color theme="1"/>
        <rFont val="Calibri"/>
        <charset val="134"/>
      </rPr>
      <t>MPMEKYQIFLPVSGPSSPSVSPSSLNMANPLIYFHGDSENGVKPESRFQHLDAKSSVSQTSRICNGSEFKVKPGKRGGDSDDFRKHRYAFQTRSQVDILDDGYRWRKYGQKTVKSSKFPSYYRCTSTGCNVKKQVQRNSKDEGIVVTTYEGMHNHPTERSSENFEDILRQIQTYTPF</t>
    </r>
  </si>
  <si>
    <r>
      <rPr>
        <sz val="10.5"/>
        <color theme="1"/>
        <rFont val="Calibri"/>
        <charset val="134"/>
      </rPr>
      <t>&gt;Potri.015G099200.3</t>
    </r>
  </si>
  <si>
    <r>
      <rPr>
        <sz val="10.5"/>
        <color theme="1"/>
        <rFont val="Calibri"/>
        <charset val="134"/>
      </rPr>
      <t>MPMEKYQIFLPVSGPSSPSVSPSSLNMANPLIYFHGDSENGVKPESRFQHLDAKSSVSQTSRICNGSEFKVKPGKRGGDSDDFRKHRYAFQTRSQVDILDDGYRWRKYGQKTVKSSKFPRTKIGC</t>
    </r>
  </si>
  <si>
    <r>
      <rPr>
        <sz val="10.5"/>
        <color theme="1"/>
        <rFont val="Calibri"/>
        <charset val="134"/>
      </rPr>
      <t>&gt;Potri.016G083600.1</t>
    </r>
  </si>
  <si>
    <r>
      <rPr>
        <sz val="10.5"/>
        <color theme="1"/>
        <rFont val="Calibri"/>
        <charset val="134"/>
      </rPr>
      <t>MEIKESERVVIAKPVASRPSCSKFRSFSELLAGAINTSPSTDCSEMAVAAIRPKTLRFRPTVNRAPGALVSSQVELSGTTLSNSSNRVSSTDSKTTVIYKPQAKFVSKATVSLLASMGNFNTNSQQMLQSVEARPQCPKQNKQNFSSQLTSNLHQNIPSHAVLLTSQNQEDPKALSHASNGDRASYDGYNWRKYGQKQVKGSEYPRSYYKCTYPNCPVKKKVERSFDGQIAEIVYKGEHNHSKPQPPKRNSSGTQGLGAVSDSNAQDRYTTPLWSNQLIERNEGSEGREENQIETGLQVHSIYQGKPPPSCDRAGTGSINAGAGTSDNSCGLNGECNDGSKGLEGDDDEPRNKRRKAGIQSNKGGISGEGVQEPRVVVQSSTDSEILGDGFRWRKYGQKIVRGNPYPRSYYRCTSLKCNVRKHVERASDDPKAFITTYEGKHNHEMPLKSTNIQPLNPDLQAPPSRDKL</t>
    </r>
  </si>
  <si>
    <r>
      <rPr>
        <sz val="10.5"/>
        <color theme="1"/>
        <rFont val="Calibri"/>
        <charset val="134"/>
      </rPr>
      <t>&gt;Potri.016G083600.2</t>
    </r>
  </si>
  <si>
    <r>
      <rPr>
        <sz val="10.5"/>
        <color theme="1"/>
        <rFont val="Calibri"/>
        <charset val="134"/>
      </rPr>
      <t>MEIKESERVVIAKPVASRPSCSKFRSFSELLAGAINTSPSTDCSEMAVAAIRPKTLRFRPTVNRAPGALVSSQVELSGTTLSNSSNRVSSTDSKTTVIYKPQAKFVSKATVSLLASMGNFNTNSQQMLQSVEARPQCPKQNKQNFSSQLTSNLHQNIPSHAVLLTSQNQEDPKALSHASNGDRASYDGYNWRKYGQKQVKGSEYPRSYYKCTYPNCPVKKKVERSFDGQIAEIVYKGEHNHSKPQPPKRNSSGTQGLGAVSDSNAQDRKAGIQSNKGGISGEGVQEPRVVVQSSTDSEILGDGFRWRKYGQKIVRGNPYPRSYYRCTSLKCNVRKHVERASDDPKAFITTYEGKHNHEMPLKSTNIQPLNPDLQAPPSRDKL</t>
    </r>
  </si>
  <si>
    <r>
      <rPr>
        <sz val="10.5"/>
        <color theme="1"/>
        <rFont val="Calibri"/>
        <charset val="134"/>
      </rPr>
      <t>&gt;Potri.016G083600.4</t>
    </r>
  </si>
  <si>
    <r>
      <rPr>
        <sz val="10.5"/>
        <color theme="1"/>
        <rFont val="Calibri"/>
        <charset val="134"/>
      </rPr>
      <t>MGNFNTNSQQMLQSVEARPQCPKQNKQNFSSQLTSNLHQNIPSHAVLLTSQNQEDPKALSHASNGDRASYDGYNWRKYGQKQVKGSEYPRSYYKCTYPNCPVKKKVERSFDGQIAEIVYKGEHNHSKPQPPKRNSSGTQGLGAVSDSNAQDRYTTPLWSNQLIERNEGSEGREENQIETGLQVHSIYQGKPPPSCDRAGTGSINAGAGTSDNSCGLNGECNDGSKGLEGDDDEPRNKRRKAGIQSNKGGISGEGVQEPRVVVQSSTDSEILGDGFRWRKYGQKIVRGNPYPRSYYRCTSLKCNVRKHVERASDDPKAFITTYEGKHNHEMPLKSTNIQPLNPDLQAPPSRDKL</t>
    </r>
  </si>
  <si>
    <r>
      <rPr>
        <sz val="10.5"/>
        <color theme="1"/>
        <rFont val="Calibri"/>
        <charset val="134"/>
      </rPr>
      <t>&gt;Potri.016G099900.1</t>
    </r>
  </si>
  <si>
    <r>
      <rPr>
        <sz val="10.5"/>
        <color theme="1"/>
        <rFont val="Calibri"/>
        <charset val="134"/>
      </rPr>
      <t>MEGEVISSSWFSESEEDELVRELLDDVSPFFFLPEERNQSKAASPTPRNEEAMNQLISKVYSGPTKQDIENALSMTSRRDQPQPVSQARFSLLQKGLSKIENNKYTVKLKSCDNGVAGDGYKWRKYGQKSIKNSTHPRSYYRCTNRRCGAKKQVERSSEDPDTLVITYEGLHLHFSHPYFLSNQPQHVDPPSKKPKRTISEDEFQAHETRQPPEQGQECSTHVTSPGSLPSSSTADDYMQESDLEAMGPRGLLEDVVPFMIRNPSNYNVSSYSSSSSYRSPPTSPSSSLSWSPILSHSCFDVGLNTSIG</t>
    </r>
  </si>
  <si>
    <r>
      <rPr>
        <sz val="10.5"/>
        <color theme="1"/>
        <rFont val="Calibri"/>
        <charset val="134"/>
      </rPr>
      <t>&gt;Potri.016G128300.1</t>
    </r>
  </si>
  <si>
    <r>
      <rPr>
        <sz val="10.5"/>
        <color theme="1"/>
        <rFont val="Calibri"/>
        <charset val="134"/>
      </rPr>
      <t>MASSASASISNSMNSPSNFSFSTQFMTSSSSPSSFTNLLSSNNKDMDNLSWGLYDHGTNDRIGIEIPNYKSFQPFSPPPVSPSSYFAIPPGLSPTELLDSPVLFPTSNGLASPTTGAFAGQTFNWRGNSNDNQQGVSGEEKNYSDFSFPTQTRPPAISSSFFQSSSNSVTVEKSLKRKQEEWNFDQLKQTDFSSDQKTGVKSEFAPEQSFSSELVPLQANMQSVNTAAQPSFNQYNQSAHYMRENKRSDDGYNWRKYGQKQVKGSENPRSYYKCTYPNCPTKKKVERSLDGQITEIVYKGSHNHPKLQSSRRSSSQLVQPSGGASSEISDQSIAPIESSMMQEDSSISLGEDEFDQSSSMNSGEEDNANEPDAKRWQGQNENESILGAGSRTVREPRIVVQTTSDIDILDDGYRWRKYGQKVVKGNPNPRSYYKCTSVGCPVRKHVERASQDLRAVITTYEGKHNHDVPAARGSGYMNKAPSIANSTANAPIPIRPSVMANHSNQTSYPNSLHSTRSLPASGSQAPFTLEMLQGQGSFEYSSFGKQNGTYMNQTQYSEGVFPRAKEEPKNDSFFDPFLN</t>
    </r>
  </si>
  <si>
    <r>
      <rPr>
        <sz val="10.5"/>
        <color theme="1"/>
        <rFont val="Calibri"/>
        <charset val="134"/>
      </rPr>
      <t>&gt;Potri.016G137900.1</t>
    </r>
  </si>
  <si>
    <r>
      <rPr>
        <sz val="10.5"/>
        <color theme="1"/>
        <rFont val="Calibri"/>
        <charset val="134"/>
      </rPr>
      <t>MDSSWHGNLPANRKKAIDELVRGQEIAAQLKLVMNKSIGVDESVFAEDLVKKIMNSFNSSLYILNGGEFDEVASQIPQVGSPCWDGRKSSKDSGESGRGTAELKVKDRRGCYKRRKSSHSRTDDSTTLTDDGHAWRKYGQKVILNAKYPRNYFRCTHKYDQQCQAIKQVQRIQEEPPLYRTTYYGHHTCKNLLKASQFVLDPSDHHDIDSSILISFKSNGDHASNKPSNSLLTSFQTVKQECCHKEDDMNIPISYDPTTQYNNQASSSDYLLSPDDYMSAFDHGDVISGVNSSCTTSSHSLDMDGIMMESADFDDDGVFGF</t>
    </r>
  </si>
  <si>
    <r>
      <rPr>
        <sz val="10.5"/>
        <color theme="1"/>
        <rFont val="Calibri"/>
        <charset val="134"/>
      </rPr>
      <t>&gt;Potri.017G079500.1</t>
    </r>
  </si>
  <si>
    <r>
      <rPr>
        <sz val="10.5"/>
        <color theme="1"/>
        <rFont val="Calibri"/>
        <charset val="134"/>
      </rPr>
      <t>MSSSGGAAIEERAVQFGLTSREDSGSSQEAKKEEVIESAKSEMGDVREENHRLKMMLERIEKDYQSLQLRFFDILQHETSSKQSTDSAPSHDETEESNELVSLCLGRSPSEPKKEEKSTNSAKSRENEELKANLSLGLDSKILTSTETASNPSPAESVEEPKEEAGETWPPSKIIPKRNGDHDEAAQQSQAKRARVCVRTRCETPTMNDGCQWRKYGQKISKGNPCPRAYYRCTVAPLCPVRKQVQRCAEDTSILITTYEGTHNHPLPVSATAMASTTSAAASMLLSGSSTSQQGLGSHINATSARTELNGVSFSLHDHLRAKQIYFPNSSSPTFPTITLDLTTSPSTSTTPFGRFSSSFSSTSRYPSTSLNFSSTEPNSLPPIWGNGLHNYGTRSYNHQQLYQSFMEKNHQAAASQQVLTDTLTKAITSDPSFRTVIATAISSMIGGGGSAIANNRNQRAGDQNCFGQNLNFGETMTTSAFSINSLSQNGKGCASSCFNGLSSSTSQKGSSQLQPALPFSVFNSASMPNNDNEEHKS</t>
    </r>
  </si>
  <si>
    <r>
      <rPr>
        <sz val="10.5"/>
        <color theme="1"/>
        <rFont val="Calibri"/>
        <charset val="134"/>
      </rPr>
      <t>&gt;Potri.017G088300.1</t>
    </r>
  </si>
  <si>
    <r>
      <rPr>
        <sz val="10.5"/>
        <color theme="1"/>
        <rFont val="Calibri"/>
        <charset val="134"/>
      </rPr>
      <t>MAEKQQNLTTAPAPARPTITLPPRPSMETLFTGGLSPGPMTLVSSFFADSPYPESDYRSFSQLLAGAMASPIASPAFFNDHSIPNNNTNTATATATATSSKDDGFRQSRPMNLVVARSPLFTVPPGLSPSGLLNSPGFFPPQSPFGMSHQQALAQVTAHAALLAQSQMHMHAQYQPSSLTAPTELLTRHPSFNPGEALQQQQQMPHSTSDTQNSVVELTEFSHSERKYQPPAAVDKPTHDGYNWRKYGQKPIKGSEYPRSYYKCTHLNCPVKKKVERSSDGQITEIIYKGQHNHDLPQPNKRSKDCNDSNGSIHLQSKPEVGSQAQAGNAIKLTETLPAHSVIGRDQESTQADPSEPPGPSDSEEAGDAAVQEEERGDDEPNPKRRQCRQVDVVTSEATLPHKTVTEPKIIVQTRSEVDLLDDGYRWRKYGQKVVKGNPHPRSYYKCTSAGCNVRKHVERAAADPKAVVTTYEGKHNHDVPAARNSSHNTANTSASQVKPQKVVTEKHPLHKGMEFGNNDQRPVLLQLKEEKIAV</t>
    </r>
  </si>
  <si>
    <r>
      <rPr>
        <sz val="10.5"/>
        <color theme="1"/>
        <rFont val="Calibri"/>
        <charset val="134"/>
      </rPr>
      <t>&gt;Potri.017G088300.2</t>
    </r>
  </si>
  <si>
    <r>
      <rPr>
        <sz val="10.5"/>
        <color theme="1"/>
        <rFont val="Calibri"/>
        <charset val="134"/>
      </rPr>
      <t>MAEKQQNLTTAPAPARPTITLPPRPSMETLFTGGLSPGPMTLVSSFFADSPYPESDYRSFSQLLAGAMASPIASPAFFNDHSIPNNNTNTATATATATSSKDDGFRQSRPMNLVVARSPLFTVPPGLSPSGLLNSPGFFPPQSPFGMSHQQALAQVTAHAALLAQSQMHMHAQYQPSSLTAPTELLTRHPSFNPGEALQQQQQMPHSTSDTQNSVVELTEFSHSERKYQPPAAVDKPTHDGYNWRKYGQKPIKGSEYPRSYYKCTHLNCPVKKKVERSSDGQITEIIYKGQHNHDLPQPNKRSKDCNDSNGSIHLQSKPEVGSQAQAGNAIKLTETLPAHSVIGRDQESTQADPSEPPGPSDSEEAGDAAVQEEERGDDEPNPKRRQVDVVTSEATLPHKTVTEPKIIVQTRSEVDLLDDGYRWRKYGQKVVKGNPHPRSYYKCTSAGCNVRKHVERAAADPKAVVTTYEGKHNHDVPAARNSSHNTANTSASQVKPQKVVTEKHPLHKGMEFGNNDQRPVLLQLKEEKIAV</t>
    </r>
  </si>
  <si>
    <r>
      <rPr>
        <sz val="10.5"/>
        <color theme="1"/>
        <rFont val="Calibri"/>
        <charset val="134"/>
      </rPr>
      <t>&gt;Potri.017G104800.1</t>
    </r>
  </si>
  <si>
    <r>
      <rPr>
        <sz val="10.5"/>
        <color theme="1"/>
        <rFont val="Calibri"/>
        <charset val="134"/>
      </rPr>
      <t>MRSDTVFPVSCDVEQSKINDQTESYTIVFDKIGKNLRENEEKVQRWMDILSEVEISSGSRSAERKSQAKKVVCIPAPAAANSRSSGEVVPSDLWAWKKYGQKHIKGSPYPRGYYRCSSTKGCLAKKHVERSRNDPNMLVITYNSEHNHPWPTQRNALAGSTRSQPTKSNAASKSSTGAQARKTANTKEDQKESSNDTLSPTDIIGGSSTASASVKEESDDIEKQMEMDDNEFSEGFS</t>
    </r>
  </si>
  <si>
    <r>
      <rPr>
        <sz val="10.5"/>
        <color theme="1"/>
        <rFont val="Calibri"/>
        <charset val="134"/>
      </rPr>
      <t>&gt;Potri.017G149000.1</t>
    </r>
  </si>
  <si>
    <r>
      <rPr>
        <sz val="10.5"/>
        <color theme="1"/>
        <rFont val="Calibri"/>
        <charset val="134"/>
      </rPr>
      <t>MAEGQDWDLYAIVRSCTSATTNRNGSSNTSENLENPFECLASLTFDDDDDQEFNPFSLPNLAVQPTNNDGLQELQDSYKPFLPSYTASGLQGNNDNIPSSSSISDFGVIFSGQNPPQLAHQQQQQLQQQNHYHHHHHQQQQQSPPPPSTSVSISPRFNNSQQQPQHIVQQQQNQRRQLHQLVTSTSSMFPLRTTQSQTPRSRKKKSNQKKLVLHVTAENLSNDVWAWRKYGQKPIKGSPYPRNYYRCSSSKGCAARKQVERSNTDPNMFIVSYTGDHTHPRPTHRNSLAGSTRNKVQQAVQKPEEKESEQPNISADKGLCSSPLSATSLSPRTPLSAPIDHAETAGNDQEAKIENLEGGHGLMGSDDDCDNDINDDCDDDLLIPNMALNEDFIKGFQELVGASEGGGGGSSK</t>
    </r>
  </si>
  <si>
    <r>
      <rPr>
        <sz val="10.5"/>
        <color theme="1"/>
        <rFont val="Calibri"/>
        <charset val="134"/>
      </rPr>
      <t>&gt;Potri.018G008500.1</t>
    </r>
  </si>
  <si>
    <r>
      <rPr>
        <sz val="10.5"/>
        <color theme="1"/>
        <rFont val="Calibri"/>
        <charset val="134"/>
      </rPr>
      <t>MAVELMSFNTKMDDQSAIQEAASQGIKSMEHLIRIMSHQNNHHVADCTDLTDVTVSKFKKVISILNRTGHARFRRGPIQPNQPAKSSFSLSPPSTSTQSPQSQSQSPSFSRFQNLTLTPQQITTPVTAPAAPTSLTLDFTKPNIFSSKSAEIEFSKDSFSVSSNSASFMSSGITGDGSVSNGKQGSSIFLGSAGKPPLSTVPYSNKKRCHEHHHDDTVSGSSSGKCHCSSKRRKNRVKKTIRVPAISSKIADIPPDEYSWRKYGQKPIKGSPYPRGYYKCSTMRGCPARKHVERATDDPAMLIVTYEGEHCHTQGAMEGNMAAGTVNLVFESTMMVGE</t>
    </r>
  </si>
  <si>
    <r>
      <rPr>
        <sz val="10.5"/>
        <color theme="1"/>
        <rFont val="Calibri"/>
        <charset val="134"/>
      </rPr>
      <t>&gt;Potri.018G019000.1</t>
    </r>
  </si>
  <si>
    <r>
      <rPr>
        <sz val="10.5"/>
        <color theme="1"/>
        <rFont val="Calibri"/>
        <charset val="134"/>
      </rPr>
      <t>MQEQNKDPKEDSNIGFNCDCSSFSQSLKKVISNSPVLGFQGGNEMFQQDACAGTKPEADRVQLEHQAECANTSSEVLSLTPAVISVPYSASVPQKPRSMRALGLVINQQKSDCETRHPHVVESPPADGYNWRKYGRKLVKGSKNLRSYYRCVYSSCYAKKKVQHCDRSGRVVDVVYIGDHHHDPPQKKRIRVVSSAKHTIGSQVVDPSVQKLVGLDISVCSADGRHSSLHVPESEQQSSSISNGNAGARIKEKSDDEAESKRCSGSSAVGPQQNGSCGIASTQVQEKHGAEPRLKIRIKERSAPCSVPVLKTMKEPEIIRHTVSDDGSSNDGYRWRKYGQKMLKGNSLVRSYYRCSSSACPAHKHVERATDDASSTTVTYEGKHDHDMPAPKKRQCSENRLISPAASTDDARCKKNRSLSSRKPSSRCSVDGEVDLMGEKISKLGGEQALESAQTLLSIGIDLRPR</t>
    </r>
  </si>
  <si>
    <r>
      <rPr>
        <sz val="10.5"/>
        <color theme="1"/>
        <rFont val="Calibri"/>
        <charset val="134"/>
      </rPr>
      <t>&gt;Potri.018G019000.2</t>
    </r>
  </si>
  <si>
    <r>
      <rPr>
        <sz val="10.5"/>
        <color theme="1"/>
        <rFont val="Calibri"/>
        <charset val="134"/>
      </rPr>
      <t>MQEQNKDPKEDSNIGFNCDCSSFSQSLKKVISNSPVLGFQGGNEMFQQDACAGTKPEADRVQLEHQAECANTSSEVLSLTPAVISVPYSASVPQKPRSMRALGLVINQQKSDCETRHPHVVESPPADGYNWRKYGRKLVKGSKNLRSYYRCVYSSCYAKKKVQHCDRSGRVVDVVYIGDHHHDPPQKKRIRVVSSAKHTIGSQVVDPSVQKLVGLDISVCSADGRHSSLHVPESEQQSSSISNGNAGARIKEKSDDEAESKRWQWDPNKMAPVGLLVLRIKERSAPCSVPVLKTMKEPEIIRHTVSDDGSSNDGYRWRKYGQKMLKGNSLVRSYYRCSSSACPAHKHVERATDDASSTTVTYEGKHDHDMPAPKKRQCSENRLISPAASTDDARCKKNRSLSSRKPSSRCSVDGEVDLMGEKISKLGGEQALESAQTLLSIGIDLRPR</t>
    </r>
  </si>
  <si>
    <r>
      <rPr>
        <sz val="10.5"/>
        <color theme="1"/>
        <rFont val="Calibri"/>
        <charset val="134"/>
      </rPr>
      <t>&gt;Potri.018G019700.1</t>
    </r>
  </si>
  <si>
    <r>
      <rPr>
        <sz val="10.5"/>
        <color theme="1"/>
        <rFont val="Calibri"/>
        <charset val="134"/>
      </rPr>
      <t>MDVFPSCKEKVEALQFELEHRQKENESLRFMLGVMTRRFSILQAEIQETEEHQQKTASNLADGDQACHEILDSNKRARFEVPITKASRILVRSHSNDKSLIVKDGYQWRKYGQKVTKDNPSPRAYFRCSMAPNCPVKKKVQRCVEDDSVLVASYDGEHNHEPNGSHGQYLCSPHTSSSKISITNHVLKCPIEIPPLQPSIALDLTLSSPSNQQKENPSKRSMEDCGKINNNCNKNYIEEYVASLTKDPTFSVALAAAVASSMSDLSSSRML</t>
    </r>
  </si>
  <si>
    <r>
      <rPr>
        <sz val="10.5"/>
        <color theme="1"/>
        <rFont val="Calibri"/>
        <charset val="134"/>
      </rPr>
      <t>&gt;Potri.018G019800.1</t>
    </r>
  </si>
  <si>
    <r>
      <rPr>
        <sz val="10.5"/>
        <color theme="1"/>
        <rFont val="Calibri"/>
        <charset val="134"/>
      </rPr>
      <t>MESSWVNTSLDLNINPFKHVNESTQVQKIKKFEGYSTRVLEQKLQVKNEDGVGVLVEELTRMSSENKKLTEMLGVVCDNYMALQKHLADLVSKNSVKEISTPISSRKRKAESEDYSIVINGISGGNAESSSIDEESSKRPKENLKSKISRTYFRTSESDASLVVKDGYQWRKYGQKVTRDNPSPRAYYKCSFAPSCPVKKKVQRSAEDPSILVATYEGEHNHASHSQHEPSLGSSHGSNFGPIPTQSPIRSSAPTVTLDLIQSGRHGDTATKTVQEMEVPALQKILVQQMASSLTRDPNFTAALAAAISGRFNQTRMEKW</t>
    </r>
  </si>
  <si>
    <r>
      <rPr>
        <sz val="10.5"/>
        <color theme="1"/>
        <rFont val="Calibri"/>
        <charset val="134"/>
      </rPr>
      <t>&gt;Potri.018G019800.2</t>
    </r>
  </si>
  <si>
    <r>
      <rPr>
        <sz val="10.5"/>
        <color theme="1"/>
        <rFont val="Calibri"/>
        <charset val="134"/>
      </rPr>
      <t>MESSWVNTSLDLNINPFKHVNESTQKIKKFEGYSTRVLEQKLQVKNEDGVGVLVEELTRMSSENKKLTEMLGVVCDNYMALQKHLADLVSKNSVKEISTPISSRKRKAESEDYSIVINGISGGNAESSSIDEESSKRPKENLKSKISRTYFRTSESDASLVVKDGYQWRKYGQKVTRDNPSPRAYYKCSFAPSCPVKKKVQRSAEDPSILVATYEGEHNHASHSQHEPSLGSSHGSNFGPIPTQSPIRSSAPTVTLDLIQSGRHGDTATKTVQEMEVPALQKILVQQMASSLTRDPNFTAALAAAISGRFNQTRMEKW</t>
    </r>
  </si>
  <si>
    <r>
      <rPr>
        <sz val="10.5"/>
        <color theme="1"/>
        <rFont val="Calibri"/>
        <charset val="134"/>
      </rPr>
      <t>&gt;Potri.018G019800.3</t>
    </r>
  </si>
  <si>
    <r>
      <rPr>
        <sz val="10.5"/>
        <color theme="1"/>
        <rFont val="Calibri"/>
        <charset val="134"/>
      </rPr>
      <t>MESSWVNTSLDLNINPFKHVNESTQVQKIKKFEGYSTRVLEQKLQVKNEDGVGVLVEELTRMSSENKKLTEMLGVVCDNYMALQKHLADLVSKNSVKEISTPISSRKRKAESEDYSIVINGISGGNAESSSIDEESSKRPKENLKSKISRTYFRTSESDASLVVKDGYQWRKYGQKVTRDNPSPRAYYKCSFAPSCPVKKKVQRSAEDPSILVATYEGEYCYKDCSRNGSACTSKNFGPTNGVFFDKRSKFYSCACSCYLWEIQPDSDGEMVKLLKKN</t>
    </r>
  </si>
  <si>
    <r>
      <rPr>
        <sz val="10.5"/>
        <color theme="1"/>
        <rFont val="Calibri"/>
        <charset val="134"/>
      </rPr>
      <t>&gt;Potri.018G019800.4</t>
    </r>
  </si>
  <si>
    <r>
      <rPr>
        <sz val="10.5"/>
        <color theme="1"/>
        <rFont val="Calibri"/>
        <charset val="134"/>
      </rPr>
      <t>MSSENKKLTEMLGVVCDNYMALQKHLADLVSKNSVKEISTPISSRKRKAESEDYSIVINGISGGNAESSSIDEESSKRPKENLKSKISRTYFRTSESDASLVVKDGYQWRKYGQKVTRDNPSPRAYYKCSFAPSCPVKKKVQRSAEDPSILVATYEGEHNHASHSQHEPSLGSSHGSNFGPIPTQSPIRSSAPTVTLDLIQSGRHGDTATKTVQEMEVPALQKILVQQMASSLTRDPNFTAALAAAISGRFNQTRMEKW</t>
    </r>
  </si>
  <si>
    <r>
      <rPr>
        <sz val="10.5"/>
        <color theme="1"/>
        <rFont val="Calibri"/>
        <charset val="134"/>
      </rPr>
      <t>&gt;Potri.018G019800.5</t>
    </r>
  </si>
  <si>
    <r>
      <rPr>
        <sz val="10.5"/>
        <color theme="1"/>
        <rFont val="Calibri"/>
        <charset val="134"/>
      </rPr>
      <t>MESSWVNTSLDLNINPFKHVNESTQVQKIKKFEGYSTRVLEQKLQVKNEDGVGVLVEELTRMSSENKKLTEMLGVVCDNYMALQKHLADLVSKNSVKEISTPISSRKRKAESEDYSIVINGISGGNAESSSIDEESSKRPKENLKSKISRTYFRTSESDASLVVKDGYQWRKYGQKVTRDNPSPRAYYKCSFAPSCPVKKKVITYN</t>
    </r>
  </si>
  <si>
    <r>
      <rPr>
        <sz val="10.5"/>
        <color theme="1"/>
        <rFont val="Calibri"/>
        <charset val="134"/>
      </rPr>
      <t>&gt;Potri.018G107000.1</t>
    </r>
  </si>
  <si>
    <r>
      <rPr>
        <sz val="10.5"/>
        <color theme="1"/>
        <rFont val="Calibri"/>
        <charset val="134"/>
      </rPr>
      <t>MAESESFEALAVQNKEHKREGNEQNDGDFVGEEELEGDYNEEEEEEEEEEEKESQLSELQQIVPSPQKEEQVREEQVETLTVVPRSSTEILPKENDQYSDDLAGLKGNSAAETHVEAEYKEQVGLSHQEVLGSVADKNSGAQTQNQLQPSVCPTSLSELSPTSVTQPISSAPSPTPPVKKLSPPEVKNACISEAGNQSSAELKALYVPVAKTSIPDGYNWRKYGQKQVKSPRGSRSYYKCTYFDCCAKKIECSDHSGHVIEIVNKGMHSHDPPRKNKSTRKSRTGLSVGPILQTTVTEHTVRMLKDSEPATLSIELVQETSAISERKRQSSSSSDENKETQIKEENTSEPEPKRRQSFLLKGNLECSKAVLKPGKKPKFVVHAAGDVGISGDGYRWRKYGQKMVKGNPHPRNYYRCTSAGCPVRKHIETAVDNTNALIITYKGVHDHDMPVPKKRHGPPSAPLVAAAAPASMSNLPIKKADALQGQVTSTQWSVGKEGELNGETLDLGGEKEKAIESARTLLSIGFEIKPC</t>
    </r>
  </si>
  <si>
    <r>
      <rPr>
        <sz val="10.5"/>
        <color theme="1"/>
        <rFont val="Calibri"/>
        <charset val="134"/>
      </rPr>
      <t>&gt;Potri.018G107000.2</t>
    </r>
  </si>
  <si>
    <r>
      <rPr>
        <sz val="10.5"/>
        <color theme="1"/>
        <rFont val="Calibri"/>
        <charset val="134"/>
      </rPr>
      <t>MAESESFEALAVQNKEHKREGNEQNDGDFVGEEELEGDYNEEEEEEEEEEEKESQLSELQQIVPSPQKEEQVREEQVETLTVVPRSSTEILPKENDQYSGLKGNSAAETHVEAEYKEQVGLSHQEVLGSVADKNSGAQTQNQLQPSVCPTSLSELSPTSVTQPISSAPSPTPPVKKLSPPEVKNACISEAGNQSSAELKALYVPVAKTSIPDGYNWRKYGQKQVKSPRGSRSYYKCTYFDCCAKKIECSDHSGHVIEIVNKGMHSHDPPRKNKSTRKSRTGLSVGPILQTTVTEHTVRMLKDSEPATLSIELVQETSAISERKRQSSSSSDENKETQIKEENTSEPEPKRRLKGNLECSKAVLKPGKKPKFVVHAAGDVGISGDGYRWRKYGQKMVKGNPHPRNYYRCTSAGCPVRKHIETAVDNTNALIITYKGVHDHDMPVPKKRHGPPSAPLVAAAAPASMSNLPIKKADALQGQVTSTQWSVGKEGELNGETLDLGGEKEKAIESARTLLSIGFEIKPC</t>
    </r>
  </si>
  <si>
    <r>
      <rPr>
        <sz val="10.5"/>
        <color theme="1"/>
        <rFont val="Calibri"/>
        <charset val="134"/>
      </rPr>
      <t>&gt;Potri.018G107000.3</t>
    </r>
  </si>
  <si>
    <r>
      <rPr>
        <sz val="10.5"/>
        <color theme="1"/>
        <rFont val="Calibri"/>
        <charset val="134"/>
      </rPr>
      <t>MAESESFEALAVQNKEHKREGNEQNDGDFVGEEELEGDYNEEEEEEEEEEEKESQLSELQQIVPSPQKEEQVREEQVETLTVVPRSSTEILPKENDQYSGNSAAETHVEAEYKEQVGLSHQEVLGSVADKNSGAQTQNQLQPSVCPTSLSELSPTSVTQPISSAPSPTPPVKKLSPPEVKNACISEAGNQSSAELKALYVPVAKTSIPDGYNWRKYGQKQVKSPRGSRSYYKCTYFDCCAKKIECSDHSGHVIEIVNKGMHSHDPPRKNKSTRKSRTGLSVGPILQTTVTEHTVRMLKDSEPATLSIELVQETSAISERKRQSSSSSDENKETQIKEENTSEPEPKRRLKGNLECSKAVLKPGKKPKFVVHAAGDVGISGDGYRWRKYGQKMVKGNPHPRNYYRCTSAGCPVRKHIETAVDNTNALIITYKGVHDHDMPVPKKRHGPPSAPLVAAAAPASMSNLPIKKADALQGQVTSTQWSVGKEGELNGETLDLGGEKEKAIESARTLLSIGFEIKPC</t>
    </r>
  </si>
  <si>
    <r>
      <rPr>
        <sz val="10.5"/>
        <color theme="1"/>
        <rFont val="Calibri"/>
        <charset val="134"/>
      </rPr>
      <t>&gt;Potri.018G107000.4</t>
    </r>
  </si>
  <si>
    <r>
      <rPr>
        <sz val="10.5"/>
        <color theme="1"/>
        <rFont val="Calibri"/>
        <charset val="134"/>
      </rPr>
      <t>MAESESFEALAVQNKEHKREGNEQNDGDFVGEEELEGDYNEEEEEEEEEEEKESQLSELQQIVPSPQKEEQVREEQVETLTVVPRSSTEILPKENDQYSDDLAGLKGNSAAETHVEAEYKEQVGLSHQEVLGSVADKNSGAQTQNQLQPSVCPTSLSELSPTSVTQPISSAPSPTPPVKKLSPPEVKNACISEAGNQSSAELKALYVPVAKTSIPDGYNWRKYGQKQVKSPRGSRSYYKCTYFDCCAKKIECSDHSGHVIEIVNKGMHSHDPPRKNKSTRKSRTGLSVGPILQTTVTEHTVRMLKDSEPATLSIELVQETSAISERKRQSSSSSDENKETQIKEENTSEPEPKRRLKGNLECSKAVLKPGKKPKFVVHAAGDVGISGDGYRWRKYGQKMVKGNPHPRNYYRCTSAGCPVRKHIETAVDNTNALIITYKGVHDHDMPVPKKRHGPPSAPLVAAAAPASMSNLPIKKADALQGQVTSTQWSVGKEGELNGETLDLGGEKEKAIESARTLLSIGFEIKPC</t>
    </r>
  </si>
  <si>
    <r>
      <rPr>
        <sz val="10.5"/>
        <color theme="1"/>
        <rFont val="Calibri"/>
        <charset val="134"/>
      </rPr>
      <t>&gt;Potri.018G107000.6</t>
    </r>
  </si>
  <si>
    <r>
      <rPr>
        <sz val="10.5"/>
        <color theme="1"/>
        <rFont val="Calibri"/>
        <charset val="134"/>
      </rPr>
      <t>MAESESFEALAVQNKEHKREGNEQNDGDFVGEEELEGDYNEEEEEEEEEEEKESQLSELQQIVPSPQKEEQVREEQVETLTVVPRSSTEILPKENDQYSGLKGNSAAETHVEAEYKEQVGLSHQEVLGSVADKNSGAQTQNQLQPSVCPTSLSELSPTSVTQPISSAPSPTPPVKKLSPPEVKNACISEAGNQSSAELKALYVPVAKTSIPDGYNWRKYGQKQVKSPRGSRSYYKCTYFDCCAKKIECSDHSGHVIEIVNKGMHSHDPPRKNKSTRKSRTGLSVGPILQTTVTEHTVRMLKDSEPATLSIELVQETSAISERKRQSSSSSDENKETQIKEENTSEPEPKRRLKGNLECSKAVLKPGKKPKFVVHAAGDVGISGDGYRWRKYGQKMVKGNPHPRFGFYFLNFPCMFDNFDLINQ</t>
    </r>
  </si>
  <si>
    <r>
      <rPr>
        <sz val="10.5"/>
        <color theme="1"/>
        <rFont val="Calibri"/>
        <charset val="134"/>
      </rPr>
      <t>&gt;Potri.018G139300.1</t>
    </r>
  </si>
  <si>
    <r>
      <rPr>
        <sz val="10.5"/>
        <color theme="1"/>
        <rFont val="Calibri"/>
        <charset val="134"/>
      </rPr>
      <t>MAVDLVGYSKMEDQMAIQEAASAGIKSMEHLIFALSNQTQQSHQLDCREITSFTVAKFKQVISILNRTGHARFRRGPTSSNPVSVRPVVQEPQKLNLDFFKSNNTFKSETKNDLSFGSQYSKDCFSSGTTTSSFLSSVTADGSVSDGKQGGSSSLFGTHPRPTGKPPLSSIHRKKCHDHTLSTSKISSSGGSCHCSKRRKSRVKRTIRVPAISSKVADIPADEFSWRKYGQKPIKGSPYPRGYYKCSSVRGCPARKHVERAVDDPAMLIVTYEGEHRHSHAPLPENVTANAAMRHVFQST</t>
    </r>
  </si>
  <si>
    <r>
      <rPr>
        <sz val="10.5"/>
        <color theme="1"/>
        <rFont val="Calibri"/>
        <charset val="134"/>
      </rPr>
      <t>&gt;Potri.018G139300.2</t>
    </r>
  </si>
  <si>
    <r>
      <rPr>
        <sz val="10.5"/>
        <color theme="1"/>
        <rFont val="Calibri"/>
        <charset val="134"/>
      </rPr>
      <t>MAVDLVGYSKMEDQMAIQEAASAGIKSMEHLIFALSNQTQQSHQLDCREITSFTVAKFKQVISILNRTGHARFRRGPTSSNPVSVRPVVQEPQKLNLDFFKSNNTFKSETKNDLSFGSQYSKDCFSSGTTTSSFLSSVTADGSVSDGKQGGSSSLFGTHPRPTGKPPLSSIHRKKCHDHTLSTSKISSSGGSCHCSKRRKSRVKRTIRVPAISSKVADIPADEFSWRKYGQKPIKGSPYPRYYFILCLDHPPLTMHDFWSKSNKYDHKSMIVK</t>
    </r>
  </si>
  <si>
    <r>
      <rPr>
        <sz val="10.5"/>
        <color theme="1"/>
        <rFont val="Calibri"/>
        <charset val="134"/>
      </rPr>
      <t>&gt;Potri.019G053900.1</t>
    </r>
  </si>
  <si>
    <r>
      <rPr>
        <sz val="10.5"/>
        <color theme="1"/>
        <rFont val="Calibri"/>
        <charset val="134"/>
      </rPr>
      <t>MGGYGDGDRGSSNSSGLSFRFKPYGYGDALPGFCTSGNQGNDFDFEANILLDPAMDFQFPVEFSEEATPEKCTSGSRTDVNVLDSMIANATCSSDSPSNPIYVQSETIHEENIESHHHLLEEQKGTLPATAIGRTSDDGYNWRKYGKKLIKGSEHPRSYYKCNHENCLVKKKIECAHDGQITEIIYKEMGEGGNSVKVKGGSVQKNRESGSKDIKVHDGKVDGLERTSSTSVVTEFSDSLSAAQVKSVGTSESTETPELSSTLASHDDDDDGVTQGSSFSVDVDDEFDLQFSPHFRKIESSLVETNMASRLVREPRVVVQVESEVDILDDGYRWRKYGQKVVKGNPNPRSYYKCTSPGCSVRKHVERGSRNLKHVITTYEGKHDHKPALALARNTKAQVQEFAPSFDRKPVFNNDYLRSKYFPGNFSNEMNLWSSSIYSVKFPPIQNVMPYDSFGFNNHHLAGNHSGSVAPPVPDFPRSLSPCLQTAANLSLARDDCRSHGKPDDQAQTFLQGQQW</t>
    </r>
  </si>
  <si>
    <r>
      <rPr>
        <sz val="10.5"/>
        <color theme="1"/>
        <rFont val="Calibri"/>
        <charset val="134"/>
      </rPr>
      <t>&gt;Potri.019G059300.1</t>
    </r>
  </si>
  <si>
    <r>
      <rPr>
        <sz val="10.5"/>
        <color theme="1"/>
        <rFont val="Calibri"/>
        <charset val="134"/>
      </rPr>
      <t>MGSGGLAIESGSRSDVESGSRSDVQAVDASDSGRGSSSSSKRPRIRNDDAEKRTVRVPAQQFGNTEIPPEDGFSWRKYGQKEILGSKFPRAYYRCTNQNLYHCPAKKQVQRLDDDPCRLEVVYRGEHTCHLSATAPSAPPPAPGITQEMAQTMIGQPQPSTATSLGRWVLEFRLGPGGGAGSSSSSSMAAGSSGGAAGPSTVGRYGKEADYPITDMADAMFNSGSSSTNSMELIFPSISEEKRDQPSDKNN</t>
    </r>
  </si>
  <si>
    <r>
      <rPr>
        <sz val="10.5"/>
        <color theme="1"/>
        <rFont val="Calibri"/>
        <charset val="134"/>
      </rPr>
      <t>&gt;Potri.019G123500.1</t>
    </r>
  </si>
  <si>
    <r>
      <rPr>
        <sz val="10.5"/>
        <color theme="1"/>
        <rFont val="Calibri"/>
        <charset val="134"/>
      </rPr>
      <t>MASSPGSLDTSANSHSEGSSNYFSFNTYSSSHYPFMTSSSLTDLLASSDEEPNNHITNNSKLSDRIAERTGSGVPKFKSIPPPSLPLSPPPVSPSSYFAIPAGLSPAELLDSPVLLNPSNILPSPTTGTFPAQAFNWKSSYGNSLQNVKKEDKTFSDFSFQQPARPPTTSTAMFQSSNATIQPEQQQTWGFQESAKQGAFVSGKSSMVKMEYNSNSMQSFSPEIAAIQTNPQSNNGFQSDYGNQQQQYQSVREQRRSEDGYNWRKYGQKQVKGSENPRSYYKCTYPNCPTKKILERSLEGQVTEIVYKGSHNHPKPQSTRRSSSSTTASNLGMIPAPNSNPNEIQEQSYVTHGSGQMDSSVATPENSSISIGDDDFDSQRSRSGGGDDFDEDEPEAKRWKREGDNEGISAPGSKAVREPRVVVQTTSDIDILDDGYRWRKYGQKVVKGNPNPRSYYKCTYQGCPVRKHVERASHDLTLGQ</t>
    </r>
  </si>
  <si>
    <r>
      <rPr>
        <sz val="10.5"/>
        <color theme="1"/>
        <rFont val="Calibri"/>
        <charset val="134"/>
      </rPr>
      <t>&gt;Potri.019G123500.2</t>
    </r>
  </si>
  <si>
    <r>
      <rPr>
        <sz val="10.5"/>
        <color theme="1"/>
        <rFont val="Calibri"/>
        <charset val="134"/>
      </rPr>
      <t>MASSPGSLDTSANSHSEGSSNYFSFNTYSSSHYPFMTSSSLTDLLASSDEEPNNHITNNSKLSDRIAERTGSGVPKFKSIPPPSLPLSPPPVSPSSYFAIPAGLSPAELLDSPVLLNPSNILPSPTTGTFPAQAFNWKSSYGNSLQNVKKEDKTFSDFSFQQPARPPTTSTAMFQSSNATIQPEQQQTWGFQESAKQGAFVSGKSSMVKMEYNSNSMQSFSPEIAAIQTNPQSNNGFQSDYGNQQQQYQSVREQRRSEDGYNWRKYGQKQVKGSENPRSYYKCTYPNCPTKKILERSLEGQVTEIVYKGSHNHPKPQSTRRSSSSTTASNLGMIPAPNSNPNEIQEQSYVTHGSGQMDSSVATPENSSISIGDDDFDSQRSRSGGGDDFDEDEPEAKRWKREGDNEGISAPGSKAVREPRVVVQTTSDIDILDDGYRWRKYGQKVVKGNPNPR</t>
    </r>
  </si>
  <si>
    <r>
      <rPr>
        <sz val="10.5"/>
        <color theme="1"/>
        <rFont val="Calibri"/>
        <charset val="134"/>
      </rPr>
      <t>&gt;Potri.T043800.1</t>
    </r>
  </si>
  <si>
    <r>
      <rPr>
        <sz val="10.5"/>
        <color theme="1"/>
        <rFont val="Calibri"/>
        <charset val="134"/>
      </rPr>
      <t>MEKFQILFPFASTRSSDHPVSSSMTDNSHILSDFKADSTSSGFSGSKKENYHLVPRTSSEINKDLNSQGASFGIGSPTELKAAKKKGEKKVRKPRYAFQTRSQVDILDDGYRWRKYGQKAVKNNKFPRSYYRCTYQGCTVKKQVQRLTKDEGVVVTTYEGMHSHPIEKSNDNFEHILSQMQIYTPF</t>
    </r>
  </si>
  <si>
    <t>&gt;XP_006468131.2</t>
  </si>
  <si>
    <t>MASSSGNLDTLTNSHHHHPTNNFTFSTHPFMNPTSFTDLLTSSAPADHAQLHSNNSNTTTTTTTTTHGLSDRIAERTGSGVPKFKSIQPPSLPISPPSLFSPSSYFSIPAGLSPAELLDSPVLLNTSNVLPSPTTGAFQTFNWKSNIGSNDQQRVKQENKNQSDFSFPTQTRPNTTSSIAQQNQPWNYQESTKQDVKLAQSFSTTLQSNNQSNSGFQSDFGNYQHQQSQPIRESKKSDDGYNWRKYGQKQVKGSENPRSYYKCTFPSCPTKKKVERSLDGQITEIVYKGSHNHPKPQSTRRSSSSSVNSNAIQASTQHSNEIQDQSYATHGSGQMDSAATPENSSISVGDDDVDQGSQKSKSGGGGAGGGDDFDEDEPEAKRWKIEGESEGISAPGSRTVREPRVVVQTTSDIDILDDGYRWRKYGQKVVKGNPNPRSYYKCTHPGCPVRKHVERASHDLRAVITTYEGKHNHDVPAARGSGSRALPDNSSNNNHNSNSNSNNNGTLPVRASAVAHHPNNNSILNPVHNLRVSSSEGQAPYTLEMLQGSGSFGFPGYGNALRSYMNEGQQQDNVLSRAKEEPRDHDTFFESLLF</t>
  </si>
  <si>
    <t>&gt;AUM84814.1</t>
  </si>
  <si>
    <t>MDSLYNSNPYVNKQEEDEFSPENGQESPPSAAFNDCKIASTSSPKKSRRAIQKRVVSIPIKDAEGSRLKGEGAPPYDSWAWRKYGQKPIKGSPYPRGYYRCSSSKGCPARKQVERSRVDPTMLVVTYSCEHNHTWPASRNNHHATSSPAAAITPPPPPSPPEKPTVSLEPDLELEGKFADLGEESLITTDELSWFADMESTSSTMLESTVFAEERSVGDTDMTMFFPMREEDESLFADLGELPECSVVFRRGMFWGGEEERRRYTAPPWCGTTS</t>
  </si>
  <si>
    <t>&gt;MDP0000514115</t>
  </si>
  <si>
    <t>MASSSGSLETSANSHSAAFTFSTHPFMTNSFSDLLDAGTDEYSNPPRYIGQGGLSDRIAERTGSGVPKFKSLPPPSLPISPPSISPSSYFAIPPGLSPAELLDSPVLLNASNTLPSPTTGSFAARGAFNWKNNQQNVKQESKNHSDFSFQTQARPPISSSSSMFQSSNTSIQTTQEQACNNNYFQAQELPKQEYGSVQTLSSELTTKTLQSNAPANGGFHQQAQTLSRKSDDGFNWRKYGQKQVKGSENPRSYYKCTYPNCPTKKKVERSLDGQITEIVYKGNHNHPKPQNPRKSSSNSHAIHALNPTNTNEIPDQTYANHGNSQMDSIGTPEHSSISIGDDDFEQSSQRSKSGGGEEFDEDEPNAKXWKNEADHNEGISAPGNRTVREPRVVVQTTSDIDILDDGYRWRKYGQKVVKGNPNPRSYYKCTNPGCPVRKHVERASHDIRAVITTYEGKHNHDVPAARGSGSHAAVNRPIPNNNNNVASAMRPITHHTNNSANTNSVQNLRQPTSEGQAPFSLEMLQSPGSYGFVGFDGNSVGSYMNQTQLSDIFSKAKEEPRDDAFFESLLC</t>
  </si>
  <si>
    <t>&gt;BAJ90915.1</t>
  </si>
  <si>
    <t>METARWSPVCLDLMVGLPMVREPSPARRAGMRTQADIASSPCGRAASMTNGEASKMMEAKFTEVSEENRRLTEMIGYLYANQSFARHSPEGDGEQPASTAASPTSPVGKKRSRESMDTSDSGDGNSDKKMAGMVEAEHVDVESPLSNGTCRRIKVKRVCTRIDPSDTSLVVKDGYQWRKYGQKVTRDNPSPRAYFRCAFAPSCPVKKKVQRSAEDSSMVEATYEGEHNHPRPTRAGELPSCAAGGGGPVPCSISINSSGPTITLDLTKDGGGVQVVEAAGEAQPDLKKVCREVASPEFRAALVEQMARELTGDRKFTDALAAAILRKLPDY</t>
  </si>
  <si>
    <t>&gt;AAS13439.1</t>
  </si>
  <si>
    <t>MQSLKNNAQSNGGNQYNNQSSQSIREQKRSEDGYNWRKYGQKQVKGSENPRSYYKCTFPNCPTKKKVERSLDGQITEIVYKGNHNHPKPQSTRRSSSTASSSSAVQPYNTQTNEIPDHQSYGSNATPENSSISFGDDDHEHSSQKSRSRGDDFDEEEEEPDSKRWKRESESESLSAPGSRTVREPRVVVQTTSDIDILDDGYRWRKYGQKVVKGNPNPRSYYKCTSPGCPVRKHVERASQDIRSVITTYEGKHNHDVPAARGSGINRPVAPSITYNNGANAVRPFVTSQIPLQSIRPHQSPFTLEMLQKPSNYNGFSGYANSEDSYENQLQDNNVFSRAKDEPRDDMFMDTLLC</t>
  </si>
  <si>
    <t>&gt;AAS13440.1</t>
  </si>
  <si>
    <t>MASSGGNMNTFMNSFTSNYSFSSFSDLLSDNNNNNNNNNNMRSNNSSMNQEKNSLNWGFSDQRMNQQNKDEVPKFKSFPPCSLPMISSSSPASPSSYLAFPPSLSPSVLLDSPVLFNNSNTLPSPTTGSFGNLNSKEDNSKISDFSFQSRAATSSSMFQSSAPRNSLEDLMTRQQHANQQNEFSTAKTTGVKSEVAQIQSFSQEKMQSYPAPVHYTQPSQYVREQKAEDGYNWRKYGQKQVKGSENPRSYYKCTFPNCPTKKKVERNLDGHITEIVYKGNHNHPKPQSTRRSSSQSIQNLAYSNLDITNQPNAFLDNAQRDSFAGTDNSSASFGDEDVDQGSPISKSGEDDGNEPEAKRWKCDNENEVISSASRTVREPRIVVQTTSDIDILDDGYRWRKYGQKVVKGNPNPRSYYKCTFTGCPVRKHVERASHDLRAVITTYEGKHNHDVPAARGSGSYAMNKPPSGNSNNSMPVVPRPSMLANNSNQGMNFNDTFFNTRVQTTQNQPPITLQMLQSSGSSSYSGFDTSSGSYMDQMQPMNNTKPISKEEPKDDLFFSSFLN</t>
  </si>
  <si>
    <t>&gt;AMO00395.1</t>
  </si>
  <si>
    <t>MKKQQESWNFNKPTKQTDFSSDKGGVVKSECKPMQYFSSEMAPIQSTIQNNTASQLSYNHYNNQPAPYMREQRKSDDGYNWRKYGQKQVKGSENPRSYYKCTYPNCPTKKKVERSLDGQITEIVYKGSHNHPKPQSTRSSSQSMQPSAGVGLEISDQSVAPLESVNMQEDSSISMGDDEFEQSSPISNSGGDDDENEPEAKRYKGQNENEGILGAGSRTVREPRIVVQTTSDIDILDDGYRWRKYGQKVVKGNPNPRSYYKCTSVGCPVRKHVERASHDTRAVITTYEGKHNHDVPAARGSGYASNRPPSNGNPSSMPIPIRPSVTTNTNYPSSLNSTRLPTSASQAPFTLQEMLQGPGSIGFSGYGKPSGSYMNQTQSAYSGAKEEPKDDSFFDSFLC</t>
  </si>
  <si>
    <t>&gt;AMO00401.1</t>
  </si>
  <si>
    <t>MDHPLGLSFGTDPTSSLIISQPPGINTAWKHDIIIMDPSNDRPLNHCSGDEYRSISNGKRVITEMDFFAVGSCPKQKACIIKKECIDERVEQQNEDDVNIGLNLLTGNSGSCNKSMVEDGTSQTKEVYDQRKKELELLQAEIDHMNEENQLLKGILNQVNRNYYALQMHVVALKQRQQIHKATTVKNEEKQRKGSIFARQFLDLGKAERAEMGEGRSQSTSEERNRDCAVSPNIVESMEHNKSQMISNSSISGVFPVLDPLRRSGDGEISDHKTSEEAFHGWVPNKVPKINTSRDVDDEQKEETMSMIRKARVAVRARSEASMISDGCQWRKYGQKVAKGNPCPRAYYRCTMAAGCTVRKQVQRCSEDQAVLITTYEGHHNHPLSPAAMAMASTTSAAASMLLSGSMPSPDGLMNTNLLAKTLACPPGFATISASAPFPTVTLDLTHSPISSSSQSPQGHLLLPSLNFPHNFASALNVSAGALHNQYKVSGLLSPHQGMELPQILPLMADTSVSAATAALTADPNFTAALVAAISSIIGNVQASSNANNSSTIRNSIDNST</t>
  </si>
  <si>
    <t>&gt;NP_001333854.1</t>
  </si>
  <si>
    <t>MAVELMMDYRSTRNNNNTNCINFVAKLEEKSVVQEAASGLESVEKLIRLLSQSQSQQIQQQNKSPMEIEMVADAAVTKFKKVISLLDRNRTGHARFRRAPLANNNSPLPSNSSKDFVDTKVYSPTPIQQVPLITYDHFNPLVPKTISFSYSPEMSRTNSFNISSLTGETESKQHSSSNSAFQMTNLSSQVSNSAGKPPLSSSSLKRKCSLSENAVSGKCSGSSGRCHCSKRRKLRLKRVVRVPAISMKLSDIPPDDYSWRKYGQKPIKGSPHPRGYYKCSSVRGCPARKHVERALDDPTMLIVTYEGEHNHSLSVAETSSLILESS</t>
  </si>
  <si>
    <t>&gt;XP_016566888.1</t>
  </si>
  <si>
    <t>MAENQNDWDLWAIVRSCCNMNNSVHDDVISFDNVNSTSVLVDHGVHEDPTHGNSANNARTSTSFQEQSGCAGDFSDSFATENKHYFGLDEVLGLSKNVNTNSRIEPHNPENQTESITDTPLVEHEKKKNKNKKTRYSLSSSSIEAGKAFPYCRKSTERYEVLAEKLSEADQWRWRKYGMKRTGGSPFLKSYYRCNQGEDCPARRHVQQSSTDSNKVIVTYRGQHSHPPPNQHIATVQGNHNAAAPVEDPPFPSSPSTLLFN</t>
  </si>
  <si>
    <t>&gt;XP_018827315.1</t>
  </si>
  <si>
    <t>MEEVEGANKAAVESCHRVLSLLSQPQDQVQCRNLMVETGEAVFRFKKVVSLLNTGLGHARVRKLKKLQISFPQNILLENPTCRTDQQSKNLQYLQSSFPGNPIQEIGSNVKSNLCLGNPSLELSSNGKSPLQLSQKTPSTHYHFLQQQHQQRLLLQQQQAKQEAEMMYRRSNSGINLNFDSSSCTPTMSSTRSFVSSLSIDGSVANLDASAFHLIGAPHSSDQNSQQHKRKCFARGEDGSVKCGSSGRCHCSKKRKHRVKRLIKVPAISNKLADIPPDDYSWRKYGQKPIKGSPHPRGYYKCSSMRGCPARKHVERCLEEPSMLIVTYEGEHNHPRLPSQSTTT</t>
  </si>
  <si>
    <t>&gt;Solyc06g066370.2.1</t>
  </si>
  <si>
    <t>MAASSFSFPTSSSSFMTTSFTDLLASDDYPTKGLADRIAERTGSGVPKFKSLPPPSLPLSPPPFSPSSYFAIPPGLSPTELLDSPVLLSSSNLLPSPTTGSFPSRAFNWKSSSHQDVKQEDKNYSDFSFQPQVGTAASSISQSQTNHVPLGQQAWNCQEPTKQNDQNANGRSEFNTVQNFMQNNNDQNNSGNQYNQSIREQKRSDDGYNWRKYGQKQVKGSENPRSYYKCTYPNCPTKKKVERSLDGQITEIVYKGNHNHPKPQSTRRSSSSTASSAFQSYNTQTNEIPDHQSYGSNGQMDSVATPENSSISFGDDDHEHTSQKSSRSRGDDLDEEEPDSKRWKRENESEGVSALGGSRTVREPRVVVQTTSDIDILDDGYRWRKYGQKVVKGNPNPRSYYKCTSTGCPVRKHVERASQDIRSVITTYEGKHNHDVPAARGSGNHSINRPMAPTIRPTVTSHQSNYQVPLQSIRPQQSEMGAPFTLEMLQKPNNYGFSGYANSGDSYENQVQDNNVFSRTKDEPRDDLFMESLLC</t>
  </si>
  <si>
    <t>&gt;ABO15544.1</t>
  </si>
  <si>
    <t>MEAVHEGNGGGSGLVVTELSHIKELVKQLDVHLGGSPDLCKLLAQQIFAVTERSIGMIRSGHFNGPKRPAAGAGLDSPPLSPTPSPLSGVSNTPFKPNKKRKTSEKGGRQIRVSSAAGGADAPADDGRSWRKYGQKDILGAQHPRAYYRCTYQKTQGCAATKQVQRADEDPALFDVIYRGEHTCVHKTAAAAVQPPGQNPGAESFLQSLSSSLTVKTEGLTAAGAQGWSATTPFSFSSPAVSGMTPPEHHPFSTPSTPENCFVSMPTSLEPSPATSGSNHMCMTPFHAQSELQTMVSALVEATSMPAAGTEEAAFYTFQSDWSFDDSALDVNDFDVSALDVNNFDVSVFLA</t>
  </si>
  <si>
    <t>&gt;XP_008379098.3</t>
  </si>
  <si>
    <t>MEKYQMFFPCSSSANYPNPNSTNTDHHHMGSSHVYTNNFDGRVDQTSDGLLRLSSTTKTEDNVGSSSGEVLVHKDGHPYQQYYQQYYPSANASMNNIVVGGDQSSVDPHRANNNYSEKKKKGEKKMKKPKYAFQTRSQVDVLDDGYRWRKYGQKAVKANKFPRSYYRCTYQGCNVKKQVQRLNKDEGIVVTTYEGMHTHPIDKPSDNFEHILSQMQIYTHI</t>
  </si>
  <si>
    <t>&gt;Sobic.010G045700.1.p</t>
  </si>
  <si>
    <t>MQDGAGAEAAGSSMQALLALLADGEEQARQLGEMMADDPWSRAEHYRGAARRLQCTLGKAAAVARAIEAAAPGSSRGTDDRSDSPRSADESSGRTTTEVQERQSMFKRRKGLPRWTAKFRVPDASLDATPDDGFSWRKYGQKDILGAKFPRGYYRCTYRTAQACGATKQVQRSDTDLCVFDVTYQGEHTCHQKQRASATVAAAPAHGAGSQSPPPPPPLEQQQQQQDPSMMQLLRLGFKRVLKVETTPGLHDHGIGHRDSGPASAPAAPFSFPSASPFHLAGEATDNPAAAFSPPPASSYFPAPHPVAVDGSFYDYEASPVALMRGAEPSELGEVVTRAITTGPAAFDYSSLFHHQAELDDPHLPFPPFGGPPHGPYQ*</t>
  </si>
  <si>
    <t>&gt;Solyc09g015770.2.1</t>
  </si>
  <si>
    <t>MDNSSSDLNRAIEGLIRGREFTRRLKQIIKISGGEVENIMAEDLVAKILDSFSETLSVINNSDVVVATAVEVKSPEDYSSGSCKSSDRRGCYKRRKTSESDIKESSDLVDDGHAWRKYGQKQILNSTYPRHYFRCTHKYDQKCQASKQVQKIQDNPQRFRTTYYGHHTCKAFPRVSQIILDSQIDGNSNYISFDQNHTFPSIKQETKEEVVFRFYPKIEDQIQSSSSDYFLPNDHDHDHLTPATFEASGSRMTSPDVISSGVYSSCTTTSNNDNLEIDIDFEEGLWNFDQV</t>
  </si>
  <si>
    <t>&gt;ABC26920.1</t>
  </si>
  <si>
    <t>MEKKEMAVKTEDAVGSSSFPCYNYSNLYPFSNAFDFSEVEKSSLGFMELLGVQDYSPLLELPQLSTVSVQSHHHSTVTVPSDNGKECSEVLNHQPATPNSSSISSASTDAVNDEQKKTLDQAEEDDDDDDEGRHKTKKQLKPKKTNQKRQREPRFAFMTKSEVDHLEDGYRWRKYGQKAVKNSPFPRSYYRCTSVSCNVKKRVERSFTDPSVVVTTYEGQHTHPSPVMPRSVVSSGYANNFASVLPLGNYLSQYQQQHHHHQQQKLLVNTLSSLGFPYNDSSSPKNAVFIQERRLCSNQGTNAFLRDHGLLQDVVPSHMLKEE</t>
  </si>
  <si>
    <t>&gt;Pbr018725.1</t>
  </si>
  <si>
    <t>MENCNIHWEQKSLVDELAQGRELARQLQIHLNVPSSSYGTRELLVQKIILSYEKALSMLNSSSSASGGEQQQPTGHVAIRMVESPPHSLNESPRSEDSDREFKDHDNKDSSRKRKNLPRWTQQIRVTSGMGLEGPLDDGFSWRKYGQKDILGAKYPRGYYRCTHRNVQGCLATKQVQRSDEDPTIFEITYRGKHTCTQASAGTSTPPSPSPLQPERTERQNNLVDPQQNQQQSQQHTLLNLPEGLRVITEGLDTREELFPSFNSPSPLNNSYVGSFYPPFAGPTTSGTNYFSMPQRDFGVDQNFQSGEIISAPTSATNSPSVGLDIPFGQADQLFPNFSFDGPGFFS*</t>
  </si>
  <si>
    <t>&gt;UXK50425.1</t>
  </si>
  <si>
    <t>MMADDFLPFDHEYSSPSSPPSAPYFDILSDYMILLDDQYPSAAPAVLPPISTGFIPSSSWQPPQAGRVVSPPLQVADFGGSTSYSTVAAAAAAGGGGQFHMNCSQLASGSSSSRISNSGEAGEGGLIRVAFRTKTEVDVLDDGFKWRKYGKKSVKNSPNPRNYYRCSTEGCSVKKRVERDRDDPSYVITTYDGVHNHTSADVVYYATQDAASGKFVLSGHYGDTTTTPPNSST</t>
  </si>
  <si>
    <t>&gt;UXK50426.1</t>
  </si>
  <si>
    <t>MDPESTRIDQEKAIRELLRGRELMDDLSRLVQGTFSSHDDDRSELAGGYCRGVKKAFEVGISLVKSIDATVPLEFHSPTSVPLQTNGGPGSTAGVGSSNSGDENPRGKRRASNSKTTVTHSPFADGYQWRKYGQKVIRNVKYTRSYYRCTHTGCRAKLLVQQIADDSGSIPMYEVTRNNEHSCNAISPPPVFQHGSPATPRRSNIITFESDQSVPCRSARGTNEQVHNFFSSIQQMQNRSGEMLSPRISDTSSSSLPHTSTVPAQSHQALPIAGPDIKSNLDSCFPPLSPAGQFYGPDASAYL</t>
  </si>
  <si>
    <t>&gt;AIE43850.1</t>
  </si>
  <si>
    <t>MDSGGSSSSSFRKVRNPFVTDQELEESDNVSSVTGAESPPPSTTKKGKRSMQKRVVSVPIKDVEGSRLKGEGAPPSDSWAWRKYGQKPIKGSPYPRGYYRCSSSKGCPARKQVERSRVNPTMLVITYSCEHNHAWPASRHNNTSAKQAAAAAAGEASESPTKSSTAVKHEPSTSQPDTEPDSGMEDGFACLTEDSILTTGDEFAWFGEMETTSSTVLESPLFSERDNSEADDTAMIFPMREEDESLFADLEELPECSFVFRHQRNVGPQVGIC</t>
  </si>
  <si>
    <t>&gt;ADU52524.1</t>
  </si>
  <si>
    <t>MSDEMFKDLFYSGMDEYESIVRAFGITSDYSNINNEISGTTAMNSSCSLSSSDAGGGEEDDSVKEKEKQISKDVVEDNGGESSKAAGSGKSKKKGEKKEREAGVAFMTKSEVDHLEDGYRWRKYGQKAVKNSAYPRSYYRCTTQKCGVKKRVERSYEDPSIVITTYEGQHNHLIPATLRGNLSAASGTFSPSMLTPMPVVGGVGFLPAELSSNAGNNQAVGGGATVYSHNNFDYTYNGRQPEYGLLQDIFPAPSSFFNRQP</t>
  </si>
  <si>
    <t>&gt;UFA46003.1</t>
  </si>
  <si>
    <t>MAGTSDHGSLMEEWMPPATPSPRTLMSSFLNEDFTSGSFSNLFSDPGNKQLLDRSEKSREPVNLSVEMSSQASQKDFPLEPIFFGAIQKSNSHGGLAERRAARAGFSIPKIDTSRVGSSTIIRSPVSIPPGLSPTTLLESPVFLYNKTLQPSPTTGKLPFLVATDSNSTIPPAAKTNEDYTIDNDIFSFQPHLGSKETSFSTAEKDYSANQQNQRFSSFGQQESSLQSNFTAVRDNTDERNAVTSDSIFHYSAGEQVDIETNQNSQVGASAQGGASIMESQDAVDLSSTLSNEEEERATHGTISADCDGDEDETESKRRKMDSLGAATITTAATTSVIDMGAAASRSVREPRVVVQTTSEVDILDDGYRWRKYGQKVVKGNPNPRSYYKCTHPGCSVRKHVERASHDLKSVITTYEGKHNHEVPAARNSGQAGSGSGSALSAAQASHRRQEPGQGNFAHFGGTTPFGSLVLPPRGHLGPAAGNFHFGMVPPGMAIPMPSLGSLAPTKMIQNSSAMQAYPGPMMTGEPKVEPVSQSSFMMGNPAPSAYQQMMSRPPFGPQM</t>
  </si>
  <si>
    <t>&gt;Solyc09g014990.2.1</t>
  </si>
  <si>
    <t>MASSGGNMNTFMNSFNSFSSSQFMTSSFSDLLSDNNNNNNSNNDNKNWGFSEDRSKSFPMMNSSTSPASPSSYLAFPHSLSPSMLLDSPVLFNNSNTLSSPTTGSFGNLNSKEGNSEFSFQSRPATSSSIFQSSAPRNSLEDLMTRQQQTTEFSTAKTGVKSEVAPIQSFSQENMSNNPAPVHYCQPSQYVREQKAEDGYNWRKYGQKQVKGSENPRSYYKCTFPNCPTKKKVERNLDGHITEIVYKGSHNHPKPQSTRRSSSQSIQNLAYSNLDVTNQPNAFLENGQRDSFAVTDNSSASFGDDDVDQGSPISKSGENDENEPEAKRWKGDNENEVISSASRTVREPRIVVQTTSDIDILDDGYRWRKYGQKVVKGNPNPRSYYKCTFTGCPVRKHVERASHDLRAVITTYEGKHNHDVPAARGSGSYAMNKPPSGSNNNNSMPVVPRPTVLANHSNQGMNFNDTFFNTTQIQPPITLQMLQSSGTSSYSGFGNSSGSYMNQMQHTNNSKPISKEEPKDDLFFSSFLN</t>
  </si>
  <si>
    <t>&gt;XP_015087294.1</t>
  </si>
  <si>
    <t>MASSGGNMNTFMNSFNSFSSSQFTTSSFSDLLSDNSNNNNNDNKNWGFSDDRIKSFPMMNSSISPASPSSYLAFPHSLSPSMLLDSPVLFNNSNTLPSPTTGSFGNLNSKEGNSRNSEFSFQSRPATSSSIFQSSAPRNSLEDLMTRQQQTTEFSTAKTGVKSEVAPIQSFSQENMSNNPAPVHYCQPSQYVREQKAEDGYNWRKYGQKQVKGSENPRSYYKCTFPNCPTKKKVERNLDGHITEIVYKGSHNHPKPQSTRRSSSQSIQNLAYSNLDQPNAFLENGQRDSFAVTDNSSASFGDDDVDQGSPISKSGENDENEPEAKRWKGDNENEVISSASRTVREPRIVVQTTSDIDILDDGYRWRKYGQKVVKGNPNPRSYYKCTFTGCPVRKHVERASHDLRAVITTYEGKHNHDVPAARGSGSYTMNKPPSGSNNNNNMPVVPRPTVLANHSNQGMNFNDTFFNTTQIQPPITLQMLQSSGTSSYSGFGNSSGSYMNQMQHTNNSKPISKEEPKDDLFFSSFLN</t>
  </si>
  <si>
    <t>&gt;AZK16933.1</t>
  </si>
  <si>
    <t>MDNSSWVDTSLDLNINPPRVKSDAPVDAESFGVPRKMKPTFMFQTKPSAKEETGAIEEELNRVSEENRKLTEMLTVMCENYNALRNQLMDCMCKNGEKELHGPSKKRKSASSNNNDNNIAMNGNSESSSTDEELSKKPREEVIKAKTSRAYVRTEAGDKSLIVKDGYQWRKYGQKVTRDNPSPRAYFKCSFAPSCPVKKKVQRSIDDQSVLVATYEGEHNHPHPSMEATSGSSHGLTLGSVPCSASLASSGKTNITLDLTKSKSSNDAKSSKPKTDAPEVRQFLVEQMASSLTKDPNFTAALAAAISGRMLQQNHTKW</t>
  </si>
  <si>
    <t>&gt;AAW67002.1</t>
  </si>
  <si>
    <t>MNLTLAQSPLFMIPSGFSPSGFLNSPGFLSPLQSPFGMSHQQALAHVTAQAECSSSYMQMQAEDQCSAQVASAEAALGNELLTDPKESSLQIKECLQPRLDKKPSDKQGKQFELTEVPQFENKTSFGAFDKSACDGYNWRKYGQKKVKATECPRSYYKCTHLKCPAKKKVEKSVDGHITEITYNGRHNHAQPTKQRKDGSALDSTDGSGVQPDISTHDWTVMNSSDGSSPSHSEQVPNQMASELVKKECDETKSNLIEVDEGHDEPDAKRTKMAVEALASSHGTVAESKIILQTRSEVDILDDGYRWRKYGQKAVKGTQHPRSYYRCTYAGCNVRKQVERASTDPKAVITTYEGKHNHDIPTVIRNRGTRNTAKDTWR</t>
  </si>
  <si>
    <t>&gt;CDY22006.1</t>
  </si>
  <si>
    <t>MEEHSQDGREIAFLHSGDFLQRDSTSKDHQPNESSVEHHHKPSIKEVDFFAVKSQPYDLGHMRTTIVGSSSFNSELAPVNSCLRTSSDDDGNDKTKAQISRLRLELERLHEENHKLKHLLDEISERYNDLQSRVLLARPTQVEGLQQHEDIPQAVSSQALEDRKPMDMNNDIPATTLKRRSPDDVDDRDHRDSPKAPRLYQNKSTNHEEQQNPHDQLPFRKARVSVRARSDATTVNDGCQWRKYGQKMAKGNPCPRAYYRCTMAVGCPVRKQVQRCAEDTTILTTTYEGNHNHPLPPSATAMAATTSAAAAMLLSGSNTSNFHQTLSTPSAMSSSSSSLYQNFPYTSTIATLSATAPFPTITLDLTNPPRPLQPPPPPHFMSQYGPGAYLTNANQTRSINDNYQQLLLPNLSGPQVPRDMVDTVRAAIATDPNFTAALAAAISNIIGGGNNNNNANTNDNNNNKVDAKSGGSSNGDSPPLPQSCTTFSTT</t>
  </si>
  <si>
    <t>&gt;AAW63715.1</t>
  </si>
  <si>
    <t xml:space="preserve">MAMLGSSSAVVLELMTMGYQSAAYLGELLRAASPAQAGDEQQELAAEILRCCDRVIAELNRGGATGATTGKKRKAAESAAAAAVTSPSLPVTPTKRRARGAEAVREVRSGTTTDGFIWRKYGQKEINGCKHPRLYYRCAFRGQGCLATRRVQQSQSQDDPAAAFVIAYYGEHTCGGDAAAAAACRDGELMPPAVINSGASSFAAAWNMASREPASSLAVERRSCDGDAPSETSQGWSPSFSSEVELDVVGFDLAGADSSASPVWEFLNGSFDWEFVINSL                                                    </t>
  </si>
  <si>
    <t>&gt;QFU18879.1</t>
  </si>
  <si>
    <t>MDYSSWVDTSLDLNINPLRVKSEVPVDAERFGMARELKPAFMDFQTKPSAKEETGALVVEMNRVSEENRKLTEMLTVMCESYNALRSQLMDYMSKNGEKELLAPSKKRKSESSNNNDNNIAMNGHSESSSTDQESSKKPREEVIKDKISKAYVRTEAGDKSLIVKDGYQWRKYGQKVTRDNPCPRAYFKCSFAPSCPVKKKVQRSIDDQSVLVATYEGEHNHPYPSMEATSGSNRSLTRGPVPCIASLASSGPTVTLDLAKSKSSNDDSSSKPRADTPEVRKFLVEQMASSLTKDPNFTAALAAAISGRMLQQSHSEKW</t>
  </si>
  <si>
    <t>&gt;PH01004514G0080</t>
  </si>
  <si>
    <t>MSGEFQFQDELASLFAQRPVAGDAAGMQQQAPASWFTDYLQAGTPMAMDYDSLCRALEPPVVEDVVKREMVVDTAGGAARTPSGGGTAPLTPNTTSSSSSEAGGGGGGPGAGEGDSAGRCKEGEESKEELGKGEEEGDKSKKGAAAAKGAKGKGEKRQRQPRFAFMTKSEVDHLEDGYRWRKYGQKAVKNSPYPRSYYRCTTQKCPVKKRVERSFQDPAVVITTYEGKHAHPIPATLRGSTYLLAAQAAHLHHHGHQPGGHLGTPPALLPQMGAGSPFGRSGGGIDGLGLVPRGNHAMPPMSGHAPHGLGGAISSVATTTTSPPSLQMQHLMAQDFGLLQDMLPYFIHNTNSSSNQP</t>
  </si>
  <si>
    <t>&gt;QPD01786.1</t>
  </si>
  <si>
    <t>MASSTGSLETSANSLPNSFSFSSSFPTSFSELLVGGGDDDGGSNRGGGGGGVGVPKFKSLHPPSLPISPSSYFSIPAGLSPAELLDSPVLLSSNYNILPSPTTGTIPAQSYNSKRNSADYQQQQGVKEEQRAYSDFSFQTNTSSQQQQQWSNNSNTYELTSQRDNMKNENSNMGIIRTSSTEIQSSQAPTQTLREQRRSDDGYNWRKYGQKTVKGSENPRSYYKCTYPNCPTKKKVERSLDGQITEIVYKGTHNHPKPQPTRRNSGGAQLVQAQALAQPEASENSYGAIESVATPDNSSVSFGDEEVDGRSNEFDEDEPDVKRFKQEGENEGISVAGNRTVREPRVVVQTTSDIDILDDGYRWRKYGQKVVKGNPNPRSYYKCTTAGCPVRKHVERAAHDLRAVITTYEGKHNHDVPAARGSCLLSRPAATNTAATTAIRPSAVSNHTGHVNQAPFTLEMLQAPNGYGYSGYENPMNSYMSHHQQHHQQSMYAKTKDEPREDMFIESLLC</t>
  </si>
  <si>
    <t>&gt;ASU64469.1</t>
  </si>
  <si>
    <t>MAENREQPPGPPPSTSSSPLKSAAPPPPPPRPTITLPPRTSFETLFNSGGANSGPGFGLGFSPGPMTLVSSFLSDGDDCKSFSQLLAGAMSPAARPPGFPQLEDRSSGDGDDNSDFRFKHNRPSPMFSVPSPGLLDSPRLFSPGQGPFGMTHQQALAQVTAQAAQSSSYFHIPTEYSSSLSTAPTTSLTQLPAFTSDSTAPQEMPSGAADSGVAIKESSDISHSDQRSQPSSFTVDKPNDDGYNWRKYGQKQVKGSEFPRSYYKCTHSNCPVKKKVERSIDGQITEIIYKGEHNHERPQSKRAKDSGNPIGNIQANPDLASQVHGGHLNKSKKGQESSQATHDHLSGTSDGEEVGDAETRVDEKDEDQPDPKRRNTEVRSEPASSHRTVTEPRIIVQTTSEVDLLDDGYRWRKYGQKVVKGNPYPRSYYKCTFPACNVRKHVERASTDPKAVITTYEGKHNHDVPASKTGSHYAANNNASNIRAVDAGTEKINKMDLRNSDQQRVARLRLKEEQLT</t>
  </si>
  <si>
    <t>&gt;AAS48544.1</t>
  </si>
  <si>
    <t>MDPWMGSQPSLSLDLHVGLPPMGHPHHHQSQYQAPPMIALAKPKILVEENFMPLKKDPEVAVLESELQRVSEENRRLGEMLREVASKYEALQGQFTDMVTAGGNNNHYHNQPSSASEGGSVSPSRKRKSEESLGTPPPSHTQQQHYAAGLAYAVAPDQAECTSGEPCKRIREECKPVISKRYVHADPSDLSLVVKDGYQWRKYGQKVTKDNPCPRAYFRCSFAPGCPVKKKVQRSAEDKTILVATYEGEHNHTQPPPSQPQQQNDGSGAGKNAGNGKPPQAPATPHHPQQQHKQEAAAVVVSGESAAAASELIRRNLAEQMAMTLTRDPSFKAALVTALSGRILELSPTRDIN</t>
  </si>
  <si>
    <t>&gt;BAA82107.1</t>
  </si>
  <si>
    <t>MISSSPASPSSYLAFPPSLSPSVLLDSPVLFNNSNTLPSPTTGSFGNLNSKEDNSRISDFSFQSKAATSSSMFQSSAPRNSLEDLMTRQQHANQQNEFSTVKTRGVKSEVAPIQSFSQEKMQSNPAPVHYTHPSQYVREQKAEDGYNWRKYGQKQVKGSENPRSYYKCTFPNCPTKKKVERNLDGHITEIVYKGNHNHPKPQSTRRSSSQSIQNLAYSNLDITNQSNAFLDNAQRDSFAGTDNSSASFGDEDIDQGSPISKSGEDDGNEPEPKRWKGDNENEVISSASRTVREPRIVVQTTSDIDILDDGYRWRKYGQKVAKGNPNPRSYYKCTFTGCPVRKHVERASHDLRAVITTYEGKHNHDVPAARGSGSYAMNKPPSGNSNNSMPVVPRPSMLANNSNQGMNFNDTFFNTRVQTTQNQPPITLQMLQSSGNSSYSGFDTSSGSYMNQMQPMNNIKPISKEEPKDDFFSSFLN</t>
  </si>
  <si>
    <t>&gt;XP_016492389.1</t>
  </si>
  <si>
    <t>MEKQHSALQNTCSFFLLISHPLPQSQDHHIIQSSFLSLFLLIKPIMAASSTIIDTSSMQNSSFSFPTSSSSFMTSSFTELLASDDYPTKSKGLGDRIAERTGSGVPKFKSLPPPSLPLSPPPFSPSSYFAIPPGLSPTELLDSPVLLSASNILPSPTTGTFPAQAFNWKSSRHQGVKQEDKNYSDFSFQPQFGQSFPSVSPSQTNLVPLKKQSWNYQESRNQNDQSSENANGRTEFNTMQSLKNNGQSNQYNNQSSQSIREQKRSEDGYNWRKYGQKQVKGSENPRSYYKCTFPNCPTKKKVERSLDGQITEIVYKGNHNHPKPQSTRRSSSTASSLTVQPYSTQTNEIPDHQSYGSNATPENSSISFGDDDHDHEQSSQKSRSRGDDNEEEEPDSKRWKRESESEGLSAPGSRTVREPRVVVQTTSDIDILDDGYRWRKYGQKVVKGNPNPRSYYKCTSPGCPVRKHVERASQDIRSVITTYEGKHNHDVPAARGSGINRPVAPNITYNNGANAMAIRPSVTSQIPLQSIRPQQSPFTLEMLHKPSNYNGFSGYVNSEDSYENQLQDNNVFSRAKDEPRDDMFMETLLC</t>
  </si>
  <si>
    <t>&gt;XP_016459189.1</t>
  </si>
  <si>
    <t>MEPENYTQSRLEKVAEKLNRGRELTRRLREMIKKPEARAGDGSVILTEELVGKIMSSFSETLSILRSNECSEVSQILKSTEDSSGSCKTSSLKDRRGHYKRRKTLETTINETSTLVDDGHAWRKYGQKHILNAKYPRNYFRCTNKFDQGCEANKQVQRIQENPPLFRVTYYGHHTCKTFPKVSQMICDSPTDEDSSVLLNFNSTSNHHHFLDLMEGTVDFVDLSFEF</t>
  </si>
  <si>
    <t>&gt;XP_015627417.1</t>
  </si>
  <si>
    <t>MDPWISTQPSLSLDLRVGLPATAAVAMVKPKVLVEEDFFHQQPLKKDPEVAALEAELKRMGAENRQLSEMLAAVAAKYEALQSQFSDMVTASANNGGGGGNNPSSTSEGGSVSPSRKRKSESLDDSPPPPPPPHPHAAPHHMHVMPGAAAGYADQTECTSGEPCKRIREECKPKISKLYVHADPSDLSLVVKDGYQWRKYGQKVTKDNPCPRAYFRCSFAPACPVKKKVQRSAEDNTILVATYEGEHNHGQPPPPLQSAAQNSDGSGKSAGKPPHAPAAAPPAPVVPHRQHEPVVVNGEQQAAAASEMIRRNLAEQMAMTLTRDPSFKAALVTALSGRILELSPTKD</t>
  </si>
  <si>
    <t>&gt;AAQ63880.1</t>
  </si>
  <si>
    <t>MSPARLPISRESCLTIPAGFSPSALLDSPVLLTNFKVEPSPTTGSLGMAAILHKSAHPDMLPSPRDKSVRNAHEDRGSRDFEFKPHLNSSSQSLAPAMSDLKKHEHSMQNQSMNPSSSSSNMVNENRPPCSRESSLTVNVSAQNQPVGMVGLTDSMPAEVGTSEPQQMNSSDNAMQEPQSENVADKSADDGYNWRKYGQKHVKGSENPRSYYKCTHPNCEVKKLLERAVDGLITEVVYKGRHNHPKPQPNRRLAGGAVPSNQGEERYDGASAADDKSSNALSNLANPVHSPGMVEPVPASVSDDDIDAGGGRPYPGDDATEEEDLESKRRKMESAGIDAALMGKPNREPRVVVQTVSEVDILDDGYRWRKYGQKVVKGNPNPRSYYKCTSTGCPVRKHVERASHDPKSVITTYEGKHNHEVPAARNATHEMSAPPMKNVVHQINSNMPSSIGGMMRACEARNYTNQYSQAAETDTVSLDLGVGISPNHSDATNQMQSSGPDQMQYQMQTMGSMYGNMRHPSSMAAPAVQGNSAARMYGSREEKGNEGFTFRATPMDHSANLCYSSAGNLVMGP</t>
  </si>
  <si>
    <t>&gt;AHD24521.1</t>
  </si>
  <si>
    <t>MAKGSGLSFDPDPIKHFLPIPTVLNSFLEPHHQQQQEFPHNKFLFKIEPLSSSMESSTFKNRSPPSTIQFPVNLNCSTTAIHHDHQEEEEEHNNRPVIDEMDFFADKKNGNNSEEADVTTTTNNTINHSDRKDSNTPPPELDFNINTGLHLLTANTYSDQSIVDDGLSPNSEDKRTKSELAVLRAELERMNGENRRLRDMLNQVTSNYSTLQMHMMTMMQQQQQQNQENGQRDGKSTREEVKQQHHSHNSHGGGGGQMVPRQFMDLGLAAAGATGSEAEEASQSSSEERSGREKSRSPMNNMESRSTCGIGREDSPEKGSPGWGPNKIPRLGNASTNKPADQATEATMRKARVSVRARSEAPMITDGCQWRKYGQKMAKGNPCPRAYYRCTMAAGCPVRKQVQRCAEDRTILITTYEGTHNHPLPPAAMAMASTTSSAARMLLSGSMPSADGLMNSNFFARTLLPCSSSMATISASAPFPTVTLDLTQSPNPLQFPRPPNQFQVPFSNPPHTNILANPAALLPQIFGQALYNQSKFSGLQLSQDLEGQQHPSTMSSSIHPSNHNPLADTVNALTNDPNFTAALAAAITSLIGNPGQSNNTPATTTTANNNNGSVTSNGNNSNNGNNKVANSGFPAN</t>
  </si>
  <si>
    <t>&gt;AAX20040.1</t>
  </si>
  <si>
    <t>MEFTSLVDTSLDLSFRPRPVLDKLPKQEVQSDFTGLRGDNMGVKNETVDLLEELNRVSSENKKLTEMLTVVCENYNVLRNQMMEYMSTQNGVADDSAGSRKRKAESISNPNNSNSNVNINNNNNNLDVVPGRSSESSSSDEESSCKKLREEHIKAKVTVVSMKTDASDTSLIVKDGYQWRKYGQKVTRDNPCPRAYFRCSFAPTCPVKKKVQRSIEDQSIVVATYEGEHNHPMTSKPEAGGANTTSTSTGSRLNVTTIAGTTASVPCSTTLNPSGPTITLDLTAPKTVEKRDMKMNQSASPTGGNSIHTSTGVEYQNRPEFQQFLIEQMATSLTKDPSFKAALAAAISGKILQHNNQTGRW</t>
  </si>
  <si>
    <t>&gt;ABO34049.1</t>
  </si>
  <si>
    <t>MAAGEEVMDRSTSAEDGYCSAGTDSPRAESVDEQGAAEESSPRGGQKRELPSPSASPSSPLPPAAKRSRRSVEKRVVSVPIAECGDRPKGAGEGPPPSDSWAWRKYGQKPIKGSPYPRGYYRCSSSKGCPARKQVERSRADPTVLLVTYSFEHNHPWPQPKSSSCHASKSSPRSTAPKPEPAADGQQPEPAENESSASAELEVPEPEPEQESEPVVKQEEEQKEEQKAVVEPAAVTTTVAPAPAVEEEDENFDFGWIDQYHPTWHRSYAPLLPPEEWERELQGDDALFAGLGELPECAVVFGRRRELGLAATAPCS</t>
  </si>
  <si>
    <t>&gt;AFV70622.1</t>
  </si>
  <si>
    <t>MAVELLGFSKIDEQIAIQDAASAGLKSMEHLIRMLSHQTNQNHNMNQLDCREITDYTVSKFKKVISILNRTGHARFRRGPVSSSDSPSSSTSSVAPQTHALTPAPVTSLPVPPAAPPPASFVQRQSLTLDFTKPNLVSSNPVSSDVVSTSQFSKESFGLSQPMSYATNSSFMSSITGDGSVSNGKQGSYLFLAPAPAVSAGKPPLSSSCRKRCHEHDHSDDISGKYSSSGRCHCSKRRRSRVRKTIRVPAISSKIADIPADEYSWRKYGQKPIKGSPYPRGYYKCSSMRGCPARKHVERASDDPAMLIVTYEGEHSHSQVAMQEMIPHGGMGLVFEST</t>
  </si>
  <si>
    <t>&gt;XP_008342352.1</t>
  </si>
  <si>
    <t>MSNERKNPYQYDPFDYNHHEINKSSFPFFNYGNSSTYQNQPDDPQTLNGFESDHPNPFMSFTDCLHGSLDYNTLSKAFDMSCSSSEVISPPLDHDNNSNKQQAAAGVRDHSVGTTSTTENPSTPNYSSISSSSNEAAGAAGDDQVLDEDSDHKRKKDKQPKLGSDGVHEDKSKKGSKAKKKEKPQREPRFAFLTKSEVDHLEDGYRWRKYGQKAVKNSPYPRSYYRCTTQKCNVKKRVERSFQDPSIVITTYEGQHNHQCPAATLRGNLNLNAVGMLSPNSLLAAASLNGSARYSHEFLAQFFPVNNQVQLPNHFHDHPPSSMLYSNLMNPHSHHHHQQQQQQLHAPDYGLLQDLVHSFSHKQEP</t>
  </si>
  <si>
    <t>&gt;XP_008342807.1</t>
  </si>
  <si>
    <t>MDHSAAYDDDTTLDLNSRPLRLFDDTPMIKQEVHSKISIDFGRQLSSTEESGRLLEELHRVSAENKKLTEMLTVMGENYNALRSQLLEYMSKNPEKELSPISKKRKSESSNNNTNSNNIMNGAVNGNSESSSSDGESFKKPREETIKAKVSRIYVRTEASDTTSLVVKDGYQWRKYGQKVTRDNPCPRAYFKCSFAPSCPVKKKVQRSVEDQSILVGTYEGEHNHPNPSQIEATSGSNRCMTIGSVPYSTSLGSSGPTITLDLTKSKSSTADAEGTKTRTETPEVRKFLVEQMASSLTKDPDFTKALATAISGRILQHNTY</t>
  </si>
  <si>
    <t>&gt;XP_008363922.2</t>
  </si>
  <si>
    <t>MAIDLVGFSKMDDRTAVQEAASAGLQSMQHLIRTLSNQTPSHTPLDCREISDFTVTKFKHLISVLNRTGHARFRRGPAKPASDSVHPKPQTTLTAFQTPKSDKDYSTTVSPPVSTTSSFFSSNTIGDGSVSNGKTFSSISVPTPPAFSAGKPPLPQSHRKRCHEGEPAKTSSSSGHCHCSKRRKSKVKRTIRVAAISSKTADIPADEFAWRKYGQKPIKGSPHPRGYYRCSTVRGCPARKHVERAQDDPKMLVVTYEAEHRHPHPYPSLTAANVGLVFQSS</t>
  </si>
  <si>
    <t>&gt;XP_008376693.1</t>
  </si>
  <si>
    <t>MENCNIHWEQRSLVNELAQGRELARQLQIDLNAPSSSHGTRELLVQKIVLSYEKALSILNSIGSPSGCEQQQPTGHVATRMVESPPHSLNGSPWSEDSDHDNKDSSRKRKTLPRWTQQIRVSSGMRLEGPLDDGFSWRKYGQKDILGARYPRGYYRCTHRNVQDCFATKQVQRSDEDPTIFEITYRGRHTCTQASPGTSTPPSPSPLPPERTEPQNNLVESQQNQQHSQQNMLLNIPEGLRVISEGLDISEELFPSFNNPSPLNNNYLGSFSPPFAGPTTSGTNYFSMSQQGFGAEQNFQSGDIISPATSAANSPSVGLDFPFGQDDHLFPNFSFDGPGFFS</t>
  </si>
  <si>
    <t>&gt;XP_008341547.2</t>
  </si>
  <si>
    <t>MRMPNSNSRSSAEKKVDQSVGYQEVHRRVLRKGSELDDAKAEMGEVREENARLKMTLNHIQKDYQSLQLRFFDILRQEASKNAVNVAGDRIIEEPEQLLSLCLGRSPREPTSDRETTTSSNFTKLVQVDDGEDNLKANLTLGLGSNETSLEEPNKDRAEAGSGDATSPLSKTPKTMRNEDGEPPTQVNAKRARVSVRTRCDTPTMNDGCQWRKYGQKISKGNPCPRAYYRCTVAPACPVRKQVQRCYEDMSILITTYEGTXNHPLPFTATYLASTTSAAASMLLSGSCTSHPGFSTTSTLLNGSEFSAFDNTRTQLYMPKSSQPLLPTITLDLTASPPSSSTFPSSLSFCSPSDSNIFPTSWDNGYLKHGLHQFDKAQVGSFNLGKPSQEYFHQNYAEMIHQASSQVSLTESLTKAITSNPNFKSVIALALSSMVGSGGGATHRNQGESGERINT</t>
  </si>
  <si>
    <t>&gt;XP_008242029.1</t>
  </si>
  <si>
    <t>MDIKEAERVVIAKPVASRPTCSSFRSFTELLAGAIDASPSNISSETAVPAIRPKTVRFKPTVNHAVSGLVSSQAEMSGTAHSNSSEKISKSDSRASVVYKPLAKVVSRATVSVLANMVSSKGNFNTSHQSTQSSVEAGILHQNQDKCFRSQLSPNLRHNNPSCAETNQTIEPLKIASQNVEEDPKHIPSTANTDRPSYDGYNWRKYGQKQVKGSEYPRSYYKCTHPNCPVKKKVERSLDGQIAEIVYKGEHNHSKPQPPKKSSSGTQGLGLASDGTGQDTNNRLWNSQLNERNEGSEGRVEDQNEVGLPAHSYQSKAPLLYDPLASGGINAGGGTPDNSCGLSGECEEGSKGPEAEDYEPRSKRRKSENQSNEGGISGEGVPDPRVVVQSSVDSDMTGDGFRWRKYGQKVVKGNPYPRSYYRCTSPKCSVRKHVERVSDDPKAFITTYEGKHNHDMPLRNTNPGASEKDAQAPTTKEKP</t>
  </si>
  <si>
    <t>&gt;XP_009343134.1</t>
  </si>
  <si>
    <t>MENYPTFFSSSTAPAPFPLSLNMGNPAHHVYNSNDLHQFQNSKSSNGFLGLMSEMEASNNMIKNNSSSQEKSFGGSERSEATVRLGMKKGDQKKIRKPRYAFQTRSQVDILDDGYRWRKYGQKAVKNNKFPRSYYRCTHQGCNVKKQVQRLTKDEGVVVTTYEGMHSHPIEKSTDNFEHILSQMKIYTPF</t>
  </si>
  <si>
    <t>&gt;Pbr013092.1</t>
  </si>
  <si>
    <t>MASSSGSLETSANSHPAAFTFSTHPFMTNSFSDLLEAGTDEYSNPPRYIGQGGLSDRIAERTGSGVPKFKSLPPPSLPISPPSISPSSYFAIPPGLSPAELLDSPVLLNASNILPSPTTGSFAARGAFNWKNNQQNVKQESKNHSDFSFQTQARPPISSSSSMFQSSNTSIQTTQEQAWNSQELPKQEYGSVQTLSSELTTKTLQSNAPANGGFNQQSQTLSRKSDDGFNWRKYGQKQVKGSENPRSYYKCTYPNCPTKKKVERSLDGQITEIVYKGNHNHPKPQNPRRSSSNSHAIHAFNPTNTNEIPDQTYANHGNSQMDSIGTPEHSSISIGDDDFEQSSQRSKSGGGEEFDEDEPNAKRWKNEADRNEEISAPGSRTVREPRVVVQTTSDIDILDDGYRWRKYGQKVVKGNPNPRSYYKCTNPGCPVRKHVERASHDLRAVITTYEGKHNHDVPAARGSGRPXXXXTHDVPAARGSGSHAAVNRPIPNNNNNLASAMRPITHHTNNSANTNSLQNLRQPTSEGQAPFSLEMLQSPGSYGFVGFDGNSLGSYMNQTQLSDIFSKAKEEPRDDAFFESLLC</t>
  </si>
  <si>
    <t>&gt;MD00G1140800</t>
  </si>
  <si>
    <t>MAVDFMGYRNTISSSSSFSAKLEENAVQEAASGLESVEKLIRLLSQAQQNQHQGKYPSTAMDMDCRAVADVAVSKFKKVISLLGRTRTGHARFRRAPLTLSSGSSSQTQNQSQEILVKHVPLPLESTKVYHATPIQQIPPPHHHHSTVLESTKDSSTTINFSYPATTSFISSLTGDSDSKQPMSSSSFQITNLSQVSSAGKPPLSSASLKRKCSSENLGSGKCGAGSSGRCHCKKRKLRQKRIVRVPAISLKLADIPPDDYSWRKYGRKPIKGSPHPRGYYKCSSVRGCPARKHVERALDDAAMLVVTYEGEHNHSLSVAETSNLILESS</t>
  </si>
  <si>
    <t>&gt;AIY62462.1</t>
  </si>
  <si>
    <t>MSSNEKNDPQHNYDPFQGFNRSTTFPFFDDNSPCIYNQSAAAPPPAFDPSYMTFTDCLNGSNVIDYNSFSRAFDMSCSSSDVVSPMDDNTATDNSKKIPTCADNNNNISENPSTPNSSVSSSSNEDEDSSKAKKDKQPKGCEDHGDDKSKKVNKATKKEKRQKEPRFAFFTKSEIDHLEDGYRWRKYGQKAVKNSPYPRSYYRCTSPKCGVKKRVERSFEDPSVVITTYEGKHNHHIPATLRGHAAGMFSPPIMSGSMGPTFPHEFLTHFLPSSSNNPAAHANSMHHQTQQQQQLQVPDYGLLQDLVSSFTRSQAPYE</t>
  </si>
  <si>
    <t>&gt;AIY62481.1</t>
  </si>
  <si>
    <t>MHTFMERKEGLKMEDYVMGNSINPNSSFCDYTGNGFPLQSVFDSCSEEDNNKFSLGFMELLGVQDFTCPLFDVAQQVPVSTKMESPEQGFNLPATPNSSSVSSGSSEAVNGEPVKVEDDQEEEDDQQKNKKQLKVKRTNQKRQREPRFAFMTKSEVDHLEDGYRWRKYGQKAVKNSPFPRSYYRCTSTSCNVKKRVERSFTDPSIVVTTYEGQHTHPSPLMPRPNLVGSAINSGISAGAAAAFSVPMQRNTQSNYYYQQQQQQQHQHPFANSLSSLNFGHNGPSIDSSFLHERRLCTSGQSLLKDHGLLQDIIPSHMLKEE</t>
  </si>
  <si>
    <t>&gt;AQM37647.1</t>
  </si>
  <si>
    <t>MEIKESERIVVAKPVASRPTCSSFRSFSELLAGAINASPPTPCPETSFAAIRPKTVRFKPVANRAPIGVVSSQAQVSGTEVCNSSDKVLKSDSKPTVVYKPLAKLVSKTTVSLLANLGSSNMSHQQTLAQVEARVQPPNQDRQHSRPHLSSNLHQTFPSQEETDRTSEPSKTASQNLEEDQKPLLPSSNGDRPSYDGYNWRKYGQKQVKGSEYPRSYYKCTYPSCPVKKKVERSLDGQIAEIVYKGEHNHSKPQPPKRNSSGTLGQGFVSDGTGQDTNNPAWGTRLNERNEGSEGRIENQNEVGLSTHSTYPGKAPLNYDSGTAGALKAGGGTPDNSCGLSGDCEEGSKGLEPEEDEPRSKRRKSENQSSETVIVGEGAQEPRIVVQNSTDSEILGDGFRWRKYGQKVVKGNSYPRSYYRCTSLKCNVRKHVERASEDPGSFITTYEGKHNHDMPTRNTNAATSEPDMQAHTNKEKP</t>
  </si>
  <si>
    <t>&gt;XP_008383508.2</t>
  </si>
  <si>
    <t>MSDQEPKDLYYHDLFQYEDHDGGMVSINNQPNLQGFDVNPSYMNLTECLKGSMDYNSLATAFGLSSSTSEALFSSIEGDQKPANHLGYSGGGGGGDVETPLTPNSSMSSSSAEAGADEDCGKNKKDRQPKGSSEDGGDSSKKVSKLAKKKGEKKQREPRFAFMTKSEVDHLEDGYRWRKYGQKAVKNSPYPRSYYRCTTQKCGVKKRVERSYEDPSTVITTYEGQHNHPLPATLRGNAAAALFPPSMLNLAPATRTFSTLAGGGPSSAFSQEFLFQMPQYMISNNANQGSSRNPNYHLQQYQLPHGAADQYGLLQDLVPSMFLKQEP</t>
  </si>
  <si>
    <t>&gt;GSVIVT01012682001</t>
  </si>
  <si>
    <t>MDKGWGLTLDSIAINSFLNKRSRGILESGPMLDMPVGDERREVDFFAEKTRSVSVKKENSHVDEAAITDLDVNTGLNLLTANAGSDQSTVEDENPDRENKRAKIEVAQLQVELERMNAENQKLRGMLNQVTNNYSTLQMHLVTLMQQQSQQNRGAESLQEHGSVGGKSDEKKHEVAGAVVPRQFIDLGPTATADTDEPSQSSSEERTRDLSGSPQNHQENGKGAGREESPESETQGWVQNKASKLSPPKTIDQSAEATMRKARVSVRARSEAPMITDGCQWRKYGQKMAKGNPCPRAYYRCTMAVGCPVRKQVQRCAEDRSILITTYEGTHNHPLPPAAMAMASTTSAAANMLLSGSMSSADGLMNPNFLARTILPCSSNMATISASAPFPTVTLDLTHTPSPLQYQRPTSHQALYNQSKFSGLQLSQDMESAHQAPPTLHQPQPASLADTVSAATAAITADPNFTAALAAAITSIIGGGAAHPNTTINSTSNATNSSNTNKISSFPTGN*</t>
  </si>
  <si>
    <t>&gt;APD78408.1</t>
  </si>
  <si>
    <t>MEEVEEANKAAVESCHRVLSLLSQPQDQVHYRNLMAETGEAVFKFKRVVSLLNSSLGHARARKLRKLQTPFPQSIFLDYQRHNPTDYPSKDLQLGYHQELSSHAKSSLYLGTPCLELSSNGKNPLPLAQQPPPPAHYHFLHQRGLQLQQHQAEMLSRKSNSGINFNFDSSSCTPTMSSTRSFISSLSIDGSVANMDSGNAFHLIGAPRSSDQGSQHKKKCSGKGEDGSVKCGSSGKCHCSKKRKHRVKRSIKVPAISTKLADIPPDDYSWRKYGQKPIKGSPHPRGYYKCSSMRGCPARKHVERCLEEPSMLIVTYEGEHNHPKLPSQATT</t>
  </si>
  <si>
    <t>&gt;Gh_A12G2121</t>
  </si>
  <si>
    <t>MEHRWNMEQGTLISELIQGMELAKQLRVHLDTASPTESMDLLVQKILSSYEKALLILQFSRTMSMGQPQQNVGATSGVPESPLSINGSPRSDDLDKDNQDTRDVSKKRKMFPRWTDHVRVTSESLLEGTHDDGYSWRKYGQKDILGAKYPRSYYRCTYRHTQDCWATKQVQRSDEDPTIFEITYRGTHTCVNGNQPVPPPASPEKQEYKLTNLNTNNNQQLQSQDILSNLRKGLRVNTEGLDNKEMATSFSFPSTSFGWLKTENNSFSPSAVHDNNNILNSFSSPFTSPATPELNYFSASQPQMNSFGGMLSTQNSEPDLKELISANTSATNSEIIDLDFSLDQVELDPNFQFDTQGFFSS</t>
  </si>
  <si>
    <t>&gt;MD12G18100</t>
  </si>
  <si>
    <t>MTSSFTHLLTSNMENSGIGQDRTNWGGLFSDYSSNPNRFADRNGTDIPKFKSLQPPSLPLSPPPVSPSSYLTSTPAFSPTDFLSSPMFLSSSYNLESPTTGAFSSQVFDWMNNTKDTQQGIKDKEEPKLFSDFSFQPESRPATNLQSSSSMVSVEEPFKGERQAWDFSAEKTGVKSEFEPIEANTQSNGLNGAPKSDYLHSNQCSQYAREQKSDDGFNWRKYGQKQVKGSENPRSYYKCTFPNCPTKKKVERSLDGQITQIVYKGNHNHPKPQSTRRSSSNSIQGSFYGISDQSVPTLSNPKVESVSLQEDSSTSIGEDEFEQNSPISNSVGAEDENEPEAKRWKGDNANDQSYASSGGRIVKEPRIVVQTTSEIDILDDGYRWRKYGQKVVKGNPNPRSYYKCTSVGCPVRKHVERASQDTRAVITTYEGKHNHDVPAARGSGNYSNASRPAADNNSNNVSMAVRPLPLPNHSNLSYLNSLQNARQPATTESQPPYTLKMQSAGSYGFSEF</t>
  </si>
  <si>
    <t>&gt;XP_009408926.1</t>
  </si>
  <si>
    <t>MATAALDIGGLSCSPVFLFDDAPKLCTTDEFDVSEYVAVFDESSVTESSAVAGDVYCPTDDTMMSCRNETKRMKVGDGCRIGFRTKSEVEILDDGFKWRKYGKKSVKNSPNPRNYYRCSTEGCGVKKRVERDRDDPRFVITIYEGVHNHISPCTLCYNYAHLPLAPSASAPWGRAMAGAPTISSSSSTCTAQWLESFFQDDM</t>
  </si>
  <si>
    <t>&gt;MD05G1349800</t>
  </si>
  <si>
    <t>MDKGWGLTLDSDSFGYLLNKPPTAAVKLDHHNNKRSSFFGGERMFQGMEFPVKLGRREEQDASQPSNDNNRMVVDEVDFFSDRKNKLNTNSTDDHHQDSKSNGAVSVKKENWTGLDVNTGLQLVTANTGSDQSMVDDGISSDHGVNKRAKNHELAQLQVEVQRMNAENQRLKEMLGQVTNNYSALQMHLAAVVQRQNHTTAAPADKRSQLDHDQNAEAKSDQEKKQGLVPRQFLNLGPRATAETTDDQVSNSSSEARTGSASPPQNINEVAKNDQIGPLDPPNSNNFRDGKRVGGDESPESQSQGWVPNKVPKLNNSAAPKPIDQSTEATMRKARVSVRARSEAPMITDGCQWRKYGQKMAKGNPCPRAYYRCTMAVGCPVRKQVQRCAEDRTILITTYEGNHNHPLPPAAMAMASTTTAAASMLLSGSMASADGMNMNPNNLLARAILPCSSSVATISASAPFPTVTLDLTTSPLQFQRPNTPFQIPNFPGQPQSFGAASQQLPQGFGQALYNQSKFSGLQLSQDLMGSTSSQQQQMQQTQSSSFADTVSAITADPSFTAALAAAITSIIGGGAHPSNNNNSASTTSNNSTGANSNKNISSFPGN</t>
  </si>
  <si>
    <t>&gt;GSVIVT01037686001</t>
  </si>
  <si>
    <t>MDFFAQKETARVDVKRETTAHDGLVQGFHINTGLNLHLASGGSEKSSVDGGTSPSNKEKLNMSDKMVGLRAELENMNKENKQLRAMLSQVNNNYSALQMHVVTLMQRQHNRRAEISLANEVNTEGKVGERNRNETIVPRQFMDLGRASMAQKDEFSPSWSGSRSPQTNEDASMESRRRKTGSTSNENKDGGREESPDQSLQGGLPNKVPKFNCSQNVEQASEAMSMMRKARVSVRARSEASMISDGCQWRKYGQKMAKGNPCPRAYYRCTMATACPVRKQVQRSAEDRTVLITTYEGHHNHPLPPAAMAMASTTSAAATMLLSGSMPSSDGIMSSSFHSRTMFPCSPSLATISASAPFPTITLDLTHSPNLLQHQRPNAQFHVPFQNHPQNFAPGSHAFNPVLHSQSKFSALQSSPEMQPPQVGTEQVLKPSSSSSDTVTAATAAITADPNFTAALVAAITSIIGNVHPNNSSNSSTNTRSTNVDNNIGNSNLVGN</t>
  </si>
  <si>
    <t>&gt;PH01005961G0010</t>
  </si>
  <si>
    <t>MEAYPMLFATQPFCEPNSNFFDNFITSQGHALQDNSISSGFFRESKEVMSSSKDGDATPQGHGERSDMLGKNRGVKKERRPRYAFQTRSHVDVLDDGYRWRKYGQKAVKNNNFPRSYYRCTHQGCNVKKQVQRLSKDESVVVTTYEGTHTHPIERASDNFEHILNQVQIYTSGRFH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2"/>
      <name val="宋体"/>
      <charset val="134"/>
    </font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0.5"/>
      <color theme="1"/>
      <name val="Calibri"/>
      <charset val="134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indexed="8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3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6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justify" vertical="center"/>
    </xf>
    <xf numFmtId="0" fontId="3" fillId="2" borderId="0" xfId="0" applyFont="1" applyFill="1" applyBorder="1" applyAlignment="1">
      <alignment horizontal="justify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7">
    <dxf>
      <fill>
        <patternFill patternType="solid">
          <bgColor rgb="FFFF9900"/>
        </patternFill>
      </fill>
    </dxf>
    <dxf>
      <border>
        <left style="thin">
          <color theme="4"/>
        </left>
      </border>
    </dxf>
    <dxf>
      <border>
        <left style="thin">
          <color theme="4"/>
        </left>
      </border>
    </dxf>
    <dxf>
      <border>
        <top style="thin">
          <color theme="4"/>
        </top>
      </border>
    </dxf>
    <dxf>
      <border>
        <top style="thin">
          <color theme="4"/>
        </top>
      </border>
    </dxf>
    <dxf>
      <font>
        <b val="1"/>
        <color theme="1"/>
      </font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3" defaultTableStyle="TableStylePreset8_Accent1" defaultPivotStyle="PivotStylePreset2_Accent1">
    <tableStyle name="TableStylePreset8_Accent1" pivot="0" count="9" xr9:uid="{C16462FB-CDE6-4BB5-BAFA-1372A3CEEFCD}">
      <tableStyleElement type="wholeTable" dxfId="9"/>
      <tableStyleElement type="headerRow" dxfId="8"/>
      <tableStyleElement type="totalRow" dxfId="7"/>
      <tableStyleElement type="firstColumn" dxfId="6"/>
      <tableStyleElement type="lastColumn" dxfId="5"/>
      <tableStyleElement type="firstRowStripe" dxfId="4"/>
      <tableStyleElement type="secondRowStripe" dxfId="3"/>
      <tableStyleElement type="firstColumnStripe" dxfId="2"/>
      <tableStyleElement type="secondColumnStripe" dxfId="1"/>
    </tableStyle>
    <tableStyle name="TableStylePreset8_Accent1 1" pivot="0" count="7" xr9:uid="{82A55437-31AE-4BE8-8555-154B3B743680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26"/>
      <tableStyleElement type="totalRow" dxfId="25"/>
      <tableStyleElement type="firstRowStripe" dxfId="24"/>
      <tableStyleElement type="firstColumnStripe" dxfId="23"/>
      <tableStyleElement type="firstSubtotalRow" dxfId="22"/>
      <tableStyleElement type="secondSubtotalRow" dxfId="21"/>
      <tableStyleElement type="firstRowSubheading" dxfId="20"/>
      <tableStyleElement type="secondRowSubheading" dxfId="19"/>
      <tableStyleElement type="pageFieldLabels" dxfId="18"/>
      <tableStyleElement type="pageFieldValues" dxfId="1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627"/>
  <sheetViews>
    <sheetView tabSelected="1" topLeftCell="A13" workbookViewId="0">
      <selection activeCell="A1" sqref="A$1:A$1048576"/>
    </sheetView>
  </sheetViews>
  <sheetFormatPr defaultColWidth="9" defaultRowHeight="15.6"/>
  <cols>
    <col min="1" max="1" width="69.7083333333333" style="1" customWidth="1"/>
  </cols>
  <sheetData>
    <row r="1" ht="28.35" spans="1:1">
      <c r="A1" s="2" t="s">
        <v>0</v>
      </c>
    </row>
    <row r="2" spans="1:1">
      <c r="A2" s="3" t="s">
        <v>1</v>
      </c>
    </row>
    <row r="3" ht="115.2" spans="1:1">
      <c r="A3" s="3" t="s">
        <v>2</v>
      </c>
    </row>
    <row r="4" spans="1:1">
      <c r="A4" s="3" t="s">
        <v>3</v>
      </c>
    </row>
    <row r="5" ht="100.8" spans="1:1">
      <c r="A5" s="3" t="s">
        <v>4</v>
      </c>
    </row>
    <row r="6" spans="1:1">
      <c r="A6" s="3" t="s">
        <v>5</v>
      </c>
    </row>
    <row r="7" ht="100.8" spans="1:1">
      <c r="A7" s="3" t="s">
        <v>6</v>
      </c>
    </row>
    <row r="8" spans="1:1">
      <c r="A8" s="3" t="s">
        <v>7</v>
      </c>
    </row>
    <row r="9" ht="57.6" spans="1:1">
      <c r="A9" s="3" t="s">
        <v>8</v>
      </c>
    </row>
    <row r="10" spans="1:1">
      <c r="A10" s="3" t="s">
        <v>9</v>
      </c>
    </row>
    <row r="11" ht="57.6" spans="1:1">
      <c r="A11" s="3" t="s">
        <v>10</v>
      </c>
    </row>
    <row r="12" spans="1:1">
      <c r="A12" s="3" t="s">
        <v>11</v>
      </c>
    </row>
    <row r="13" ht="100.8" spans="1:1">
      <c r="A13" s="3" t="s">
        <v>12</v>
      </c>
    </row>
    <row r="14" spans="1:1">
      <c r="A14" s="3" t="s">
        <v>13</v>
      </c>
    </row>
    <row r="15" ht="100.8" spans="1:1">
      <c r="A15" s="3" t="s">
        <v>14</v>
      </c>
    </row>
    <row r="16" spans="1:1">
      <c r="A16" s="3" t="s">
        <v>15</v>
      </c>
    </row>
    <row r="17" ht="115.2" spans="1:1">
      <c r="A17" s="3" t="s">
        <v>16</v>
      </c>
    </row>
    <row r="18" spans="1:1">
      <c r="A18" s="3" t="s">
        <v>17</v>
      </c>
    </row>
    <row r="19" ht="43.2" spans="1:1">
      <c r="A19" s="3" t="s">
        <v>18</v>
      </c>
    </row>
    <row r="20" spans="1:1">
      <c r="A20" s="3" t="s">
        <v>19</v>
      </c>
    </row>
    <row r="21" ht="57.6" spans="1:1">
      <c r="A21" s="3" t="s">
        <v>20</v>
      </c>
    </row>
    <row r="22" spans="1:1">
      <c r="A22" s="3" t="s">
        <v>21</v>
      </c>
    </row>
    <row r="23" ht="57.6" spans="1:1">
      <c r="A23" s="3" t="s">
        <v>22</v>
      </c>
    </row>
    <row r="24" spans="1:1">
      <c r="A24" s="3" t="s">
        <v>23</v>
      </c>
    </row>
    <row r="25" ht="57.6" spans="1:1">
      <c r="A25" s="3" t="s">
        <v>24</v>
      </c>
    </row>
    <row r="26" spans="1:1">
      <c r="A26" s="3" t="s">
        <v>25</v>
      </c>
    </row>
    <row r="27" ht="57.6" spans="1:1">
      <c r="A27" s="3" t="s">
        <v>26</v>
      </c>
    </row>
    <row r="28" spans="1:1">
      <c r="A28" s="3" t="s">
        <v>27</v>
      </c>
    </row>
    <row r="29" ht="86.4" spans="1:1">
      <c r="A29" s="3" t="s">
        <v>28</v>
      </c>
    </row>
    <row r="30" spans="1:1">
      <c r="A30" s="3" t="s">
        <v>29</v>
      </c>
    </row>
    <row r="31" ht="72" spans="1:1">
      <c r="A31" s="3" t="s">
        <v>30</v>
      </c>
    </row>
    <row r="32" spans="1:1">
      <c r="A32" s="3" t="s">
        <v>31</v>
      </c>
    </row>
    <row r="33" ht="86.4" spans="1:1">
      <c r="A33" s="3" t="s">
        <v>32</v>
      </c>
    </row>
    <row r="34" spans="1:1">
      <c r="A34" s="3" t="s">
        <v>33</v>
      </c>
    </row>
    <row r="35" ht="57.6" spans="1:1">
      <c r="A35" s="3" t="s">
        <v>34</v>
      </c>
    </row>
    <row r="36" spans="1:1">
      <c r="A36" s="3" t="s">
        <v>35</v>
      </c>
    </row>
    <row r="37" ht="72" spans="1:1">
      <c r="A37" s="3" t="s">
        <v>36</v>
      </c>
    </row>
    <row r="38" spans="1:1">
      <c r="A38" s="3" t="s">
        <v>37</v>
      </c>
    </row>
    <row r="39" ht="115.2" spans="1:1">
      <c r="A39" s="3" t="s">
        <v>38</v>
      </c>
    </row>
    <row r="40" spans="1:1">
      <c r="A40" s="3" t="s">
        <v>39</v>
      </c>
    </row>
    <row r="41" ht="100.8" spans="1:1">
      <c r="A41" s="3" t="s">
        <v>40</v>
      </c>
    </row>
    <row r="42" spans="1:1">
      <c r="A42" s="3" t="s">
        <v>41</v>
      </c>
    </row>
    <row r="43" ht="100.8" spans="1:1">
      <c r="A43" s="3" t="s">
        <v>42</v>
      </c>
    </row>
    <row r="44" spans="1:1">
      <c r="A44" s="3" t="s">
        <v>43</v>
      </c>
    </row>
    <row r="45" ht="43.2" spans="1:1">
      <c r="A45" s="3" t="s">
        <v>44</v>
      </c>
    </row>
    <row r="46" spans="1:1">
      <c r="A46" s="3" t="s">
        <v>45</v>
      </c>
    </row>
    <row r="47" ht="72" spans="1:1">
      <c r="A47" s="3" t="s">
        <v>46</v>
      </c>
    </row>
    <row r="48" spans="1:1">
      <c r="A48" s="3" t="s">
        <v>47</v>
      </c>
    </row>
    <row r="49" ht="57.6" spans="1:1">
      <c r="A49" s="3" t="s">
        <v>48</v>
      </c>
    </row>
    <row r="50" spans="1:1">
      <c r="A50" s="3" t="s">
        <v>49</v>
      </c>
    </row>
    <row r="51" ht="72" spans="1:1">
      <c r="A51" s="3" t="s">
        <v>50</v>
      </c>
    </row>
    <row r="52" spans="1:1">
      <c r="A52" s="3" t="s">
        <v>51</v>
      </c>
    </row>
    <row r="53" ht="57.6" spans="1:1">
      <c r="A53" s="3" t="s">
        <v>52</v>
      </c>
    </row>
    <row r="54" spans="1:1">
      <c r="A54" s="3" t="s">
        <v>53</v>
      </c>
    </row>
    <row r="55" ht="86.4" spans="1:1">
      <c r="A55" s="3" t="s">
        <v>54</v>
      </c>
    </row>
    <row r="56" spans="1:1">
      <c r="A56" s="3" t="s">
        <v>55</v>
      </c>
    </row>
    <row r="57" ht="86.4" spans="1:1">
      <c r="A57" s="3" t="s">
        <v>56</v>
      </c>
    </row>
    <row r="58" spans="1:1">
      <c r="A58" s="3" t="s">
        <v>57</v>
      </c>
    </row>
    <row r="59" ht="86.4" spans="1:1">
      <c r="A59" s="3" t="s">
        <v>58</v>
      </c>
    </row>
    <row r="60" spans="1:1">
      <c r="A60" s="3" t="s">
        <v>59</v>
      </c>
    </row>
    <row r="61" ht="100.8" spans="1:1">
      <c r="A61" s="3" t="s">
        <v>60</v>
      </c>
    </row>
    <row r="62" spans="1:1">
      <c r="A62" s="3" t="s">
        <v>61</v>
      </c>
    </row>
    <row r="63" ht="72" spans="1:1">
      <c r="A63" s="3" t="s">
        <v>62</v>
      </c>
    </row>
    <row r="64" spans="1:1">
      <c r="A64" s="3" t="s">
        <v>63</v>
      </c>
    </row>
    <row r="65" ht="115.2" spans="1:1">
      <c r="A65" s="3" t="s">
        <v>64</v>
      </c>
    </row>
    <row r="66" spans="1:1">
      <c r="A66" s="3" t="s">
        <v>65</v>
      </c>
    </row>
    <row r="67" ht="72" spans="1:1">
      <c r="A67" s="3" t="s">
        <v>66</v>
      </c>
    </row>
    <row r="68" spans="1:1">
      <c r="A68" s="3" t="s">
        <v>67</v>
      </c>
    </row>
    <row r="69" ht="72" spans="1:1">
      <c r="A69" s="3" t="s">
        <v>68</v>
      </c>
    </row>
    <row r="70" spans="1:1">
      <c r="A70" s="3" t="s">
        <v>69</v>
      </c>
    </row>
    <row r="71" ht="57.6" spans="1:1">
      <c r="A71" s="3" t="s">
        <v>70</v>
      </c>
    </row>
    <row r="72" spans="1:1">
      <c r="A72" s="3" t="s">
        <v>71</v>
      </c>
    </row>
    <row r="73" ht="28.8" spans="1:1">
      <c r="A73" s="3" t="s">
        <v>72</v>
      </c>
    </row>
    <row r="74" spans="1:1">
      <c r="A74" s="3" t="s">
        <v>73</v>
      </c>
    </row>
    <row r="75" ht="28.8" spans="1:1">
      <c r="A75" s="3" t="s">
        <v>74</v>
      </c>
    </row>
    <row r="76" spans="1:1">
      <c r="A76" s="3" t="s">
        <v>75</v>
      </c>
    </row>
    <row r="77" ht="72" spans="1:1">
      <c r="A77" s="3" t="s">
        <v>76</v>
      </c>
    </row>
    <row r="78" spans="1:1">
      <c r="A78" s="3" t="s">
        <v>77</v>
      </c>
    </row>
    <row r="79" ht="72" spans="1:1">
      <c r="A79" s="3" t="s">
        <v>78</v>
      </c>
    </row>
    <row r="80" spans="1:1">
      <c r="A80" s="3" t="s">
        <v>79</v>
      </c>
    </row>
    <row r="81" ht="100.8" spans="1:1">
      <c r="A81" s="3" t="s">
        <v>80</v>
      </c>
    </row>
    <row r="82" spans="1:1">
      <c r="A82" s="3" t="s">
        <v>81</v>
      </c>
    </row>
    <row r="83" ht="43.2" spans="1:1">
      <c r="A83" s="3" t="s">
        <v>82</v>
      </c>
    </row>
    <row r="84" spans="1:1">
      <c r="A84" s="3" t="s">
        <v>83</v>
      </c>
    </row>
    <row r="85" ht="72" spans="1:1">
      <c r="A85" s="3" t="s">
        <v>84</v>
      </c>
    </row>
    <row r="86" spans="1:1">
      <c r="A86" s="3" t="s">
        <v>85</v>
      </c>
    </row>
    <row r="87" ht="57.6" spans="1:1">
      <c r="A87" s="3" t="s">
        <v>86</v>
      </c>
    </row>
    <row r="88" spans="1:1">
      <c r="A88" s="3" t="s">
        <v>87</v>
      </c>
    </row>
    <row r="89" ht="72" spans="1:1">
      <c r="A89" s="3" t="s">
        <v>88</v>
      </c>
    </row>
    <row r="90" spans="1:1">
      <c r="A90" s="3" t="s">
        <v>89</v>
      </c>
    </row>
    <row r="91" ht="57.6" spans="1:1">
      <c r="A91" s="3" t="s">
        <v>90</v>
      </c>
    </row>
    <row r="92" spans="1:1">
      <c r="A92" s="3" t="s">
        <v>91</v>
      </c>
    </row>
    <row r="93" ht="57.6" spans="1:1">
      <c r="A93" s="3" t="s">
        <v>92</v>
      </c>
    </row>
    <row r="94" spans="1:1">
      <c r="A94" s="3" t="s">
        <v>93</v>
      </c>
    </row>
    <row r="95" ht="57.6" spans="1:1">
      <c r="A95" s="3" t="s">
        <v>94</v>
      </c>
    </row>
    <row r="96" spans="1:1">
      <c r="A96" s="3" t="s">
        <v>95</v>
      </c>
    </row>
    <row r="97" ht="72" spans="1:1">
      <c r="A97" s="3" t="s">
        <v>96</v>
      </c>
    </row>
    <row r="98" spans="1:1">
      <c r="A98" s="3" t="s">
        <v>97</v>
      </c>
    </row>
    <row r="99" ht="100.8" spans="1:1">
      <c r="A99" s="3" t="s">
        <v>98</v>
      </c>
    </row>
    <row r="100" spans="1:1">
      <c r="A100" s="3" t="s">
        <v>99</v>
      </c>
    </row>
    <row r="101" ht="115.2" spans="1:1">
      <c r="A101" s="3" t="s">
        <v>100</v>
      </c>
    </row>
    <row r="102" spans="1:1">
      <c r="A102" s="3" t="s">
        <v>101</v>
      </c>
    </row>
    <row r="103" ht="72" spans="1:1">
      <c r="A103" s="3" t="s">
        <v>102</v>
      </c>
    </row>
    <row r="104" spans="1:1">
      <c r="A104" s="3" t="s">
        <v>103</v>
      </c>
    </row>
    <row r="105" ht="57.6" spans="1:1">
      <c r="A105" s="3" t="s">
        <v>104</v>
      </c>
    </row>
    <row r="106" spans="1:1">
      <c r="A106" s="3" t="s">
        <v>105</v>
      </c>
    </row>
    <row r="107" ht="360" spans="1:1">
      <c r="A107" s="3" t="s">
        <v>106</v>
      </c>
    </row>
    <row r="108" spans="1:1">
      <c r="A108" s="3" t="s">
        <v>107</v>
      </c>
    </row>
    <row r="109" ht="388.8" spans="1:1">
      <c r="A109" s="3" t="s">
        <v>108</v>
      </c>
    </row>
    <row r="110" spans="1:1">
      <c r="A110" s="3" t="s">
        <v>109</v>
      </c>
    </row>
    <row r="111" ht="374.4" spans="1:1">
      <c r="A111" s="3" t="s">
        <v>110</v>
      </c>
    </row>
    <row r="112" spans="1:1">
      <c r="A112" s="3" t="s">
        <v>111</v>
      </c>
    </row>
    <row r="113" ht="72" spans="1:1">
      <c r="A113" s="3" t="s">
        <v>112</v>
      </c>
    </row>
    <row r="114" spans="1:1">
      <c r="A114" s="3" t="s">
        <v>113</v>
      </c>
    </row>
    <row r="115" ht="115.2" spans="1:1">
      <c r="A115" s="3" t="s">
        <v>114</v>
      </c>
    </row>
    <row r="116" spans="1:1">
      <c r="A116" s="3" t="s">
        <v>115</v>
      </c>
    </row>
    <row r="117" ht="72" spans="1:1">
      <c r="A117" s="3" t="s">
        <v>116</v>
      </c>
    </row>
    <row r="118" spans="1:1">
      <c r="A118" s="3" t="s">
        <v>117</v>
      </c>
    </row>
    <row r="119" ht="72" spans="1:1">
      <c r="A119" s="3" t="s">
        <v>118</v>
      </c>
    </row>
    <row r="120" spans="1:1">
      <c r="A120" s="3" t="s">
        <v>119</v>
      </c>
    </row>
    <row r="121" ht="72" spans="1:1">
      <c r="A121" s="3" t="s">
        <v>120</v>
      </c>
    </row>
    <row r="122" spans="1:1">
      <c r="A122" s="3" t="s">
        <v>121</v>
      </c>
    </row>
    <row r="123" ht="115.2" spans="1:1">
      <c r="A123" s="3" t="s">
        <v>122</v>
      </c>
    </row>
    <row r="124" spans="1:1">
      <c r="A124" s="3" t="s">
        <v>123</v>
      </c>
    </row>
    <row r="125" ht="100.8" spans="1:1">
      <c r="A125" s="3" t="s">
        <v>124</v>
      </c>
    </row>
    <row r="126" spans="1:1">
      <c r="A126" s="3" t="s">
        <v>125</v>
      </c>
    </row>
    <row r="127" ht="115.2" spans="1:1">
      <c r="A127" s="3" t="s">
        <v>126</v>
      </c>
    </row>
    <row r="128" spans="1:1">
      <c r="A128" s="3" t="s">
        <v>127</v>
      </c>
    </row>
    <row r="129" ht="100.8" spans="1:1">
      <c r="A129" s="3" t="s">
        <v>128</v>
      </c>
    </row>
    <row r="130" spans="1:1">
      <c r="A130" s="3" t="s">
        <v>129</v>
      </c>
    </row>
    <row r="131" ht="72" spans="1:1">
      <c r="A131" s="3" t="s">
        <v>130</v>
      </c>
    </row>
    <row r="132" spans="1:1">
      <c r="A132" s="3" t="s">
        <v>131</v>
      </c>
    </row>
    <row r="133" ht="72" spans="1:1">
      <c r="A133" s="3" t="s">
        <v>132</v>
      </c>
    </row>
    <row r="134" spans="1:1">
      <c r="A134" s="3" t="s">
        <v>133</v>
      </c>
    </row>
    <row r="135" ht="72" spans="1:1">
      <c r="A135" s="3" t="s">
        <v>134</v>
      </c>
    </row>
    <row r="136" spans="1:1">
      <c r="A136" s="3" t="s">
        <v>135</v>
      </c>
    </row>
    <row r="137" ht="72" spans="1:1">
      <c r="A137" s="3" t="s">
        <v>136</v>
      </c>
    </row>
    <row r="138" spans="1:1">
      <c r="A138" s="3" t="s">
        <v>137</v>
      </c>
    </row>
    <row r="139" ht="72" spans="1:1">
      <c r="A139" s="3" t="s">
        <v>138</v>
      </c>
    </row>
    <row r="140" spans="1:1">
      <c r="A140" s="3" t="s">
        <v>139</v>
      </c>
    </row>
    <row r="141" ht="57.6" spans="1:1">
      <c r="A141" s="3" t="s">
        <v>140</v>
      </c>
    </row>
    <row r="142" spans="1:1">
      <c r="A142" s="3" t="s">
        <v>141</v>
      </c>
    </row>
    <row r="143" ht="72" spans="1:1">
      <c r="A143" s="3" t="s">
        <v>142</v>
      </c>
    </row>
    <row r="144" spans="1:1">
      <c r="A144" s="3" t="s">
        <v>143</v>
      </c>
    </row>
    <row r="145" ht="57.6" spans="1:1">
      <c r="A145" s="3" t="s">
        <v>144</v>
      </c>
    </row>
    <row r="146" spans="1:1">
      <c r="A146" s="3" t="s">
        <v>145</v>
      </c>
    </row>
    <row r="147" ht="43.2" spans="1:1">
      <c r="A147" s="3" t="s">
        <v>146</v>
      </c>
    </row>
    <row r="148" spans="1:1">
      <c r="A148" s="3" t="s">
        <v>147</v>
      </c>
    </row>
    <row r="149" ht="115.2" spans="1:1">
      <c r="A149" s="3" t="s">
        <v>148</v>
      </c>
    </row>
    <row r="150" spans="1:1">
      <c r="A150" s="3" t="s">
        <v>149</v>
      </c>
    </row>
    <row r="151" ht="72" spans="1:1">
      <c r="A151" s="3" t="s">
        <v>150</v>
      </c>
    </row>
    <row r="152" spans="1:1">
      <c r="A152" s="3" t="s">
        <v>151</v>
      </c>
    </row>
    <row r="153" ht="72" spans="1:1">
      <c r="A153" s="3" t="s">
        <v>152</v>
      </c>
    </row>
    <row r="154" spans="1:1">
      <c r="A154" s="3" t="s">
        <v>153</v>
      </c>
    </row>
    <row r="155" ht="43.2" spans="1:1">
      <c r="A155" s="3" t="s">
        <v>154</v>
      </c>
    </row>
    <row r="156" spans="1:1">
      <c r="A156" s="3" t="s">
        <v>155</v>
      </c>
    </row>
    <row r="157" ht="72" spans="1:1">
      <c r="A157" s="3" t="s">
        <v>156</v>
      </c>
    </row>
    <row r="158" spans="1:1">
      <c r="A158" s="3" t="s">
        <v>157</v>
      </c>
    </row>
    <row r="159" ht="43.2" spans="1:1">
      <c r="A159" s="3" t="s">
        <v>158</v>
      </c>
    </row>
    <row r="160" spans="1:1">
      <c r="A160" s="3" t="s">
        <v>159</v>
      </c>
    </row>
    <row r="161" ht="57.6" spans="1:1">
      <c r="A161" s="3" t="s">
        <v>160</v>
      </c>
    </row>
    <row r="162" spans="1:1">
      <c r="A162" s="3" t="s">
        <v>161</v>
      </c>
    </row>
    <row r="163" ht="288" spans="1:1">
      <c r="A163" s="3" t="s">
        <v>162</v>
      </c>
    </row>
    <row r="164" spans="1:1">
      <c r="A164" s="3" t="s">
        <v>163</v>
      </c>
    </row>
    <row r="165" ht="273.6" spans="1:1">
      <c r="A165" s="3" t="s">
        <v>164</v>
      </c>
    </row>
    <row r="166" spans="1:1">
      <c r="A166" s="3" t="s">
        <v>165</v>
      </c>
    </row>
    <row r="167" ht="259.2" spans="1:1">
      <c r="A167" s="3" t="s">
        <v>166</v>
      </c>
    </row>
    <row r="168" spans="1:1">
      <c r="A168" s="3" t="s">
        <v>167</v>
      </c>
    </row>
    <row r="169" ht="72" spans="1:1">
      <c r="A169" s="3" t="s">
        <v>168</v>
      </c>
    </row>
    <row r="170" spans="1:1">
      <c r="A170" s="3" t="s">
        <v>169</v>
      </c>
    </row>
    <row r="171" ht="86.4" spans="1:1">
      <c r="A171" s="3" t="s">
        <v>170</v>
      </c>
    </row>
    <row r="172" spans="1:1">
      <c r="A172" s="3" t="s">
        <v>171</v>
      </c>
    </row>
    <row r="173" ht="72" spans="1:1">
      <c r="A173" s="3" t="s">
        <v>172</v>
      </c>
    </row>
    <row r="174" spans="1:1">
      <c r="A174" s="3" t="s">
        <v>173</v>
      </c>
    </row>
    <row r="175" ht="144" spans="1:1">
      <c r="A175" s="3" t="s">
        <v>174</v>
      </c>
    </row>
    <row r="176" spans="1:1">
      <c r="A176" s="3" t="s">
        <v>175</v>
      </c>
    </row>
    <row r="177" ht="43.2" spans="1:1">
      <c r="A177" s="3" t="s">
        <v>176</v>
      </c>
    </row>
    <row r="178" spans="1:1">
      <c r="A178" s="3" t="s">
        <v>177</v>
      </c>
    </row>
    <row r="179" ht="115.2" spans="1:1">
      <c r="A179" s="3" t="s">
        <v>178</v>
      </c>
    </row>
    <row r="180" spans="1:1">
      <c r="A180" s="3" t="s">
        <v>179</v>
      </c>
    </row>
    <row r="181" ht="100.8" spans="1:1">
      <c r="A181" s="3" t="s">
        <v>180</v>
      </c>
    </row>
    <row r="182" spans="1:1">
      <c r="A182" s="3" t="s">
        <v>181</v>
      </c>
    </row>
    <row r="183" ht="100.8" spans="1:1">
      <c r="A183" s="3" t="s">
        <v>182</v>
      </c>
    </row>
    <row r="184" spans="1:1">
      <c r="A184" s="3" t="s">
        <v>183</v>
      </c>
    </row>
    <row r="185" ht="86.4" spans="1:1">
      <c r="A185" s="3" t="s">
        <v>184</v>
      </c>
    </row>
    <row r="186" spans="1:1">
      <c r="A186" s="3" t="s">
        <v>185</v>
      </c>
    </row>
    <row r="187" ht="72" spans="1:1">
      <c r="A187" s="3" t="s">
        <v>186</v>
      </c>
    </row>
    <row r="188" spans="1:1">
      <c r="A188" s="3" t="s">
        <v>187</v>
      </c>
    </row>
    <row r="189" ht="115.2" spans="1:1">
      <c r="A189" s="3" t="s">
        <v>188</v>
      </c>
    </row>
    <row r="190" spans="1:1">
      <c r="A190" s="3" t="s">
        <v>189</v>
      </c>
    </row>
    <row r="191" ht="115.2" spans="1:1">
      <c r="A191" s="3" t="s">
        <v>190</v>
      </c>
    </row>
    <row r="192" spans="1:1">
      <c r="A192" s="3" t="s">
        <v>191</v>
      </c>
    </row>
    <row r="193" ht="72" spans="1:1">
      <c r="A193" s="3" t="s">
        <v>192</v>
      </c>
    </row>
    <row r="194" spans="1:1">
      <c r="A194" s="3" t="s">
        <v>193</v>
      </c>
    </row>
    <row r="195" ht="72" spans="1:1">
      <c r="A195" s="3" t="s">
        <v>194</v>
      </c>
    </row>
    <row r="196" spans="1:1">
      <c r="A196" s="3" t="s">
        <v>195</v>
      </c>
    </row>
    <row r="197" ht="57.6" spans="1:1">
      <c r="A197" s="3" t="s">
        <v>196</v>
      </c>
    </row>
    <row r="198" spans="1:1">
      <c r="A198" s="3" t="s">
        <v>197</v>
      </c>
    </row>
    <row r="199" ht="72" spans="1:1">
      <c r="A199" s="3" t="s">
        <v>198</v>
      </c>
    </row>
    <row r="200" spans="1:1">
      <c r="A200" s="3" t="s">
        <v>199</v>
      </c>
    </row>
    <row r="201" ht="100.8" spans="1:1">
      <c r="A201" s="3" t="s">
        <v>200</v>
      </c>
    </row>
    <row r="202" spans="1:1">
      <c r="A202" s="3" t="s">
        <v>201</v>
      </c>
    </row>
    <row r="203" ht="100.8" spans="1:1">
      <c r="A203" s="3" t="s">
        <v>202</v>
      </c>
    </row>
    <row r="204" spans="1:1">
      <c r="A204" s="3" t="s">
        <v>203</v>
      </c>
    </row>
    <row r="205" ht="72" spans="1:1">
      <c r="A205" s="3" t="s">
        <v>204</v>
      </c>
    </row>
    <row r="206" spans="1:1">
      <c r="A206" s="3" t="s">
        <v>205</v>
      </c>
    </row>
    <row r="207" ht="115.2" spans="1:1">
      <c r="A207" s="3" t="s">
        <v>206</v>
      </c>
    </row>
    <row r="208" spans="1:1">
      <c r="A208" s="3" t="s">
        <v>207</v>
      </c>
    </row>
    <row r="209" ht="100.8" spans="1:1">
      <c r="A209" s="3" t="s">
        <v>208</v>
      </c>
    </row>
    <row r="210" spans="1:1">
      <c r="A210" s="3" t="s">
        <v>209</v>
      </c>
    </row>
    <row r="211" ht="100.8" spans="1:1">
      <c r="A211" s="3" t="s">
        <v>210</v>
      </c>
    </row>
    <row r="212" spans="1:1">
      <c r="A212" s="3" t="s">
        <v>211</v>
      </c>
    </row>
    <row r="213" ht="72" spans="1:1">
      <c r="A213" s="3" t="s">
        <v>212</v>
      </c>
    </row>
    <row r="214" spans="1:1">
      <c r="A214" s="3" t="s">
        <v>213</v>
      </c>
    </row>
    <row r="215" ht="86.4" spans="1:1">
      <c r="A215" s="3" t="s">
        <v>214</v>
      </c>
    </row>
    <row r="216" spans="1:1">
      <c r="A216" s="3" t="s">
        <v>215</v>
      </c>
    </row>
    <row r="217" ht="72" spans="1:1">
      <c r="A217" s="3" t="s">
        <v>216</v>
      </c>
    </row>
    <row r="218" spans="1:1">
      <c r="A218" s="3" t="s">
        <v>217</v>
      </c>
    </row>
    <row r="219" ht="115.2" spans="1:1">
      <c r="A219" s="3" t="s">
        <v>218</v>
      </c>
    </row>
    <row r="220" spans="1:1">
      <c r="A220" s="3" t="s">
        <v>219</v>
      </c>
    </row>
    <row r="221" ht="115.2" spans="1:1">
      <c r="A221" s="3" t="s">
        <v>220</v>
      </c>
    </row>
    <row r="222" spans="1:1">
      <c r="A222" s="3" t="s">
        <v>221</v>
      </c>
    </row>
    <row r="223" ht="129.6" spans="1:1">
      <c r="A223" s="3" t="s">
        <v>222</v>
      </c>
    </row>
    <row r="224" spans="1:1">
      <c r="A224" s="3" t="s">
        <v>223</v>
      </c>
    </row>
    <row r="225" ht="72" spans="1:1">
      <c r="A225" s="3" t="s">
        <v>224</v>
      </c>
    </row>
    <row r="226" spans="1:1">
      <c r="A226" s="3" t="s">
        <v>225</v>
      </c>
    </row>
    <row r="227" ht="86.4" spans="1:1">
      <c r="A227" s="3" t="s">
        <v>226</v>
      </c>
    </row>
    <row r="228" spans="1:1">
      <c r="A228" s="3" t="s">
        <v>227</v>
      </c>
    </row>
    <row r="229" ht="72" spans="1:1">
      <c r="A229" s="3" t="s">
        <v>228</v>
      </c>
    </row>
    <row r="230" spans="1:1">
      <c r="A230" s="3" t="s">
        <v>229</v>
      </c>
    </row>
    <row r="231" ht="129.6" spans="1:1">
      <c r="A231" s="3" t="s">
        <v>230</v>
      </c>
    </row>
    <row r="232" spans="1:1">
      <c r="A232" s="3" t="s">
        <v>231</v>
      </c>
    </row>
    <row r="233" ht="100.8" spans="1:1">
      <c r="A233" s="3" t="s">
        <v>232</v>
      </c>
    </row>
    <row r="234" spans="1:1">
      <c r="A234" s="3" t="s">
        <v>233</v>
      </c>
    </row>
    <row r="235" ht="115.2" spans="1:1">
      <c r="A235" s="3" t="s">
        <v>234</v>
      </c>
    </row>
    <row r="236" spans="1:1">
      <c r="A236" s="3" t="s">
        <v>235</v>
      </c>
    </row>
    <row r="237" ht="115.2" spans="1:1">
      <c r="A237" s="3" t="s">
        <v>236</v>
      </c>
    </row>
    <row r="238" spans="1:1">
      <c r="A238" s="3" t="s">
        <v>237</v>
      </c>
    </row>
    <row r="239" ht="115.2" spans="1:1">
      <c r="A239" s="3" t="s">
        <v>238</v>
      </c>
    </row>
    <row r="240" spans="1:1">
      <c r="A240" s="3" t="s">
        <v>239</v>
      </c>
    </row>
    <row r="241" ht="86.4" spans="1:1">
      <c r="A241" s="3" t="s">
        <v>240</v>
      </c>
    </row>
    <row r="242" spans="1:1">
      <c r="A242" s="3" t="s">
        <v>241</v>
      </c>
    </row>
    <row r="243" ht="57.6" spans="1:1">
      <c r="A243" s="3" t="s">
        <v>242</v>
      </c>
    </row>
    <row r="244" spans="1:1">
      <c r="A244" s="3" t="s">
        <v>243</v>
      </c>
    </row>
    <row r="245" ht="72" spans="1:1">
      <c r="A245" s="3" t="s">
        <v>244</v>
      </c>
    </row>
    <row r="246" spans="1:1">
      <c r="A246" s="3" t="s">
        <v>245</v>
      </c>
    </row>
    <row r="247" ht="100.8" spans="1:1">
      <c r="A247" s="3" t="s">
        <v>246</v>
      </c>
    </row>
    <row r="248" spans="1:1">
      <c r="A248" s="3" t="s">
        <v>247</v>
      </c>
    </row>
    <row r="249" ht="57.6" spans="1:1">
      <c r="A249" s="3" t="s">
        <v>248</v>
      </c>
    </row>
    <row r="250" spans="1:1">
      <c r="A250" s="3" t="s">
        <v>249</v>
      </c>
    </row>
    <row r="251" ht="72" spans="1:1">
      <c r="A251" s="3" t="s">
        <v>250</v>
      </c>
    </row>
    <row r="252" spans="1:1">
      <c r="A252" s="3" t="s">
        <v>251</v>
      </c>
    </row>
    <row r="253" ht="115.2" spans="1:1">
      <c r="A253" s="3" t="s">
        <v>252</v>
      </c>
    </row>
    <row r="254" spans="1:1">
      <c r="A254" s="3" t="s">
        <v>253</v>
      </c>
    </row>
    <row r="255" ht="115.2" spans="1:1">
      <c r="A255" s="3" t="s">
        <v>254</v>
      </c>
    </row>
    <row r="256" spans="1:1">
      <c r="A256" s="3" t="s">
        <v>255</v>
      </c>
    </row>
    <row r="257" ht="115.2" spans="1:1">
      <c r="A257" s="3" t="s">
        <v>256</v>
      </c>
    </row>
    <row r="258" spans="1:1">
      <c r="A258" s="3" t="s">
        <v>257</v>
      </c>
    </row>
    <row r="259" ht="72" spans="1:1">
      <c r="A259" s="3" t="s">
        <v>258</v>
      </c>
    </row>
    <row r="260" spans="1:1">
      <c r="A260" s="3" t="s">
        <v>259</v>
      </c>
    </row>
    <row r="261" ht="43.2" spans="1:1">
      <c r="A261" s="3" t="s">
        <v>260</v>
      </c>
    </row>
    <row r="262" spans="1:1">
      <c r="A262" s="3" t="s">
        <v>261</v>
      </c>
    </row>
    <row r="263" ht="57.6" spans="1:1">
      <c r="A263" s="3" t="s">
        <v>262</v>
      </c>
    </row>
    <row r="264" spans="1:1">
      <c r="A264" s="3" t="s">
        <v>263</v>
      </c>
    </row>
    <row r="265" ht="57.6" spans="1:1">
      <c r="A265" s="3" t="s">
        <v>264</v>
      </c>
    </row>
    <row r="266" spans="1:1">
      <c r="A266" s="3" t="s">
        <v>265</v>
      </c>
    </row>
    <row r="267" ht="57.6" spans="1:1">
      <c r="A267" s="3" t="s">
        <v>266</v>
      </c>
    </row>
    <row r="268" spans="1:1">
      <c r="A268" s="3" t="s">
        <v>267</v>
      </c>
    </row>
    <row r="269" ht="158.4" spans="1:1">
      <c r="A269" s="3" t="s">
        <v>268</v>
      </c>
    </row>
    <row r="270" spans="1:1">
      <c r="A270" s="3" t="s">
        <v>269</v>
      </c>
    </row>
    <row r="271" ht="115.2" spans="1:1">
      <c r="A271" s="3" t="s">
        <v>270</v>
      </c>
    </row>
    <row r="272" spans="1:1">
      <c r="A272" s="3" t="s">
        <v>271</v>
      </c>
    </row>
    <row r="273" ht="57.6" spans="1:1">
      <c r="A273" s="3" t="s">
        <v>272</v>
      </c>
    </row>
    <row r="274" spans="1:1">
      <c r="A274" s="3" t="s">
        <v>273</v>
      </c>
    </row>
    <row r="275" ht="57.6" spans="1:1">
      <c r="A275" s="3" t="s">
        <v>274</v>
      </c>
    </row>
    <row r="276" spans="1:1">
      <c r="A276" s="3" t="s">
        <v>275</v>
      </c>
    </row>
    <row r="277" ht="43.2" spans="1:1">
      <c r="A277" s="3" t="s">
        <v>276</v>
      </c>
    </row>
    <row r="278" spans="1:1">
      <c r="A278" s="3" t="s">
        <v>277</v>
      </c>
    </row>
    <row r="279" ht="43.2" spans="1:1">
      <c r="A279" s="3" t="s">
        <v>278</v>
      </c>
    </row>
    <row r="280" spans="1:1">
      <c r="A280" s="3" t="s">
        <v>279</v>
      </c>
    </row>
    <row r="281" ht="43.2" spans="1:1">
      <c r="A281" s="3" t="s">
        <v>280</v>
      </c>
    </row>
    <row r="282" spans="1:1">
      <c r="A282" s="3" t="s">
        <v>281</v>
      </c>
    </row>
    <row r="283" ht="72" spans="1:1">
      <c r="A283" s="3" t="s">
        <v>282</v>
      </c>
    </row>
    <row r="284" spans="1:1">
      <c r="A284" s="3" t="s">
        <v>283</v>
      </c>
    </row>
    <row r="285" ht="72" spans="1:1">
      <c r="A285" s="3" t="s">
        <v>284</v>
      </c>
    </row>
    <row r="286" spans="1:1">
      <c r="A286" s="3" t="s">
        <v>285</v>
      </c>
    </row>
    <row r="287" ht="86.4" spans="1:1">
      <c r="A287" s="3" t="s">
        <v>286</v>
      </c>
    </row>
    <row r="288" spans="1:1">
      <c r="A288" s="3" t="s">
        <v>287</v>
      </c>
    </row>
    <row r="289" ht="129.6" spans="1:1">
      <c r="A289" s="3" t="s">
        <v>288</v>
      </c>
    </row>
    <row r="290" spans="1:1">
      <c r="A290" s="3" t="s">
        <v>289</v>
      </c>
    </row>
    <row r="291" ht="72" spans="1:1">
      <c r="A291" s="3" t="s">
        <v>290</v>
      </c>
    </row>
    <row r="292" spans="1:1">
      <c r="A292" s="3" t="s">
        <v>291</v>
      </c>
    </row>
    <row r="293" ht="100.8" spans="1:1">
      <c r="A293" s="3" t="s">
        <v>292</v>
      </c>
    </row>
    <row r="294" spans="1:1">
      <c r="A294" s="3" t="s">
        <v>293</v>
      </c>
    </row>
    <row r="295" ht="86.4" spans="1:1">
      <c r="A295" s="3" t="s">
        <v>294</v>
      </c>
    </row>
    <row r="296" spans="1:1">
      <c r="A296" s="3" t="s">
        <v>295</v>
      </c>
    </row>
    <row r="297" ht="86.4" spans="1:1">
      <c r="A297" s="3" t="s">
        <v>296</v>
      </c>
    </row>
    <row r="298" spans="1:1">
      <c r="A298" s="3" t="s">
        <v>297</v>
      </c>
    </row>
    <row r="299" ht="86.4" spans="1:1">
      <c r="A299" s="3" t="s">
        <v>298</v>
      </c>
    </row>
    <row r="300" spans="1:1">
      <c r="A300" s="3" t="s">
        <v>299</v>
      </c>
    </row>
    <row r="301" ht="57.6" spans="1:1">
      <c r="A301" s="3" t="s">
        <v>300</v>
      </c>
    </row>
    <row r="302" spans="1:1">
      <c r="A302" s="3" t="s">
        <v>301</v>
      </c>
    </row>
    <row r="303" ht="273.6" spans="1:1">
      <c r="A303" s="3" t="s">
        <v>302</v>
      </c>
    </row>
    <row r="304" spans="1:1">
      <c r="A304" s="3" t="s">
        <v>303</v>
      </c>
    </row>
    <row r="305" ht="273.6" spans="1:1">
      <c r="A305" s="3" t="s">
        <v>304</v>
      </c>
    </row>
    <row r="306" spans="1:1">
      <c r="A306" s="3" t="s">
        <v>305</v>
      </c>
    </row>
    <row r="307" ht="273.6" spans="1:1">
      <c r="A307" s="3" t="s">
        <v>306</v>
      </c>
    </row>
    <row r="308" spans="1:1">
      <c r="A308" s="3" t="s">
        <v>307</v>
      </c>
    </row>
    <row r="309" ht="273.6" spans="1:1">
      <c r="A309" s="3" t="s">
        <v>308</v>
      </c>
    </row>
    <row r="310" spans="1:1">
      <c r="A310" s="3" t="s">
        <v>309</v>
      </c>
    </row>
    <row r="311" ht="43.2" spans="1:1">
      <c r="A311" s="3" t="s">
        <v>310</v>
      </c>
    </row>
    <row r="312" spans="1:1">
      <c r="A312" s="3" t="s">
        <v>311</v>
      </c>
    </row>
    <row r="313" ht="43.2" spans="1:1">
      <c r="A313" s="3" t="s">
        <v>312</v>
      </c>
    </row>
    <row r="314" spans="1:1">
      <c r="A314" s="3" t="s">
        <v>313</v>
      </c>
    </row>
    <row r="315" ht="57.6" spans="1:1">
      <c r="A315" s="3" t="s">
        <v>314</v>
      </c>
    </row>
    <row r="316" spans="1:1">
      <c r="A316" s="3" t="s">
        <v>315</v>
      </c>
    </row>
    <row r="317" ht="86.4" spans="1:1">
      <c r="A317" s="3" t="s">
        <v>316</v>
      </c>
    </row>
    <row r="318" spans="1:1">
      <c r="A318" s="3" t="s">
        <v>317</v>
      </c>
    </row>
    <row r="319" ht="43.2" spans="1:1">
      <c r="A319" s="3" t="s">
        <v>318</v>
      </c>
    </row>
    <row r="320" spans="1:1">
      <c r="A320" s="3" t="s">
        <v>319</v>
      </c>
    </row>
    <row r="321" ht="72" spans="1:1">
      <c r="A321" s="3" t="s">
        <v>320</v>
      </c>
    </row>
    <row r="322" spans="1:1">
      <c r="A322" s="3" t="s">
        <v>321</v>
      </c>
    </row>
    <row r="323" ht="72" spans="1:1">
      <c r="A323" s="3" t="s">
        <v>322</v>
      </c>
    </row>
    <row r="324" spans="1:1">
      <c r="A324" s="3" t="s">
        <v>323</v>
      </c>
    </row>
    <row r="325" ht="86.4" spans="1:1">
      <c r="A325" s="3" t="s">
        <v>324</v>
      </c>
    </row>
    <row r="326" spans="1:1">
      <c r="A326" s="3" t="s">
        <v>325</v>
      </c>
    </row>
    <row r="327" ht="72" spans="1:1">
      <c r="A327" s="3" t="s">
        <v>326</v>
      </c>
    </row>
    <row r="328" spans="1:1">
      <c r="A328" s="3" t="s">
        <v>327</v>
      </c>
    </row>
    <row r="329" ht="72" spans="1:1">
      <c r="A329" s="3" t="s">
        <v>328</v>
      </c>
    </row>
    <row r="330" spans="1:1">
      <c r="A330" s="3" t="s">
        <v>329</v>
      </c>
    </row>
    <row r="331" ht="72" spans="1:1">
      <c r="A331" s="3" t="s">
        <v>330</v>
      </c>
    </row>
    <row r="332" spans="1:1">
      <c r="A332" s="3" t="s">
        <v>331</v>
      </c>
    </row>
    <row r="333" ht="43.2" spans="1:1">
      <c r="A333" s="3" t="s">
        <v>332</v>
      </c>
    </row>
    <row r="334" spans="1:1">
      <c r="A334" s="3" t="s">
        <v>333</v>
      </c>
    </row>
    <row r="335" ht="57.6" spans="1:1">
      <c r="A335" s="3" t="s">
        <v>334</v>
      </c>
    </row>
    <row r="336" spans="1:1">
      <c r="A336" s="3" t="s">
        <v>335</v>
      </c>
    </row>
    <row r="337" ht="43.2" spans="1:1">
      <c r="A337" s="3" t="s">
        <v>336</v>
      </c>
    </row>
    <row r="338" spans="1:1">
      <c r="A338" s="3" t="s">
        <v>337</v>
      </c>
    </row>
    <row r="339" ht="57.6" spans="1:1">
      <c r="A339" s="3" t="s">
        <v>338</v>
      </c>
    </row>
    <row r="340" spans="1:1">
      <c r="A340" s="3" t="s">
        <v>339</v>
      </c>
    </row>
    <row r="341" ht="43.2" spans="1:1">
      <c r="A341" s="3" t="s">
        <v>340</v>
      </c>
    </row>
    <row r="342" spans="1:1">
      <c r="A342" s="3" t="s">
        <v>341</v>
      </c>
    </row>
    <row r="343" ht="129.6" spans="1:1">
      <c r="A343" s="3" t="s">
        <v>342</v>
      </c>
    </row>
    <row r="344" spans="1:1">
      <c r="A344" s="3" t="s">
        <v>343</v>
      </c>
    </row>
    <row r="345" ht="57.6" spans="1:1">
      <c r="A345" s="3" t="s">
        <v>344</v>
      </c>
    </row>
    <row r="346" spans="1:1">
      <c r="A346" s="3" t="s">
        <v>345</v>
      </c>
    </row>
    <row r="347" ht="100.8" spans="1:1">
      <c r="A347" s="3" t="s">
        <v>346</v>
      </c>
    </row>
    <row r="348" spans="1:1">
      <c r="A348" s="3" t="s">
        <v>347</v>
      </c>
    </row>
    <row r="349" ht="72" spans="1:1">
      <c r="A349" s="3" t="s">
        <v>348</v>
      </c>
    </row>
    <row r="350" spans="1:1">
      <c r="A350" s="3" t="s">
        <v>349</v>
      </c>
    </row>
    <row r="351" ht="43.2" spans="1:1">
      <c r="A351" s="3" t="s">
        <v>350</v>
      </c>
    </row>
    <row r="352" spans="1:1">
      <c r="A352" s="3" t="s">
        <v>351</v>
      </c>
    </row>
    <row r="353" ht="144" spans="1:1">
      <c r="A353" s="3" t="s">
        <v>352</v>
      </c>
    </row>
    <row r="354" spans="1:1">
      <c r="A354" s="3" t="s">
        <v>353</v>
      </c>
    </row>
    <row r="355" ht="100.8" spans="1:1">
      <c r="A355" s="3" t="s">
        <v>354</v>
      </c>
    </row>
    <row r="356" spans="1:1">
      <c r="A356" s="3" t="s">
        <v>355</v>
      </c>
    </row>
    <row r="357" ht="172.8" spans="1:1">
      <c r="A357" s="3" t="s">
        <v>356</v>
      </c>
    </row>
    <row r="358" spans="1:1">
      <c r="A358" s="3" t="s">
        <v>357</v>
      </c>
    </row>
    <row r="359" ht="72" spans="1:1">
      <c r="A359" s="3" t="s">
        <v>358</v>
      </c>
    </row>
    <row r="360" spans="1:1">
      <c r="A360" s="3" t="s">
        <v>359</v>
      </c>
    </row>
    <row r="361" ht="86.4" spans="1:1">
      <c r="A361" s="3" t="s">
        <v>360</v>
      </c>
    </row>
    <row r="362" spans="1:1">
      <c r="A362" s="3" t="s">
        <v>361</v>
      </c>
    </row>
    <row r="363" ht="57.6" spans="1:1">
      <c r="A363" s="3" t="s">
        <v>362</v>
      </c>
    </row>
    <row r="364" spans="1:1">
      <c r="A364" s="3" t="s">
        <v>363</v>
      </c>
    </row>
    <row r="365" ht="72" spans="1:1">
      <c r="A365" s="3" t="s">
        <v>364</v>
      </c>
    </row>
    <row r="366" spans="1:1">
      <c r="A366" s="3" t="s">
        <v>365</v>
      </c>
    </row>
    <row r="367" ht="57.6" spans="1:1">
      <c r="A367" s="3" t="s">
        <v>366</v>
      </c>
    </row>
    <row r="368" spans="1:1">
      <c r="A368" s="3" t="s">
        <v>367</v>
      </c>
    </row>
    <row r="369" ht="100.8" spans="1:1">
      <c r="A369" s="3" t="s">
        <v>368</v>
      </c>
    </row>
    <row r="370" spans="1:1">
      <c r="A370" s="3" t="s">
        <v>369</v>
      </c>
    </row>
    <row r="371" ht="86.4" spans="1:1">
      <c r="A371" s="3" t="s">
        <v>370</v>
      </c>
    </row>
    <row r="372" spans="1:1">
      <c r="A372" s="3" t="s">
        <v>371</v>
      </c>
    </row>
    <row r="373" ht="115.2" spans="1:1">
      <c r="A373" s="3" t="s">
        <v>372</v>
      </c>
    </row>
    <row r="374" spans="1:1">
      <c r="A374" s="3" t="s">
        <v>373</v>
      </c>
    </row>
    <row r="375" ht="43.2" spans="1:1">
      <c r="A375" s="3" t="s">
        <v>374</v>
      </c>
    </row>
    <row r="376" spans="1:1">
      <c r="A376" s="3" t="s">
        <v>375</v>
      </c>
    </row>
    <row r="377" ht="72" spans="1:1">
      <c r="A377" s="3" t="s">
        <v>376</v>
      </c>
    </row>
    <row r="378" spans="1:1">
      <c r="A378" s="3" t="s">
        <v>377</v>
      </c>
    </row>
    <row r="379" ht="72" spans="1:1">
      <c r="A379" s="3" t="s">
        <v>378</v>
      </c>
    </row>
    <row r="380" spans="1:1">
      <c r="A380" s="3" t="s">
        <v>379</v>
      </c>
    </row>
    <row r="381" ht="43.2" spans="1:1">
      <c r="A381" s="3" t="s">
        <v>380</v>
      </c>
    </row>
    <row r="382" spans="1:1">
      <c r="A382" s="3" t="s">
        <v>381</v>
      </c>
    </row>
    <row r="383" ht="86.4" spans="1:1">
      <c r="A383" s="3" t="s">
        <v>382</v>
      </c>
    </row>
    <row r="384" spans="1:1">
      <c r="A384" s="3" t="s">
        <v>383</v>
      </c>
    </row>
    <row r="385" ht="86.4" spans="1:1">
      <c r="A385" s="3" t="s">
        <v>384</v>
      </c>
    </row>
    <row r="386" spans="1:1">
      <c r="A386" s="3" t="s">
        <v>385</v>
      </c>
    </row>
    <row r="387" ht="72" spans="1:1">
      <c r="A387" s="3" t="s">
        <v>386</v>
      </c>
    </row>
    <row r="388" spans="1:1">
      <c r="A388" s="3" t="s">
        <v>387</v>
      </c>
    </row>
    <row r="389" ht="57.6" spans="1:1">
      <c r="A389" s="3" t="s">
        <v>388</v>
      </c>
    </row>
    <row r="390" spans="1:1">
      <c r="A390" s="3" t="s">
        <v>389</v>
      </c>
    </row>
    <row r="391" ht="43.2" spans="1:1">
      <c r="A391" s="3" t="s">
        <v>390</v>
      </c>
    </row>
    <row r="392" spans="1:1">
      <c r="A392" s="3" t="s">
        <v>391</v>
      </c>
    </row>
    <row r="393" ht="57.6" spans="1:1">
      <c r="A393" s="3" t="s">
        <v>392</v>
      </c>
    </row>
    <row r="394" spans="1:1">
      <c r="A394" s="3" t="s">
        <v>393</v>
      </c>
    </row>
    <row r="395" ht="57.6" spans="1:1">
      <c r="A395" s="3" t="s">
        <v>394</v>
      </c>
    </row>
    <row r="396" spans="1:1">
      <c r="A396" s="3" t="s">
        <v>395</v>
      </c>
    </row>
    <row r="397" ht="43.2" spans="1:1">
      <c r="A397" s="3" t="s">
        <v>396</v>
      </c>
    </row>
    <row r="398" spans="1:1">
      <c r="A398" s="3" t="s">
        <v>397</v>
      </c>
    </row>
    <row r="399" ht="72" spans="1:1">
      <c r="A399" s="3" t="s">
        <v>398</v>
      </c>
    </row>
    <row r="400" spans="1:1">
      <c r="A400" s="3" t="s">
        <v>399</v>
      </c>
    </row>
    <row r="401" ht="57.6" spans="1:1">
      <c r="A401" s="3" t="s">
        <v>400</v>
      </c>
    </row>
    <row r="402" spans="1:1">
      <c r="A402" s="3" t="s">
        <v>401</v>
      </c>
    </row>
    <row r="403" ht="72" spans="1:1">
      <c r="A403" s="3" t="s">
        <v>402</v>
      </c>
    </row>
    <row r="404" spans="1:1">
      <c r="A404" s="3" t="s">
        <v>403</v>
      </c>
    </row>
    <row r="405" ht="115.2" spans="1:1">
      <c r="A405" s="3" t="s">
        <v>404</v>
      </c>
    </row>
    <row r="406" spans="1:1">
      <c r="A406" s="3" t="s">
        <v>405</v>
      </c>
    </row>
    <row r="407" ht="100.8" spans="1:1">
      <c r="A407" s="3" t="s">
        <v>406</v>
      </c>
    </row>
    <row r="408" spans="1:1">
      <c r="A408" s="3" t="s">
        <v>407</v>
      </c>
    </row>
    <row r="409" ht="129.6" spans="1:1">
      <c r="A409" s="3" t="s">
        <v>408</v>
      </c>
    </row>
    <row r="410" spans="1:1">
      <c r="A410" s="3" t="s">
        <v>409</v>
      </c>
    </row>
    <row r="411" ht="100.8" spans="1:1">
      <c r="A411" s="3" t="s">
        <v>410</v>
      </c>
    </row>
    <row r="412" spans="1:1">
      <c r="A412" s="3" t="s">
        <v>411</v>
      </c>
    </row>
    <row r="413" ht="115.2" spans="1:1">
      <c r="A413" s="3" t="s">
        <v>412</v>
      </c>
    </row>
    <row r="414" spans="1:1">
      <c r="A414" s="3" t="s">
        <v>413</v>
      </c>
    </row>
    <row r="415" ht="115.2" spans="1:1">
      <c r="A415" s="3" t="s">
        <v>414</v>
      </c>
    </row>
    <row r="416" spans="1:1">
      <c r="A416" s="3" t="s">
        <v>415</v>
      </c>
    </row>
    <row r="417" ht="115.2" spans="1:1">
      <c r="A417" s="3" t="s">
        <v>416</v>
      </c>
    </row>
    <row r="418" spans="1:1">
      <c r="A418" s="3" t="s">
        <v>417</v>
      </c>
    </row>
    <row r="419" ht="115.2" spans="1:1">
      <c r="A419" s="3" t="s">
        <v>418</v>
      </c>
    </row>
    <row r="420" spans="1:1">
      <c r="A420" s="3" t="s">
        <v>419</v>
      </c>
    </row>
    <row r="421" ht="100.8" spans="1:1">
      <c r="A421" s="3" t="s">
        <v>420</v>
      </c>
    </row>
    <row r="422" spans="1:1">
      <c r="A422" s="3" t="s">
        <v>421</v>
      </c>
    </row>
    <row r="423" ht="72" spans="1:1">
      <c r="A423" s="3" t="s">
        <v>422</v>
      </c>
    </row>
    <row r="424" spans="1:1">
      <c r="A424" s="3" t="s">
        <v>423</v>
      </c>
    </row>
    <row r="425" ht="72" spans="1:1">
      <c r="A425" s="3" t="s">
        <v>424</v>
      </c>
    </row>
    <row r="426" spans="1:1">
      <c r="A426" s="3" t="s">
        <v>425</v>
      </c>
    </row>
    <row r="427" ht="100.8" spans="1:1">
      <c r="A427" s="3" t="s">
        <v>426</v>
      </c>
    </row>
    <row r="428" spans="1:1">
      <c r="A428" s="3" t="s">
        <v>427</v>
      </c>
    </row>
    <row r="429" ht="57.6" spans="1:1">
      <c r="A429" s="3" t="s">
        <v>428</v>
      </c>
    </row>
    <row r="430" spans="1:1">
      <c r="A430" s="3" t="s">
        <v>429</v>
      </c>
    </row>
    <row r="431" ht="86.4" spans="1:1">
      <c r="A431" s="3" t="s">
        <v>430</v>
      </c>
    </row>
    <row r="432" spans="1:1">
      <c r="A432" s="3" t="s">
        <v>431</v>
      </c>
    </row>
    <row r="433" ht="115.2" spans="1:1">
      <c r="A433" s="3" t="s">
        <v>432</v>
      </c>
    </row>
    <row r="434" spans="1:1">
      <c r="A434" s="3" t="s">
        <v>433</v>
      </c>
    </row>
    <row r="435" ht="57.6" spans="1:1">
      <c r="A435" s="3" t="s">
        <v>434</v>
      </c>
    </row>
    <row r="436" spans="1:1">
      <c r="A436" s="3" t="s">
        <v>435</v>
      </c>
    </row>
    <row r="437" ht="57.6" spans="1:1">
      <c r="A437" s="3" t="s">
        <v>436</v>
      </c>
    </row>
    <row r="438" spans="1:1">
      <c r="A438" s="3" t="s">
        <v>437</v>
      </c>
    </row>
    <row r="439" ht="158.4" spans="1:1">
      <c r="A439" s="3" t="s">
        <v>438</v>
      </c>
    </row>
    <row r="440" spans="1:1">
      <c r="A440" s="3" t="s">
        <v>439</v>
      </c>
    </row>
    <row r="441" ht="115.2" spans="1:1">
      <c r="A441" s="3" t="s">
        <v>440</v>
      </c>
    </row>
    <row r="442" spans="1:1">
      <c r="A442" s="3" t="s">
        <v>441</v>
      </c>
    </row>
    <row r="443" ht="43.2" spans="1:1">
      <c r="A443" s="3" t="s">
        <v>442</v>
      </c>
    </row>
    <row r="444" spans="1:1">
      <c r="A444" s="3" t="s">
        <v>443</v>
      </c>
    </row>
    <row r="445" ht="72" spans="1:1">
      <c r="A445" s="3" t="s">
        <v>444</v>
      </c>
    </row>
    <row r="446" spans="1:1">
      <c r="A446" s="3" t="s">
        <v>445</v>
      </c>
    </row>
    <row r="447" ht="72" spans="1:1">
      <c r="A447" s="3" t="s">
        <v>446</v>
      </c>
    </row>
    <row r="448" spans="1:1">
      <c r="A448" s="3" t="s">
        <v>447</v>
      </c>
    </row>
    <row r="449" ht="115.2" spans="1:1">
      <c r="A449" s="3" t="s">
        <v>448</v>
      </c>
    </row>
    <row r="450" spans="1:1">
      <c r="A450" s="3" t="s">
        <v>449</v>
      </c>
    </row>
    <row r="451" ht="86.4" spans="1:1">
      <c r="A451" s="3" t="s">
        <v>450</v>
      </c>
    </row>
    <row r="452" spans="1:1">
      <c r="A452" s="3" t="s">
        <v>451</v>
      </c>
    </row>
    <row r="453" ht="100.8" spans="1:1">
      <c r="A453" s="3" t="s">
        <v>452</v>
      </c>
    </row>
    <row r="454" spans="1:1">
      <c r="A454" s="3" t="s">
        <v>453</v>
      </c>
    </row>
    <row r="455" ht="72" spans="1:1">
      <c r="A455" s="3" t="s">
        <v>454</v>
      </c>
    </row>
    <row r="456" spans="1:1">
      <c r="A456" s="3" t="s">
        <v>455</v>
      </c>
    </row>
    <row r="457" ht="86.4" spans="1:1">
      <c r="A457" s="3" t="s">
        <v>456</v>
      </c>
    </row>
    <row r="458" spans="1:1">
      <c r="A458" s="3" t="s">
        <v>457</v>
      </c>
    </row>
    <row r="459" ht="28.8" spans="1:1">
      <c r="A459" s="3" t="s">
        <v>458</v>
      </c>
    </row>
    <row r="460" spans="1:1">
      <c r="A460" s="3" t="s">
        <v>459</v>
      </c>
    </row>
    <row r="461" ht="100.8" spans="1:1">
      <c r="A461" s="3" t="s">
        <v>460</v>
      </c>
    </row>
    <row r="462" spans="1:1">
      <c r="A462" s="3" t="s">
        <v>461</v>
      </c>
    </row>
    <row r="463" ht="72" spans="1:1">
      <c r="A463" s="3" t="s">
        <v>462</v>
      </c>
    </row>
    <row r="464" spans="1:1">
      <c r="A464" s="3" t="s">
        <v>463</v>
      </c>
    </row>
    <row r="465" ht="100.8" spans="1:1">
      <c r="A465" s="3" t="s">
        <v>464</v>
      </c>
    </row>
    <row r="466" spans="1:1">
      <c r="A466" s="3" t="s">
        <v>465</v>
      </c>
    </row>
    <row r="467" ht="100.8" spans="1:1">
      <c r="A467" s="3" t="s">
        <v>466</v>
      </c>
    </row>
    <row r="468" spans="1:1">
      <c r="A468" s="3" t="s">
        <v>467</v>
      </c>
    </row>
    <row r="469" ht="72" spans="1:1">
      <c r="A469" s="3" t="s">
        <v>468</v>
      </c>
    </row>
    <row r="470" spans="1:1">
      <c r="A470" s="3" t="s">
        <v>469</v>
      </c>
    </row>
    <row r="471" ht="86.4" spans="1:1">
      <c r="A471" s="3" t="s">
        <v>470</v>
      </c>
    </row>
    <row r="472" spans="1:1">
      <c r="A472" s="3" t="s">
        <v>471</v>
      </c>
    </row>
    <row r="473" ht="72" spans="1:1">
      <c r="A473" s="3" t="s">
        <v>472</v>
      </c>
    </row>
    <row r="474" spans="1:1">
      <c r="A474" s="3" t="s">
        <v>473</v>
      </c>
    </row>
    <row r="475" ht="72" spans="1:1">
      <c r="A475" s="3" t="s">
        <v>474</v>
      </c>
    </row>
    <row r="476" spans="1:1">
      <c r="A476" s="3" t="s">
        <v>475</v>
      </c>
    </row>
    <row r="477" ht="57.6" spans="1:1">
      <c r="A477" s="3" t="s">
        <v>476</v>
      </c>
    </row>
    <row r="478" spans="1:1">
      <c r="A478" s="3" t="s">
        <v>477</v>
      </c>
    </row>
    <row r="479" ht="72" spans="1:1">
      <c r="A479" s="3" t="s">
        <v>478</v>
      </c>
    </row>
    <row r="480" spans="1:1">
      <c r="A480" s="3" t="s">
        <v>479</v>
      </c>
    </row>
    <row r="481" ht="57.6" spans="1:1">
      <c r="A481" s="3" t="s">
        <v>480</v>
      </c>
    </row>
    <row r="482" spans="1:1">
      <c r="A482" s="3" t="s">
        <v>481</v>
      </c>
    </row>
    <row r="483" ht="115.2" spans="1:1">
      <c r="A483" s="3" t="s">
        <v>482</v>
      </c>
    </row>
    <row r="484" spans="1:1">
      <c r="A484" s="3" t="s">
        <v>483</v>
      </c>
    </row>
    <row r="485" ht="129.6" spans="1:1">
      <c r="A485" s="3" t="s">
        <v>484</v>
      </c>
    </row>
    <row r="486" spans="1:1">
      <c r="A486" s="3" t="s">
        <v>485</v>
      </c>
    </row>
    <row r="487" ht="100.8" spans="1:1">
      <c r="A487" s="3" t="s">
        <v>486</v>
      </c>
    </row>
    <row r="488" spans="1:1">
      <c r="A488" s="3" t="s">
        <v>487</v>
      </c>
    </row>
    <row r="489" ht="100.8" spans="1:1">
      <c r="A489" s="3" t="s">
        <v>488</v>
      </c>
    </row>
    <row r="490" spans="1:1">
      <c r="A490" s="3" t="s">
        <v>489</v>
      </c>
    </row>
    <row r="491" ht="57.6" spans="1:1">
      <c r="A491" s="3" t="s">
        <v>490</v>
      </c>
    </row>
    <row r="492" spans="1:1">
      <c r="A492" s="3" t="s">
        <v>491</v>
      </c>
    </row>
    <row r="493" ht="72" spans="1:1">
      <c r="A493" s="3" t="s">
        <v>492</v>
      </c>
    </row>
    <row r="494" spans="1:1">
      <c r="A494" s="3" t="s">
        <v>493</v>
      </c>
    </row>
    <row r="495" ht="86.4" spans="1:1">
      <c r="A495" s="3" t="s">
        <v>494</v>
      </c>
    </row>
    <row r="496" spans="1:1">
      <c r="A496" s="3" t="s">
        <v>495</v>
      </c>
    </row>
    <row r="497" ht="72" spans="1:1">
      <c r="A497" s="3" t="s">
        <v>496</v>
      </c>
    </row>
    <row r="498" spans="1:1">
      <c r="A498" s="3" t="s">
        <v>497</v>
      </c>
    </row>
    <row r="499" ht="72" spans="1:1">
      <c r="A499" s="3" t="s">
        <v>498</v>
      </c>
    </row>
    <row r="500" spans="1:1">
      <c r="A500" s="3" t="s">
        <v>499</v>
      </c>
    </row>
    <row r="501" ht="72" spans="1:1">
      <c r="A501" s="3" t="s">
        <v>500</v>
      </c>
    </row>
    <row r="502" spans="1:1">
      <c r="A502" s="3" t="s">
        <v>501</v>
      </c>
    </row>
    <row r="503" ht="72" spans="1:1">
      <c r="A503" s="3" t="s">
        <v>502</v>
      </c>
    </row>
    <row r="504" spans="1:1">
      <c r="A504" s="3" t="s">
        <v>503</v>
      </c>
    </row>
    <row r="505" ht="57.6" spans="1:1">
      <c r="A505" s="3" t="s">
        <v>504</v>
      </c>
    </row>
    <row r="506" spans="1:1">
      <c r="A506" s="3" t="s">
        <v>505</v>
      </c>
    </row>
    <row r="507" ht="57.6" spans="1:1">
      <c r="A507" s="3" t="s">
        <v>506</v>
      </c>
    </row>
    <row r="508" spans="1:1">
      <c r="A508" s="3" t="s">
        <v>507</v>
      </c>
    </row>
    <row r="509" ht="129.6" spans="1:1">
      <c r="A509" s="3" t="s">
        <v>508</v>
      </c>
    </row>
    <row r="510" spans="1:1">
      <c r="A510" s="3" t="s">
        <v>509</v>
      </c>
    </row>
    <row r="511" ht="72" spans="1:1">
      <c r="A511" s="3" t="s">
        <v>510</v>
      </c>
    </row>
    <row r="512" spans="1:1">
      <c r="A512" s="3" t="s">
        <v>511</v>
      </c>
    </row>
    <row r="513" ht="115.2" spans="1:1">
      <c r="A513" s="3" t="s">
        <v>512</v>
      </c>
    </row>
    <row r="514" spans="1:1">
      <c r="A514" s="3" t="s">
        <v>513</v>
      </c>
    </row>
    <row r="515" ht="129.6" spans="1:1">
      <c r="A515" s="3" t="s">
        <v>514</v>
      </c>
    </row>
    <row r="516" spans="1:1">
      <c r="A516" s="3" t="s">
        <v>515</v>
      </c>
    </row>
    <row r="517" ht="100.8" spans="1:1">
      <c r="A517" s="3" t="s">
        <v>516</v>
      </c>
    </row>
    <row r="518" spans="1:1">
      <c r="A518" s="3" t="s">
        <v>517</v>
      </c>
    </row>
    <row r="519" ht="72" spans="1:1">
      <c r="A519" s="3" t="s">
        <v>518</v>
      </c>
    </row>
    <row r="520" spans="1:1">
      <c r="A520" s="3" t="s">
        <v>519</v>
      </c>
    </row>
    <row r="521" spans="1:1">
      <c r="A521" s="3" t="s">
        <v>520</v>
      </c>
    </row>
    <row r="522" spans="1:1">
      <c r="A522" s="3" t="s">
        <v>521</v>
      </c>
    </row>
    <row r="523" ht="57.6" spans="1:1">
      <c r="A523" s="3" t="s">
        <v>522</v>
      </c>
    </row>
    <row r="524" spans="1:1">
      <c r="A524" s="3" t="s">
        <v>523</v>
      </c>
    </row>
    <row r="525" ht="57.6" spans="1:1">
      <c r="A525" s="3" t="s">
        <v>524</v>
      </c>
    </row>
    <row r="526" spans="1:1">
      <c r="A526" s="3" t="s">
        <v>525</v>
      </c>
    </row>
    <row r="527" ht="72" spans="1:1">
      <c r="A527" s="3" t="s">
        <v>526</v>
      </c>
    </row>
    <row r="528" spans="1:1">
      <c r="A528" s="3" t="s">
        <v>527</v>
      </c>
    </row>
    <row r="529" ht="72" spans="1:1">
      <c r="A529" s="3" t="s">
        <v>528</v>
      </c>
    </row>
    <row r="530" spans="1:1">
      <c r="A530" s="3" t="s">
        <v>529</v>
      </c>
    </row>
    <row r="531" ht="72" spans="1:1">
      <c r="A531" s="3" t="s">
        <v>530</v>
      </c>
    </row>
    <row r="532" spans="1:1">
      <c r="A532" s="3" t="s">
        <v>531</v>
      </c>
    </row>
    <row r="533" ht="57.6" spans="1:1">
      <c r="A533" s="3" t="s">
        <v>532</v>
      </c>
    </row>
    <row r="534" spans="1:1">
      <c r="A534" s="3" t="s">
        <v>533</v>
      </c>
    </row>
    <row r="535" ht="72" spans="1:1">
      <c r="A535" s="3" t="s">
        <v>534</v>
      </c>
    </row>
    <row r="536" spans="1:1">
      <c r="A536" s="3" t="s">
        <v>535</v>
      </c>
    </row>
    <row r="537" ht="129.6" spans="1:1">
      <c r="A537" s="3" t="s">
        <v>536</v>
      </c>
    </row>
    <row r="538" spans="1:1">
      <c r="A538" s="3" t="s">
        <v>537</v>
      </c>
    </row>
    <row r="539" ht="86.4" spans="1:1">
      <c r="A539" s="3" t="s">
        <v>538</v>
      </c>
    </row>
    <row r="540" spans="1:1">
      <c r="A540" s="3" t="s">
        <v>539</v>
      </c>
    </row>
    <row r="541" ht="72" spans="1:1">
      <c r="A541" s="3" t="s">
        <v>540</v>
      </c>
    </row>
    <row r="542" spans="1:1">
      <c r="A542" s="3" t="s">
        <v>541</v>
      </c>
    </row>
    <row r="543" ht="115.2" spans="1:1">
      <c r="A543" s="3" t="s">
        <v>542</v>
      </c>
    </row>
    <row r="544" spans="1:1">
      <c r="A544" s="3" t="s">
        <v>543</v>
      </c>
    </row>
    <row r="545" ht="115.2" spans="1:1">
      <c r="A545" s="3" t="s">
        <v>544</v>
      </c>
    </row>
    <row r="546" spans="1:1">
      <c r="A546" s="3" t="s">
        <v>545</v>
      </c>
    </row>
    <row r="547" ht="115.2" spans="1:1">
      <c r="A547" s="3" t="s">
        <v>546</v>
      </c>
    </row>
    <row r="548" spans="1:1">
      <c r="A548" s="3" t="s">
        <v>547</v>
      </c>
    </row>
    <row r="549" ht="86.4" spans="1:1">
      <c r="A549" s="3" t="s">
        <v>548</v>
      </c>
    </row>
    <row r="550" spans="1:1">
      <c r="A550" s="3" t="s">
        <v>549</v>
      </c>
    </row>
    <row r="551" ht="72" spans="1:1">
      <c r="A551" s="3" t="s">
        <v>550</v>
      </c>
    </row>
    <row r="552" spans="1:1">
      <c r="A552" s="3" t="s">
        <v>551</v>
      </c>
    </row>
    <row r="553" ht="86.4" spans="1:1">
      <c r="A553" s="3" t="s">
        <v>552</v>
      </c>
    </row>
    <row r="554" spans="1:1">
      <c r="A554" s="3" t="s">
        <v>553</v>
      </c>
    </row>
    <row r="555" ht="72" spans="1:1">
      <c r="A555" s="3" t="s">
        <v>554</v>
      </c>
    </row>
    <row r="556" spans="1:1">
      <c r="A556" s="3" t="s">
        <v>555</v>
      </c>
    </row>
    <row r="557" ht="100.8" spans="1:1">
      <c r="A557" s="3" t="s">
        <v>556</v>
      </c>
    </row>
    <row r="558" spans="1:1">
      <c r="A558" s="3" t="s">
        <v>557</v>
      </c>
    </row>
    <row r="559" ht="100.8" spans="1:1">
      <c r="A559" s="3" t="s">
        <v>558</v>
      </c>
    </row>
    <row r="560" spans="1:1">
      <c r="A560" s="3" t="s">
        <v>559</v>
      </c>
    </row>
    <row r="561" ht="86.4" spans="1:1">
      <c r="A561" s="3" t="s">
        <v>560</v>
      </c>
    </row>
    <row r="562" spans="1:1">
      <c r="A562" s="3" t="s">
        <v>561</v>
      </c>
    </row>
    <row r="563" ht="43.2" spans="1:1">
      <c r="A563" s="3" t="s">
        <v>562</v>
      </c>
    </row>
    <row r="564" spans="1:1">
      <c r="A564" s="3" t="s">
        <v>563</v>
      </c>
    </row>
    <row r="565" ht="43.2" spans="1:1">
      <c r="A565" s="3" t="s">
        <v>564</v>
      </c>
    </row>
    <row r="566" spans="1:1">
      <c r="A566" s="3" t="s">
        <v>565</v>
      </c>
    </row>
    <row r="567" ht="72" spans="1:1">
      <c r="A567" s="3" t="s">
        <v>566</v>
      </c>
    </row>
    <row r="568" spans="1:1">
      <c r="A568" s="3" t="s">
        <v>567</v>
      </c>
    </row>
    <row r="569" ht="43.2" spans="1:1">
      <c r="A569" s="3" t="s">
        <v>568</v>
      </c>
    </row>
    <row r="570" spans="1:1">
      <c r="A570" s="3" t="s">
        <v>569</v>
      </c>
    </row>
    <row r="571" ht="57.6" spans="1:1">
      <c r="A571" s="3" t="s">
        <v>570</v>
      </c>
    </row>
    <row r="572" spans="1:1">
      <c r="A572" s="3" t="s">
        <v>571</v>
      </c>
    </row>
    <row r="573" ht="86.4" spans="1:1">
      <c r="A573" s="3" t="s">
        <v>572</v>
      </c>
    </row>
    <row r="574" spans="1:1">
      <c r="A574" s="3" t="s">
        <v>573</v>
      </c>
    </row>
    <row r="575" ht="57.6" spans="1:1">
      <c r="A575" s="3" t="s">
        <v>574</v>
      </c>
    </row>
    <row r="576" spans="1:1">
      <c r="A576" s="3" t="s">
        <v>575</v>
      </c>
    </row>
    <row r="577" ht="100.8" spans="1:1">
      <c r="A577" s="3" t="s">
        <v>576</v>
      </c>
    </row>
    <row r="578" spans="1:1">
      <c r="A578" s="3" t="s">
        <v>577</v>
      </c>
    </row>
    <row r="579" ht="86.4" spans="1:1">
      <c r="A579" s="3" t="s">
        <v>578</v>
      </c>
    </row>
    <row r="580" spans="1:1">
      <c r="A580" s="3" t="s">
        <v>579</v>
      </c>
    </row>
    <row r="581" ht="72" spans="1:1">
      <c r="A581" s="3" t="s">
        <v>580</v>
      </c>
    </row>
    <row r="582" spans="1:1">
      <c r="A582" s="3" t="s">
        <v>581</v>
      </c>
    </row>
    <row r="583" ht="100.8" spans="1:1">
      <c r="A583" s="3" t="s">
        <v>582</v>
      </c>
    </row>
    <row r="584" spans="1:1">
      <c r="A584" s="3" t="s">
        <v>583</v>
      </c>
    </row>
    <row r="585" ht="129.6" spans="1:1">
      <c r="A585" s="3" t="s">
        <v>584</v>
      </c>
    </row>
    <row r="586" spans="1:1">
      <c r="A586" s="3" t="s">
        <v>585</v>
      </c>
    </row>
    <row r="587" ht="72" spans="1:1">
      <c r="A587" s="3" t="s">
        <v>586</v>
      </c>
    </row>
    <row r="588" spans="1:1">
      <c r="A588" s="3" t="s">
        <v>587</v>
      </c>
    </row>
    <row r="589" ht="72" spans="1:1">
      <c r="A589" s="3" t="s">
        <v>588</v>
      </c>
    </row>
    <row r="590" spans="1:1">
      <c r="A590" s="3" t="s">
        <v>589</v>
      </c>
    </row>
    <row r="591" ht="72" spans="1:1">
      <c r="A591" s="3" t="s">
        <v>590</v>
      </c>
    </row>
    <row r="592" spans="1:1">
      <c r="A592" s="3" t="s">
        <v>591</v>
      </c>
    </row>
    <row r="593" ht="72" spans="1:1">
      <c r="A593" s="3" t="s">
        <v>592</v>
      </c>
    </row>
    <row r="594" spans="1:1">
      <c r="A594" s="3" t="s">
        <v>593</v>
      </c>
    </row>
    <row r="595" ht="57.6" spans="1:1">
      <c r="A595" s="3" t="s">
        <v>594</v>
      </c>
    </row>
    <row r="596" spans="1:1">
      <c r="A596" s="3" t="s">
        <v>595</v>
      </c>
    </row>
    <row r="597" ht="43.2" spans="1:1">
      <c r="A597" s="3" t="s">
        <v>596</v>
      </c>
    </row>
    <row r="598" spans="1:1">
      <c r="A598" s="3" t="s">
        <v>597</v>
      </c>
    </row>
    <row r="599" ht="43.2" spans="1:1">
      <c r="A599" s="3" t="s">
        <v>598</v>
      </c>
    </row>
    <row r="600" spans="1:1">
      <c r="A600" s="3" t="s">
        <v>599</v>
      </c>
    </row>
    <row r="601" ht="43.2" spans="1:1">
      <c r="A601" s="3" t="s">
        <v>600</v>
      </c>
    </row>
    <row r="602" spans="1:1">
      <c r="A602" s="3" t="s">
        <v>601</v>
      </c>
    </row>
    <row r="603" ht="43.2" spans="1:1">
      <c r="A603" s="3" t="s">
        <v>602</v>
      </c>
    </row>
    <row r="604" spans="1:1">
      <c r="A604" s="3" t="s">
        <v>603</v>
      </c>
    </row>
    <row r="605" ht="28.8" spans="1:1">
      <c r="A605" s="3" t="s">
        <v>604</v>
      </c>
    </row>
    <row r="606" spans="1:1">
      <c r="A606" s="3" t="s">
        <v>605</v>
      </c>
    </row>
    <row r="607" ht="57.6" spans="1:1">
      <c r="A607" s="3" t="s">
        <v>606</v>
      </c>
    </row>
    <row r="608" spans="1:1">
      <c r="A608" s="3" t="s">
        <v>607</v>
      </c>
    </row>
    <row r="609" ht="115.2" spans="1:1">
      <c r="A609" s="3" t="s">
        <v>608</v>
      </c>
    </row>
    <row r="610" spans="1:1">
      <c r="A610" s="3" t="s">
        <v>609</v>
      </c>
    </row>
    <row r="611" ht="129.6" spans="1:1">
      <c r="A611" s="3" t="s">
        <v>610</v>
      </c>
    </row>
    <row r="612" spans="1:1">
      <c r="A612" s="3" t="s">
        <v>611</v>
      </c>
    </row>
    <row r="613" ht="115.2" spans="1:1">
      <c r="A613" s="3" t="s">
        <v>612</v>
      </c>
    </row>
    <row r="614" spans="1:1">
      <c r="A614" s="3" t="s">
        <v>613</v>
      </c>
    </row>
    <row r="615" ht="86.4" spans="1:1">
      <c r="A615" s="3" t="s">
        <v>614</v>
      </c>
    </row>
    <row r="616" spans="1:1">
      <c r="A616" s="3" t="s">
        <v>615</v>
      </c>
    </row>
    <row r="617" ht="100.8" spans="1:1">
      <c r="A617" s="3" t="s">
        <v>616</v>
      </c>
    </row>
    <row r="618" spans="1:1">
      <c r="A618" s="3" t="s">
        <v>617</v>
      </c>
    </row>
    <row r="619" ht="100.8" spans="1:1">
      <c r="A619" s="3" t="s">
        <v>618</v>
      </c>
    </row>
    <row r="620" spans="1:1">
      <c r="A620" s="3" t="s">
        <v>619</v>
      </c>
    </row>
    <row r="621" ht="115.2" spans="1:1">
      <c r="A621" s="3" t="s">
        <v>620</v>
      </c>
    </row>
    <row r="622" spans="1:1">
      <c r="A622" s="3" t="s">
        <v>621</v>
      </c>
    </row>
    <row r="623" ht="72" spans="1:1">
      <c r="A623" s="3" t="s">
        <v>622</v>
      </c>
    </row>
    <row r="624" spans="1:1">
      <c r="A624" s="3" t="s">
        <v>623</v>
      </c>
    </row>
    <row r="625" ht="115.2" spans="1:1">
      <c r="A625" s="3" t="s">
        <v>624</v>
      </c>
    </row>
    <row r="626" spans="1:1">
      <c r="A626" s="3" t="s">
        <v>625</v>
      </c>
    </row>
    <row r="627" ht="115.2" spans="1:1">
      <c r="A627" s="3" t="s">
        <v>626</v>
      </c>
    </row>
    <row r="628" spans="1:1">
      <c r="A628" s="3" t="s">
        <v>627</v>
      </c>
    </row>
    <row r="629" ht="86.4" spans="1:1">
      <c r="A629" s="3" t="s">
        <v>628</v>
      </c>
    </row>
    <row r="630" spans="1:1">
      <c r="A630" s="3" t="s">
        <v>629</v>
      </c>
    </row>
    <row r="631" ht="72" spans="1:1">
      <c r="A631" s="3" t="s">
        <v>630</v>
      </c>
    </row>
    <row r="632" spans="1:1">
      <c r="A632" s="3" t="s">
        <v>631</v>
      </c>
    </row>
    <row r="633" ht="72" spans="1:1">
      <c r="A633" s="3" t="s">
        <v>632</v>
      </c>
    </row>
    <row r="634" spans="1:1">
      <c r="A634" s="3" t="s">
        <v>633</v>
      </c>
    </row>
    <row r="635" ht="43.2" spans="1:1">
      <c r="A635" s="3" t="s">
        <v>634</v>
      </c>
    </row>
    <row r="636" spans="1:1">
      <c r="A636" s="3" t="s">
        <v>635</v>
      </c>
    </row>
    <row r="637" ht="158.4" spans="1:1">
      <c r="A637" s="3" t="s">
        <v>636</v>
      </c>
    </row>
    <row r="638" spans="1:1">
      <c r="A638" s="3" t="s">
        <v>637</v>
      </c>
    </row>
    <row r="639" ht="115.2" spans="1:1">
      <c r="A639" s="3" t="s">
        <v>638</v>
      </c>
    </row>
    <row r="640" spans="1:1">
      <c r="A640" s="3" t="s">
        <v>639</v>
      </c>
    </row>
    <row r="641" ht="115.2" spans="1:1">
      <c r="A641" s="3" t="s">
        <v>640</v>
      </c>
    </row>
    <row r="642" spans="1:1">
      <c r="A642" s="3" t="s">
        <v>641</v>
      </c>
    </row>
    <row r="643" ht="100.8" spans="1:1">
      <c r="A643" s="3" t="s">
        <v>642</v>
      </c>
    </row>
    <row r="644" spans="1:1">
      <c r="A644" s="3" t="s">
        <v>643</v>
      </c>
    </row>
    <row r="645" ht="43.2" spans="1:1">
      <c r="A645" s="3" t="s">
        <v>644</v>
      </c>
    </row>
    <row r="646" spans="1:1">
      <c r="A646" s="3" t="s">
        <v>645</v>
      </c>
    </row>
    <row r="647" ht="100.8" spans="1:1">
      <c r="A647" s="3" t="s">
        <v>646</v>
      </c>
    </row>
    <row r="648" spans="1:1">
      <c r="A648" s="3" t="s">
        <v>647</v>
      </c>
    </row>
    <row r="649" ht="72" spans="1:1">
      <c r="A649" s="3" t="s">
        <v>648</v>
      </c>
    </row>
    <row r="650" spans="1:1">
      <c r="A650" s="3" t="s">
        <v>649</v>
      </c>
    </row>
    <row r="651" ht="57.6" spans="1:1">
      <c r="A651" s="3" t="s">
        <v>650</v>
      </c>
    </row>
    <row r="652" spans="1:1">
      <c r="A652" s="3" t="s">
        <v>651</v>
      </c>
    </row>
    <row r="653" ht="57.6" spans="1:1">
      <c r="A653" s="3" t="s">
        <v>652</v>
      </c>
    </row>
    <row r="654" spans="1:1">
      <c r="A654" s="3" t="s">
        <v>653</v>
      </c>
    </row>
    <row r="655" ht="72" spans="1:1">
      <c r="A655" s="3" t="s">
        <v>654</v>
      </c>
    </row>
    <row r="656" spans="1:1">
      <c r="A656" s="3" t="s">
        <v>655</v>
      </c>
    </row>
    <row r="657" ht="115.2" spans="1:1">
      <c r="A657" s="3" t="s">
        <v>656</v>
      </c>
    </row>
    <row r="658" spans="1:1">
      <c r="A658" s="3" t="s">
        <v>657</v>
      </c>
    </row>
    <row r="659" ht="100.8" spans="1:1">
      <c r="A659" s="3" t="s">
        <v>658</v>
      </c>
    </row>
    <row r="660" spans="1:1">
      <c r="A660" s="3" t="s">
        <v>659</v>
      </c>
    </row>
    <row r="661" ht="72" spans="1:1">
      <c r="A661" s="3" t="s">
        <v>660</v>
      </c>
    </row>
    <row r="662" spans="1:1">
      <c r="A662" s="3" t="s">
        <v>661</v>
      </c>
    </row>
    <row r="663" ht="100.8" spans="1:1">
      <c r="A663" s="3" t="s">
        <v>662</v>
      </c>
    </row>
    <row r="664" spans="1:1">
      <c r="A664" s="3" t="s">
        <v>663</v>
      </c>
    </row>
    <row r="665" ht="43.2" spans="1:1">
      <c r="A665" s="3" t="s">
        <v>664</v>
      </c>
    </row>
    <row r="666" spans="1:1">
      <c r="A666" s="3" t="s">
        <v>665</v>
      </c>
    </row>
    <row r="667" ht="72" spans="1:1">
      <c r="A667" s="3" t="s">
        <v>666</v>
      </c>
    </row>
    <row r="668" spans="1:1">
      <c r="A668" s="3" t="s">
        <v>667</v>
      </c>
    </row>
    <row r="669" ht="100.8" spans="1:1">
      <c r="A669" s="3" t="s">
        <v>668</v>
      </c>
    </row>
    <row r="670" spans="1:1">
      <c r="A670" s="3" t="s">
        <v>669</v>
      </c>
    </row>
    <row r="671" ht="72" spans="1:1">
      <c r="A671" s="3" t="s">
        <v>670</v>
      </c>
    </row>
    <row r="672" spans="1:1">
      <c r="A672" s="3" t="s">
        <v>671</v>
      </c>
    </row>
    <row r="673" ht="115.2" spans="1:1">
      <c r="A673" s="3" t="s">
        <v>672</v>
      </c>
    </row>
    <row r="674" spans="1:1">
      <c r="A674" s="3" t="s">
        <v>673</v>
      </c>
    </row>
    <row r="675" ht="57.6" spans="1:1">
      <c r="A675" s="3" t="s">
        <v>674</v>
      </c>
    </row>
    <row r="676" spans="1:1">
      <c r="A676" s="3" t="s">
        <v>675</v>
      </c>
    </row>
    <row r="677" ht="129.6" spans="1:1">
      <c r="A677" s="3" t="s">
        <v>676</v>
      </c>
    </row>
    <row r="678" spans="1:1">
      <c r="A678" s="3" t="s">
        <v>677</v>
      </c>
    </row>
    <row r="679" ht="129.6" spans="1:1">
      <c r="A679" s="3" t="s">
        <v>678</v>
      </c>
    </row>
    <row r="680" spans="1:1">
      <c r="A680" s="3" t="s">
        <v>679</v>
      </c>
    </row>
    <row r="681" ht="57.6" spans="1:1">
      <c r="A681" s="3" t="s">
        <v>680</v>
      </c>
    </row>
    <row r="682" spans="1:1">
      <c r="A682" s="3" t="s">
        <v>681</v>
      </c>
    </row>
    <row r="683" ht="72" spans="1:1">
      <c r="A683" s="3" t="s">
        <v>682</v>
      </c>
    </row>
    <row r="684" spans="1:1">
      <c r="A684" s="3" t="s">
        <v>683</v>
      </c>
    </row>
    <row r="685" ht="86.4" spans="1:1">
      <c r="A685" s="3" t="s">
        <v>684</v>
      </c>
    </row>
    <row r="686" spans="1:1">
      <c r="A686" s="3" t="s">
        <v>685</v>
      </c>
    </row>
    <row r="687" ht="72" spans="1:1">
      <c r="A687" s="3" t="s">
        <v>686</v>
      </c>
    </row>
    <row r="688" spans="1:1">
      <c r="A688" s="3" t="s">
        <v>687</v>
      </c>
    </row>
    <row r="689" ht="86.4" spans="1:1">
      <c r="A689" s="3" t="s">
        <v>688</v>
      </c>
    </row>
    <row r="690" spans="1:1">
      <c r="A690" s="4" t="s">
        <v>689</v>
      </c>
    </row>
    <row r="691" ht="57.6" spans="1:1">
      <c r="A691" s="3" t="s">
        <v>690</v>
      </c>
    </row>
    <row r="692" spans="1:1">
      <c r="A692" s="3" t="s">
        <v>691</v>
      </c>
    </row>
    <row r="693" ht="129.6" spans="1:1">
      <c r="A693" s="3" t="s">
        <v>692</v>
      </c>
    </row>
    <row r="694" spans="1:1">
      <c r="A694" s="3" t="s">
        <v>693</v>
      </c>
    </row>
    <row r="695" ht="57.6" spans="1:1">
      <c r="A695" s="3" t="s">
        <v>694</v>
      </c>
    </row>
    <row r="696" spans="1:1">
      <c r="A696" s="3" t="s">
        <v>695</v>
      </c>
    </row>
    <row r="697" ht="72" spans="1:1">
      <c r="A697" s="3" t="s">
        <v>696</v>
      </c>
    </row>
    <row r="698" spans="1:1">
      <c r="A698" s="3" t="s">
        <v>697</v>
      </c>
    </row>
    <row r="699" ht="57.6" spans="1:1">
      <c r="A699" s="3" t="s">
        <v>698</v>
      </c>
    </row>
    <row r="700" spans="1:1">
      <c r="A700" s="3" t="s">
        <v>699</v>
      </c>
    </row>
    <row r="701" ht="72" spans="1:1">
      <c r="A701" s="3" t="s">
        <v>700</v>
      </c>
    </row>
    <row r="702" spans="1:1">
      <c r="A702" s="3" t="s">
        <v>701</v>
      </c>
    </row>
    <row r="703" ht="57.6" spans="1:1">
      <c r="A703" s="3" t="s">
        <v>702</v>
      </c>
    </row>
    <row r="704" spans="1:1">
      <c r="A704" s="3" t="s">
        <v>703</v>
      </c>
    </row>
    <row r="705" ht="72" spans="1:1">
      <c r="A705" s="3" t="s">
        <v>704</v>
      </c>
    </row>
    <row r="706" spans="1:1">
      <c r="A706" s="3" t="s">
        <v>705</v>
      </c>
    </row>
    <row r="707" ht="86.4" spans="1:1">
      <c r="A707" s="3" t="s">
        <v>706</v>
      </c>
    </row>
    <row r="708" spans="1:1">
      <c r="A708" s="3" t="s">
        <v>707</v>
      </c>
    </row>
    <row r="709" ht="86.4" spans="1:1">
      <c r="A709" s="3" t="s">
        <v>708</v>
      </c>
    </row>
    <row r="710" spans="1:1">
      <c r="A710" s="3" t="s">
        <v>709</v>
      </c>
    </row>
    <row r="711" ht="57.6" spans="1:1">
      <c r="A711" s="3" t="s">
        <v>710</v>
      </c>
    </row>
    <row r="712" spans="1:1">
      <c r="A712" s="3" t="s">
        <v>711</v>
      </c>
    </row>
    <row r="713" ht="115.2" spans="1:1">
      <c r="A713" s="3" t="s">
        <v>712</v>
      </c>
    </row>
    <row r="714" spans="1:1">
      <c r="A714" s="3" t="s">
        <v>713</v>
      </c>
    </row>
    <row r="715" ht="43.2" spans="1:1">
      <c r="A715" s="3" t="s">
        <v>714</v>
      </c>
    </row>
    <row r="716" spans="1:1">
      <c r="A716" s="3" t="s">
        <v>715</v>
      </c>
    </row>
    <row r="717" ht="86.4" spans="1:1">
      <c r="A717" s="3" t="s">
        <v>716</v>
      </c>
    </row>
    <row r="718" spans="1:1">
      <c r="A718" s="3" t="s">
        <v>717</v>
      </c>
    </row>
    <row r="719" ht="72" spans="1:1">
      <c r="A719" s="3" t="s">
        <v>718</v>
      </c>
    </row>
    <row r="720" spans="1:1">
      <c r="A720" s="3" t="s">
        <v>719</v>
      </c>
    </row>
    <row r="721" ht="72" spans="1:1">
      <c r="A721" s="3" t="s">
        <v>720</v>
      </c>
    </row>
    <row r="722" spans="1:1">
      <c r="A722" s="3" t="s">
        <v>721</v>
      </c>
    </row>
    <row r="723" ht="57.6" spans="1:1">
      <c r="A723" s="3" t="s">
        <v>722</v>
      </c>
    </row>
    <row r="724" spans="1:1">
      <c r="A724" s="3" t="s">
        <v>723</v>
      </c>
    </row>
    <row r="725" ht="57.6" spans="1:1">
      <c r="A725" s="3" t="s">
        <v>724</v>
      </c>
    </row>
    <row r="726" spans="1:1">
      <c r="A726" s="3" t="s">
        <v>725</v>
      </c>
    </row>
    <row r="727" ht="86.4" spans="1:1">
      <c r="A727" s="3" t="s">
        <v>726</v>
      </c>
    </row>
    <row r="728" spans="1:1">
      <c r="A728" s="3" t="s">
        <v>727</v>
      </c>
    </row>
    <row r="729" ht="57.6" spans="1:1">
      <c r="A729" s="3" t="s">
        <v>728</v>
      </c>
    </row>
    <row r="730" spans="1:1">
      <c r="A730" s="3" t="s">
        <v>729</v>
      </c>
    </row>
    <row r="731" ht="43.2" spans="1:1">
      <c r="A731" s="3" t="s">
        <v>730</v>
      </c>
    </row>
    <row r="732" spans="1:1">
      <c r="A732" s="3" t="s">
        <v>731</v>
      </c>
    </row>
    <row r="733" ht="115.2" spans="1:1">
      <c r="A733" s="3" t="s">
        <v>732</v>
      </c>
    </row>
    <row r="734" spans="1:1">
      <c r="A734" s="3" t="s">
        <v>733</v>
      </c>
    </row>
    <row r="735" ht="129.6" spans="1:1">
      <c r="A735" s="3" t="s">
        <v>734</v>
      </c>
    </row>
    <row r="736" spans="1:1">
      <c r="A736" s="3" t="s">
        <v>735</v>
      </c>
    </row>
    <row r="737" ht="43.2" spans="1:1">
      <c r="A737" s="3" t="s">
        <v>736</v>
      </c>
    </row>
    <row r="738" spans="1:1">
      <c r="A738" s="3" t="s">
        <v>737</v>
      </c>
    </row>
    <row r="739" ht="43.2" spans="1:1">
      <c r="A739" s="3" t="s">
        <v>738</v>
      </c>
    </row>
    <row r="740" spans="1:1">
      <c r="A740" s="3" t="s">
        <v>739</v>
      </c>
    </row>
    <row r="741" ht="86.4" spans="1:1">
      <c r="A741" s="3" t="s">
        <v>740</v>
      </c>
    </row>
    <row r="742" spans="1:1">
      <c r="A742" s="3" t="s">
        <v>741</v>
      </c>
    </row>
    <row r="743" ht="100.8" spans="1:1">
      <c r="A743" s="3" t="s">
        <v>742</v>
      </c>
    </row>
    <row r="744" spans="1:1">
      <c r="A744" s="3" t="s">
        <v>743</v>
      </c>
    </row>
    <row r="745" ht="43.2" spans="1:1">
      <c r="A745" s="3" t="s">
        <v>744</v>
      </c>
    </row>
    <row r="746" spans="1:1">
      <c r="A746" s="3" t="s">
        <v>745</v>
      </c>
    </row>
    <row r="747" ht="86.4" spans="1:1">
      <c r="A747" s="3" t="s">
        <v>746</v>
      </c>
    </row>
    <row r="748" spans="1:1">
      <c r="A748" s="3" t="s">
        <v>747</v>
      </c>
    </row>
    <row r="749" ht="72" spans="1:1">
      <c r="A749" s="3" t="s">
        <v>748</v>
      </c>
    </row>
    <row r="750" spans="1:1">
      <c r="A750" s="3" t="s">
        <v>749</v>
      </c>
    </row>
    <row r="751" ht="216" spans="1:1">
      <c r="A751" s="3" t="s">
        <v>750</v>
      </c>
    </row>
    <row r="752" spans="1:1">
      <c r="A752" s="3" t="s">
        <v>751</v>
      </c>
    </row>
    <row r="753" ht="100.8" spans="1:1">
      <c r="A753" s="3" t="s">
        <v>752</v>
      </c>
    </row>
    <row r="754" spans="1:1">
      <c r="A754" s="3" t="s">
        <v>753</v>
      </c>
    </row>
    <row r="755" ht="86.4" spans="1:1">
      <c r="A755" s="3" t="s">
        <v>754</v>
      </c>
    </row>
    <row r="756" spans="1:1">
      <c r="A756" s="3" t="s">
        <v>755</v>
      </c>
    </row>
    <row r="757" ht="86.4" spans="1:1">
      <c r="A757" s="3" t="s">
        <v>756</v>
      </c>
    </row>
    <row r="758" spans="1:1">
      <c r="A758" s="3" t="s">
        <v>757</v>
      </c>
    </row>
    <row r="759" ht="72" spans="1:1">
      <c r="A759" s="3" t="s">
        <v>758</v>
      </c>
    </row>
    <row r="760" spans="1:1">
      <c r="A760" s="3" t="s">
        <v>759</v>
      </c>
    </row>
    <row r="761" ht="216" spans="1:1">
      <c r="A761" s="3" t="s">
        <v>760</v>
      </c>
    </row>
    <row r="762" spans="1:1">
      <c r="A762" s="3" t="s">
        <v>761</v>
      </c>
    </row>
    <row r="763" ht="172.8" spans="1:1">
      <c r="A763" s="3" t="s">
        <v>762</v>
      </c>
    </row>
    <row r="764" spans="1:1">
      <c r="A764" s="3" t="s">
        <v>763</v>
      </c>
    </row>
    <row r="765" ht="57.6" spans="1:1">
      <c r="A765" s="3" t="s">
        <v>764</v>
      </c>
    </row>
    <row r="766" spans="1:1">
      <c r="A766" s="3" t="s">
        <v>765</v>
      </c>
    </row>
    <row r="767" ht="115.2" spans="1:1">
      <c r="A767" s="3" t="s">
        <v>766</v>
      </c>
    </row>
    <row r="768" spans="1:1">
      <c r="A768" s="3" t="s">
        <v>767</v>
      </c>
    </row>
    <row r="769" ht="72" spans="1:1">
      <c r="A769" s="3" t="s">
        <v>768</v>
      </c>
    </row>
    <row r="770" spans="1:1">
      <c r="A770" s="3" t="s">
        <v>769</v>
      </c>
    </row>
    <row r="771" ht="57.6" spans="1:1">
      <c r="A771" s="3" t="s">
        <v>770</v>
      </c>
    </row>
    <row r="772" spans="1:1">
      <c r="A772" s="3" t="s">
        <v>771</v>
      </c>
    </row>
    <row r="773" ht="115.2" spans="1:1">
      <c r="A773" s="3" t="s">
        <v>772</v>
      </c>
    </row>
    <row r="774" spans="1:1">
      <c r="A774" s="3" t="s">
        <v>773</v>
      </c>
    </row>
    <row r="775" ht="43.2" spans="1:1">
      <c r="A775" s="3" t="s">
        <v>774</v>
      </c>
    </row>
    <row r="776" spans="1:1">
      <c r="A776" s="3" t="s">
        <v>775</v>
      </c>
    </row>
    <row r="777" ht="28.8" spans="1:1">
      <c r="A777" s="3" t="s">
        <v>776</v>
      </c>
    </row>
    <row r="778" spans="1:1">
      <c r="A778" s="3" t="s">
        <v>777</v>
      </c>
    </row>
    <row r="779" ht="72" spans="1:1">
      <c r="A779" s="3" t="s">
        <v>778</v>
      </c>
    </row>
    <row r="780" spans="1:1">
      <c r="A780" s="3" t="s">
        <v>779</v>
      </c>
    </row>
    <row r="781" ht="72" spans="1:1">
      <c r="A781" s="3" t="s">
        <v>780</v>
      </c>
    </row>
    <row r="782" spans="1:1">
      <c r="A782" s="3" t="s">
        <v>781</v>
      </c>
    </row>
    <row r="783" ht="100.8" spans="1:1">
      <c r="A783" s="3" t="s">
        <v>782</v>
      </c>
    </row>
    <row r="784" spans="1:1">
      <c r="A784" s="3" t="s">
        <v>783</v>
      </c>
    </row>
    <row r="785" ht="129.6" spans="1:1">
      <c r="A785" s="3" t="s">
        <v>784</v>
      </c>
    </row>
    <row r="786" spans="1:1">
      <c r="A786" s="3" t="s">
        <v>785</v>
      </c>
    </row>
    <row r="787" ht="72" spans="1:1">
      <c r="A787" s="3" t="s">
        <v>786</v>
      </c>
    </row>
    <row r="788" spans="1:1">
      <c r="A788" s="3" t="s">
        <v>787</v>
      </c>
    </row>
    <row r="789" ht="57.6" spans="1:1">
      <c r="A789" s="3" t="s">
        <v>788</v>
      </c>
    </row>
    <row r="790" spans="1:1">
      <c r="A790" s="3" t="s">
        <v>789</v>
      </c>
    </row>
    <row r="791" ht="72" spans="1:1">
      <c r="A791" s="3" t="s">
        <v>790</v>
      </c>
    </row>
    <row r="792" spans="1:1">
      <c r="A792" s="3" t="s">
        <v>791</v>
      </c>
    </row>
    <row r="793" ht="43.2" spans="1:1">
      <c r="A793" s="3" t="s">
        <v>792</v>
      </c>
    </row>
    <row r="794" spans="1:1">
      <c r="A794" s="3" t="s">
        <v>793</v>
      </c>
    </row>
    <row r="795" ht="57.6" spans="1:1">
      <c r="A795" s="3" t="s">
        <v>794</v>
      </c>
    </row>
    <row r="796" spans="1:1">
      <c r="A796" s="3" t="s">
        <v>795</v>
      </c>
    </row>
    <row r="797" ht="100.8" spans="1:1">
      <c r="A797" s="3" t="s">
        <v>796</v>
      </c>
    </row>
    <row r="798" spans="1:1">
      <c r="A798" s="3" t="s">
        <v>797</v>
      </c>
    </row>
    <row r="799" ht="129.6" spans="1:1">
      <c r="A799" s="3" t="s">
        <v>798</v>
      </c>
    </row>
    <row r="800" spans="1:1">
      <c r="A800" s="3" t="s">
        <v>799</v>
      </c>
    </row>
    <row r="801" ht="57.6" spans="1:1">
      <c r="A801" s="3" t="s">
        <v>800</v>
      </c>
    </row>
    <row r="802" spans="1:1">
      <c r="A802" s="3" t="s">
        <v>801</v>
      </c>
    </row>
    <row r="803" ht="115.2" spans="1:1">
      <c r="A803" s="3" t="s">
        <v>802</v>
      </c>
    </row>
    <row r="804" spans="1:1">
      <c r="A804" s="3" t="s">
        <v>803</v>
      </c>
    </row>
    <row r="805" ht="72" spans="1:1">
      <c r="A805" s="3" t="s">
        <v>804</v>
      </c>
    </row>
    <row r="806" spans="1:1">
      <c r="A806" s="3" t="s">
        <v>805</v>
      </c>
    </row>
    <row r="807" ht="72" spans="1:1">
      <c r="A807" s="3" t="s">
        <v>806</v>
      </c>
    </row>
    <row r="808" spans="1:1">
      <c r="A808" s="3" t="s">
        <v>807</v>
      </c>
    </row>
    <row r="809" ht="115.2" spans="1:1">
      <c r="A809" s="3" t="s">
        <v>808</v>
      </c>
    </row>
    <row r="810" spans="1:1">
      <c r="A810" s="3" t="s">
        <v>809</v>
      </c>
    </row>
    <row r="811" ht="86.4" spans="1:1">
      <c r="A811" s="3" t="s">
        <v>810</v>
      </c>
    </row>
    <row r="812" spans="1:1">
      <c r="A812" s="3" t="s">
        <v>811</v>
      </c>
    </row>
    <row r="813" ht="86.4" spans="1:1">
      <c r="A813" s="3" t="s">
        <v>812</v>
      </c>
    </row>
    <row r="814" spans="1:1">
      <c r="A814" s="3" t="s">
        <v>813</v>
      </c>
    </row>
    <row r="815" ht="86.4" spans="1:1">
      <c r="A815" s="3" t="s">
        <v>814</v>
      </c>
    </row>
    <row r="816" spans="1:1">
      <c r="A816" s="3" t="s">
        <v>815</v>
      </c>
    </row>
    <row r="817" ht="72" spans="1:1">
      <c r="A817" s="3" t="s">
        <v>816</v>
      </c>
    </row>
    <row r="818" spans="1:1">
      <c r="A818" s="3" t="s">
        <v>817</v>
      </c>
    </row>
    <row r="819" ht="57.6" spans="1:1">
      <c r="A819" s="3" t="s">
        <v>818</v>
      </c>
    </row>
    <row r="820" spans="1:1">
      <c r="A820" s="3" t="s">
        <v>819</v>
      </c>
    </row>
    <row r="821" ht="129.6" spans="1:1">
      <c r="A821" s="3" t="s">
        <v>820</v>
      </c>
    </row>
    <row r="822" spans="1:1">
      <c r="A822" s="3" t="s">
        <v>821</v>
      </c>
    </row>
    <row r="823" ht="100.8" spans="1:1">
      <c r="A823" s="3" t="s">
        <v>822</v>
      </c>
    </row>
    <row r="824" spans="1:1">
      <c r="A824" s="3" t="s">
        <v>823</v>
      </c>
    </row>
    <row r="825" ht="72" spans="1:1">
      <c r="A825" s="3" t="s">
        <v>824</v>
      </c>
    </row>
    <row r="826" spans="1:1">
      <c r="A826" s="3" t="s">
        <v>825</v>
      </c>
    </row>
    <row r="827" ht="72" spans="1:1">
      <c r="A827" s="3" t="s">
        <v>826</v>
      </c>
    </row>
    <row r="828" spans="1:1">
      <c r="A828" s="3" t="s">
        <v>827</v>
      </c>
    </row>
    <row r="829" ht="115.2" spans="1:1">
      <c r="A829" s="3" t="s">
        <v>828</v>
      </c>
    </row>
    <row r="830" spans="1:1">
      <c r="A830" s="3" t="s">
        <v>829</v>
      </c>
    </row>
    <row r="831" ht="72" spans="1:1">
      <c r="A831" s="3" t="s">
        <v>830</v>
      </c>
    </row>
    <row r="832" spans="1:1">
      <c r="A832" s="3" t="s">
        <v>831</v>
      </c>
    </row>
    <row r="833" ht="144" spans="1:1">
      <c r="A833" s="3" t="s">
        <v>832</v>
      </c>
    </row>
    <row r="834" spans="1:1">
      <c r="A834" s="3" t="s">
        <v>833</v>
      </c>
    </row>
    <row r="835" ht="72" spans="1:1">
      <c r="A835" s="3" t="s">
        <v>834</v>
      </c>
    </row>
    <row r="836" spans="1:1">
      <c r="A836" s="3" t="s">
        <v>835</v>
      </c>
    </row>
    <row r="837" ht="86.4" spans="1:1">
      <c r="A837" s="3" t="s">
        <v>836</v>
      </c>
    </row>
    <row r="838" spans="1:1">
      <c r="A838" s="3" t="s">
        <v>837</v>
      </c>
    </row>
    <row r="839" ht="72" spans="1:1">
      <c r="A839" s="3" t="s">
        <v>838</v>
      </c>
    </row>
    <row r="840" spans="1:1">
      <c r="A840" s="3" t="s">
        <v>839</v>
      </c>
    </row>
    <row r="841" ht="72" spans="1:1">
      <c r="A841" s="3" t="s">
        <v>840</v>
      </c>
    </row>
    <row r="842" spans="1:1">
      <c r="A842" s="3" t="s">
        <v>841</v>
      </c>
    </row>
    <row r="843" ht="57.6" spans="1:1">
      <c r="A843" s="3" t="s">
        <v>842</v>
      </c>
    </row>
    <row r="844" spans="1:1">
      <c r="A844" s="3" t="s">
        <v>843</v>
      </c>
    </row>
    <row r="845" ht="144" spans="1:1">
      <c r="A845" s="3" t="s">
        <v>844</v>
      </c>
    </row>
    <row r="846" spans="1:1">
      <c r="A846" s="3" t="s">
        <v>845</v>
      </c>
    </row>
    <row r="847" ht="57.6" spans="1:1">
      <c r="A847" s="3" t="s">
        <v>846</v>
      </c>
    </row>
    <row r="848" spans="1:1">
      <c r="A848" s="3" t="s">
        <v>847</v>
      </c>
    </row>
    <row r="849" ht="72" spans="1:1">
      <c r="A849" s="3" t="s">
        <v>848</v>
      </c>
    </row>
    <row r="850" spans="1:1">
      <c r="A850" s="3" t="s">
        <v>849</v>
      </c>
    </row>
    <row r="851" ht="72" spans="1:1">
      <c r="A851" s="3" t="s">
        <v>850</v>
      </c>
    </row>
    <row r="852" spans="1:1">
      <c r="A852" s="3" t="s">
        <v>851</v>
      </c>
    </row>
    <row r="853" ht="57.6" spans="1:1">
      <c r="A853" s="3" t="s">
        <v>852</v>
      </c>
    </row>
    <row r="854" spans="1:1">
      <c r="A854" s="3" t="s">
        <v>853</v>
      </c>
    </row>
    <row r="855" ht="72" spans="1:1">
      <c r="A855" s="3" t="s">
        <v>854</v>
      </c>
    </row>
    <row r="856" spans="1:1">
      <c r="A856" s="3" t="s">
        <v>855</v>
      </c>
    </row>
    <row r="857" ht="72" spans="1:1">
      <c r="A857" s="3" t="s">
        <v>856</v>
      </c>
    </row>
    <row r="858" spans="1:1">
      <c r="A858" s="3" t="s">
        <v>857</v>
      </c>
    </row>
    <row r="859" ht="72" spans="1:1">
      <c r="A859" s="3" t="s">
        <v>858</v>
      </c>
    </row>
    <row r="860" spans="1:1">
      <c r="A860" s="3" t="s">
        <v>859</v>
      </c>
    </row>
    <row r="861" ht="57.6" spans="1:1">
      <c r="A861" s="3" t="s">
        <v>860</v>
      </c>
    </row>
    <row r="862" spans="1:1">
      <c r="A862" s="3" t="s">
        <v>861</v>
      </c>
    </row>
    <row r="863" ht="57.6" spans="1:1">
      <c r="A863" s="3" t="s">
        <v>862</v>
      </c>
    </row>
    <row r="864" spans="1:1">
      <c r="A864" s="3" t="s">
        <v>863</v>
      </c>
    </row>
    <row r="865" ht="86.4" spans="1:1">
      <c r="A865" s="3" t="s">
        <v>864</v>
      </c>
    </row>
    <row r="866" spans="1:1">
      <c r="A866" s="3" t="s">
        <v>865</v>
      </c>
    </row>
    <row r="867" ht="100.8" spans="1:1">
      <c r="A867" s="3" t="s">
        <v>866</v>
      </c>
    </row>
    <row r="868" spans="1:1">
      <c r="A868" s="3" t="s">
        <v>867</v>
      </c>
    </row>
    <row r="869" ht="72" spans="1:1">
      <c r="A869" s="3" t="s">
        <v>868</v>
      </c>
    </row>
    <row r="870" spans="1:1">
      <c r="A870" s="3" t="s">
        <v>869</v>
      </c>
    </row>
    <row r="871" ht="57.6" spans="1:1">
      <c r="A871" s="3" t="s">
        <v>870</v>
      </c>
    </row>
    <row r="872" spans="1:1">
      <c r="A872" s="3" t="s">
        <v>871</v>
      </c>
    </row>
    <row r="873" ht="57.6" spans="1:1">
      <c r="A873" s="3" t="s">
        <v>872</v>
      </c>
    </row>
    <row r="874" spans="1:1">
      <c r="A874" s="3" t="s">
        <v>873</v>
      </c>
    </row>
    <row r="875" ht="43.2" spans="1:1">
      <c r="A875" s="3" t="s">
        <v>874</v>
      </c>
    </row>
    <row r="876" spans="1:1">
      <c r="A876" s="3" t="s">
        <v>875</v>
      </c>
    </row>
    <row r="877" ht="57.6" spans="1:1">
      <c r="A877" s="3" t="s">
        <v>876</v>
      </c>
    </row>
    <row r="878" spans="1:1">
      <c r="A878" s="3" t="s">
        <v>877</v>
      </c>
    </row>
    <row r="879" ht="57.6" spans="1:1">
      <c r="A879" s="3" t="s">
        <v>878</v>
      </c>
    </row>
    <row r="880" spans="1:1">
      <c r="A880" s="3" t="s">
        <v>879</v>
      </c>
    </row>
    <row r="881" ht="57.6" spans="1:1">
      <c r="A881" s="3" t="s">
        <v>880</v>
      </c>
    </row>
    <row r="882" spans="1:1">
      <c r="A882" s="3" t="s">
        <v>881</v>
      </c>
    </row>
    <row r="883" ht="72" spans="1:1">
      <c r="A883" s="3" t="s">
        <v>882</v>
      </c>
    </row>
    <row r="884" spans="1:1">
      <c r="A884" s="3" t="s">
        <v>883</v>
      </c>
    </row>
    <row r="885" ht="72" spans="1:1">
      <c r="A885" s="3" t="s">
        <v>884</v>
      </c>
    </row>
    <row r="886" spans="1:1">
      <c r="A886" s="3" t="s">
        <v>885</v>
      </c>
    </row>
    <row r="887" ht="115.2" spans="1:1">
      <c r="A887" s="3" t="s">
        <v>886</v>
      </c>
    </row>
    <row r="888" spans="1:1">
      <c r="A888" s="3" t="s">
        <v>887</v>
      </c>
    </row>
    <row r="889" ht="86.4" spans="1:1">
      <c r="A889" s="3" t="s">
        <v>888</v>
      </c>
    </row>
    <row r="890" spans="1:1">
      <c r="A890" s="3" t="s">
        <v>889</v>
      </c>
    </row>
    <row r="891" ht="86.4" spans="1:1">
      <c r="A891" s="3" t="s">
        <v>890</v>
      </c>
    </row>
    <row r="892" spans="1:1">
      <c r="A892" s="3" t="s">
        <v>891</v>
      </c>
    </row>
    <row r="893" ht="72" spans="1:1">
      <c r="A893" s="3" t="s">
        <v>892</v>
      </c>
    </row>
    <row r="894" spans="1:1">
      <c r="A894" s="3" t="s">
        <v>893</v>
      </c>
    </row>
    <row r="895" ht="72" spans="1:1">
      <c r="A895" s="3" t="s">
        <v>894</v>
      </c>
    </row>
    <row r="896" spans="1:1">
      <c r="A896" s="3" t="s">
        <v>895</v>
      </c>
    </row>
    <row r="897" ht="57.6" spans="1:1">
      <c r="A897" s="3" t="s">
        <v>896</v>
      </c>
    </row>
    <row r="898" spans="1:1">
      <c r="A898" s="3" t="s">
        <v>897</v>
      </c>
    </row>
    <row r="899" ht="86.4" spans="1:1">
      <c r="A899" s="3" t="s">
        <v>898</v>
      </c>
    </row>
    <row r="900" spans="1:1">
      <c r="A900" s="3" t="s">
        <v>899</v>
      </c>
    </row>
    <row r="901" ht="72" spans="1:1">
      <c r="A901" s="3" t="s">
        <v>900</v>
      </c>
    </row>
    <row r="902" spans="1:1">
      <c r="A902" s="3" t="s">
        <v>901</v>
      </c>
    </row>
    <row r="903" ht="115.2" spans="1:1">
      <c r="A903" s="3" t="s">
        <v>902</v>
      </c>
    </row>
    <row r="904" spans="1:1">
      <c r="A904" s="3" t="s">
        <v>903</v>
      </c>
    </row>
    <row r="905" ht="100.8" spans="1:1">
      <c r="A905" s="3" t="s">
        <v>904</v>
      </c>
    </row>
    <row r="906" spans="1:1">
      <c r="A906" s="3" t="s">
        <v>905</v>
      </c>
    </row>
    <row r="907" ht="86.4" spans="1:1">
      <c r="A907" s="3" t="s">
        <v>906</v>
      </c>
    </row>
    <row r="908" spans="1:1">
      <c r="A908" s="3" t="s">
        <v>907</v>
      </c>
    </row>
    <row r="909" ht="86.4" spans="1:1">
      <c r="A909" s="3" t="s">
        <v>908</v>
      </c>
    </row>
    <row r="910" spans="1:1">
      <c r="A910" s="3" t="s">
        <v>909</v>
      </c>
    </row>
    <row r="911" ht="72" spans="1:1">
      <c r="A911" s="3" t="s">
        <v>910</v>
      </c>
    </row>
    <row r="912" spans="1:1">
      <c r="A912" s="3" t="s">
        <v>911</v>
      </c>
    </row>
    <row r="913" ht="72" spans="1:1">
      <c r="A913" s="3" t="s">
        <v>912</v>
      </c>
    </row>
    <row r="914" spans="1:1">
      <c r="A914" s="3" t="s">
        <v>913</v>
      </c>
    </row>
    <row r="915" ht="100.8" spans="1:1">
      <c r="A915" s="3" t="s">
        <v>914</v>
      </c>
    </row>
    <row r="916" spans="1:1">
      <c r="A916" s="3" t="s">
        <v>915</v>
      </c>
    </row>
    <row r="917" ht="100.8" spans="1:1">
      <c r="A917" s="3" t="s">
        <v>916</v>
      </c>
    </row>
    <row r="918" spans="1:1">
      <c r="A918" s="3" t="s">
        <v>917</v>
      </c>
    </row>
    <row r="919" ht="100.8" spans="1:1">
      <c r="A919" s="3" t="s">
        <v>918</v>
      </c>
    </row>
    <row r="920" spans="1:1">
      <c r="A920" s="3" t="s">
        <v>919</v>
      </c>
    </row>
    <row r="921" ht="57.6" spans="1:1">
      <c r="A921" s="3" t="s">
        <v>920</v>
      </c>
    </row>
    <row r="922" spans="1:1">
      <c r="A922" s="3" t="s">
        <v>921</v>
      </c>
    </row>
    <row r="923" ht="72" spans="1:1">
      <c r="A923" s="3" t="s">
        <v>922</v>
      </c>
    </row>
    <row r="924" spans="1:1">
      <c r="A924" s="3" t="s">
        <v>923</v>
      </c>
    </row>
    <row r="925" ht="57.6" spans="1:1">
      <c r="A925" s="3" t="s">
        <v>924</v>
      </c>
    </row>
    <row r="926" spans="1:1">
      <c r="A926" s="3" t="s">
        <v>925</v>
      </c>
    </row>
    <row r="927" ht="57.6" spans="1:1">
      <c r="A927" s="3" t="s">
        <v>926</v>
      </c>
    </row>
    <row r="928" spans="1:1">
      <c r="A928" s="3" t="s">
        <v>927</v>
      </c>
    </row>
    <row r="929" ht="86.4" spans="1:1">
      <c r="A929" s="3" t="s">
        <v>928</v>
      </c>
    </row>
    <row r="930" spans="1:1">
      <c r="A930" s="3" t="s">
        <v>929</v>
      </c>
    </row>
    <row r="931" ht="72" spans="1:1">
      <c r="A931" s="3" t="s">
        <v>930</v>
      </c>
    </row>
    <row r="932" spans="1:1">
      <c r="A932" s="3" t="s">
        <v>931</v>
      </c>
    </row>
    <row r="933" ht="57.6" spans="1:1">
      <c r="A933" s="3" t="s">
        <v>932</v>
      </c>
    </row>
    <row r="934" spans="1:1">
      <c r="A934" s="3" t="s">
        <v>933</v>
      </c>
    </row>
    <row r="935" ht="43.2" spans="1:1">
      <c r="A935" s="3" t="s">
        <v>934</v>
      </c>
    </row>
    <row r="936" spans="1:1">
      <c r="A936" s="3" t="s">
        <v>935</v>
      </c>
    </row>
    <row r="937" ht="57.6" spans="1:1">
      <c r="A937" s="3" t="s">
        <v>936</v>
      </c>
    </row>
    <row r="938" spans="1:1">
      <c r="A938" s="3" t="s">
        <v>937</v>
      </c>
    </row>
    <row r="939" ht="115.2" spans="1:1">
      <c r="A939" s="3" t="s">
        <v>938</v>
      </c>
    </row>
    <row r="940" spans="1:1">
      <c r="A940" s="3" t="s">
        <v>939</v>
      </c>
    </row>
    <row r="941" ht="72" spans="1:1">
      <c r="A941" s="3" t="s">
        <v>940</v>
      </c>
    </row>
    <row r="942" spans="1:1">
      <c r="A942" s="3" t="s">
        <v>941</v>
      </c>
    </row>
    <row r="943" ht="158.4" spans="1:1">
      <c r="A943" s="3" t="s">
        <v>942</v>
      </c>
    </row>
    <row r="944" spans="1:1">
      <c r="A944" s="3" t="s">
        <v>943</v>
      </c>
    </row>
    <row r="945" ht="86.4" spans="1:1">
      <c r="A945" s="3" t="s">
        <v>944</v>
      </c>
    </row>
    <row r="946" spans="1:1">
      <c r="A946" s="3" t="s">
        <v>945</v>
      </c>
    </row>
    <row r="947" ht="57.6" spans="1:1">
      <c r="A947" s="3" t="s">
        <v>946</v>
      </c>
    </row>
    <row r="948" spans="1:1">
      <c r="A948" s="3" t="s">
        <v>947</v>
      </c>
    </row>
    <row r="949" ht="57.6" spans="1:1">
      <c r="A949" s="3" t="s">
        <v>948</v>
      </c>
    </row>
    <row r="950" spans="1:1">
      <c r="A950" s="3" t="s">
        <v>949</v>
      </c>
    </row>
    <row r="951" ht="144" spans="1:1">
      <c r="A951" s="3" t="s">
        <v>950</v>
      </c>
    </row>
    <row r="952" spans="1:1">
      <c r="A952" s="3" t="s">
        <v>951</v>
      </c>
    </row>
    <row r="953" ht="57.6" spans="1:1">
      <c r="A953" s="3" t="s">
        <v>952</v>
      </c>
    </row>
    <row r="954" spans="1:1">
      <c r="A954" s="3" t="s">
        <v>953</v>
      </c>
    </row>
    <row r="955" ht="129.6" spans="1:1">
      <c r="A955" s="3" t="s">
        <v>954</v>
      </c>
    </row>
    <row r="956" spans="1:1">
      <c r="A956" s="3" t="s">
        <v>955</v>
      </c>
    </row>
    <row r="957" ht="86.4" spans="1:1">
      <c r="A957" s="3" t="s">
        <v>956</v>
      </c>
    </row>
    <row r="958" spans="1:1">
      <c r="A958" s="3" t="s">
        <v>957</v>
      </c>
    </row>
    <row r="959" ht="72" spans="1:1">
      <c r="A959" s="3" t="s">
        <v>958</v>
      </c>
    </row>
    <row r="960" spans="1:1">
      <c r="A960" s="3" t="s">
        <v>959</v>
      </c>
    </row>
    <row r="961" ht="86.4" spans="1:1">
      <c r="A961" s="3" t="s">
        <v>960</v>
      </c>
    </row>
    <row r="962" spans="1:1">
      <c r="A962" s="3" t="s">
        <v>961</v>
      </c>
    </row>
    <row r="963" ht="115.2" spans="1:1">
      <c r="A963" s="3" t="s">
        <v>962</v>
      </c>
    </row>
    <row r="964" spans="1:1">
      <c r="A964" s="3" t="s">
        <v>963</v>
      </c>
    </row>
    <row r="965" ht="57.6" spans="1:1">
      <c r="A965" s="3" t="s">
        <v>964</v>
      </c>
    </row>
    <row r="966" spans="1:1">
      <c r="A966" s="3" t="s">
        <v>965</v>
      </c>
    </row>
    <row r="967" ht="72" spans="1:1">
      <c r="A967" s="3" t="s">
        <v>966</v>
      </c>
    </row>
    <row r="968" spans="1:1">
      <c r="A968" s="3" t="s">
        <v>967</v>
      </c>
    </row>
    <row r="969" ht="43.2" spans="1:1">
      <c r="A969" s="3" t="s">
        <v>968</v>
      </c>
    </row>
    <row r="970" spans="1:1">
      <c r="A970" s="3" t="s">
        <v>969</v>
      </c>
    </row>
    <row r="971" ht="57.6" spans="1:1">
      <c r="A971" s="3" t="s">
        <v>970</v>
      </c>
    </row>
    <row r="972" spans="1:1">
      <c r="A972" s="3" t="s">
        <v>971</v>
      </c>
    </row>
    <row r="973" ht="43.2" spans="1:1">
      <c r="A973" s="3" t="s">
        <v>972</v>
      </c>
    </row>
    <row r="974" spans="1:1">
      <c r="A974" s="3" t="s">
        <v>973</v>
      </c>
    </row>
    <row r="975" ht="57.6" spans="1:1">
      <c r="A975" s="3" t="s">
        <v>974</v>
      </c>
    </row>
    <row r="976" spans="1:1">
      <c r="A976" s="3" t="s">
        <v>975</v>
      </c>
    </row>
    <row r="977" ht="28.8" spans="1:1">
      <c r="A977" s="3" t="s">
        <v>976</v>
      </c>
    </row>
    <row r="978" spans="1:1">
      <c r="A978" s="3" t="s">
        <v>977</v>
      </c>
    </row>
    <row r="979" ht="57.6" spans="1:1">
      <c r="A979" s="3" t="s">
        <v>978</v>
      </c>
    </row>
    <row r="980" spans="1:1">
      <c r="A980" s="3" t="s">
        <v>979</v>
      </c>
    </row>
    <row r="981" ht="57.6" spans="1:1">
      <c r="A981" s="3" t="s">
        <v>980</v>
      </c>
    </row>
    <row r="982" spans="1:1">
      <c r="A982" s="3" t="s">
        <v>981</v>
      </c>
    </row>
    <row r="983" ht="72" spans="1:1">
      <c r="A983" s="3" t="s">
        <v>982</v>
      </c>
    </row>
    <row r="984" spans="1:1">
      <c r="A984" s="3" t="s">
        <v>983</v>
      </c>
    </row>
    <row r="985" ht="72" spans="1:1">
      <c r="A985" s="3" t="s">
        <v>984</v>
      </c>
    </row>
    <row r="986" spans="1:1">
      <c r="A986" s="3" t="s">
        <v>985</v>
      </c>
    </row>
    <row r="987" ht="57.6" spans="1:1">
      <c r="A987" s="3" t="s">
        <v>986</v>
      </c>
    </row>
    <row r="988" spans="1:1">
      <c r="A988" s="3" t="s">
        <v>987</v>
      </c>
    </row>
    <row r="989" ht="72" spans="1:1">
      <c r="A989" s="3" t="s">
        <v>988</v>
      </c>
    </row>
    <row r="990" spans="1:1">
      <c r="A990" s="3" t="s">
        <v>989</v>
      </c>
    </row>
    <row r="991" ht="115.2" spans="1:1">
      <c r="A991" s="3" t="s">
        <v>990</v>
      </c>
    </row>
    <row r="992" spans="1:1">
      <c r="A992" s="3" t="s">
        <v>991</v>
      </c>
    </row>
    <row r="993" ht="100.8" spans="1:1">
      <c r="A993" s="3" t="s">
        <v>992</v>
      </c>
    </row>
    <row r="994" spans="1:1">
      <c r="A994" s="3" t="s">
        <v>993</v>
      </c>
    </row>
    <row r="995" ht="115.2" spans="1:1">
      <c r="A995" s="3" t="s">
        <v>994</v>
      </c>
    </row>
    <row r="996" spans="1:1">
      <c r="A996" s="3" t="s">
        <v>995</v>
      </c>
    </row>
    <row r="997" ht="86.4" spans="1:1">
      <c r="A997" s="3" t="s">
        <v>996</v>
      </c>
    </row>
    <row r="998" spans="1:1">
      <c r="A998" s="3" t="s">
        <v>997</v>
      </c>
    </row>
    <row r="999" ht="72" spans="1:1">
      <c r="A999" s="3" t="s">
        <v>998</v>
      </c>
    </row>
    <row r="1000" spans="1:1">
      <c r="A1000" s="3" t="s">
        <v>999</v>
      </c>
    </row>
    <row r="1001" ht="72" spans="1:1">
      <c r="A1001" s="3" t="s">
        <v>1000</v>
      </c>
    </row>
    <row r="1002" spans="1:1">
      <c r="A1002" s="3" t="s">
        <v>1001</v>
      </c>
    </row>
    <row r="1003" ht="57.6" spans="1:1">
      <c r="A1003" s="3" t="s">
        <v>1002</v>
      </c>
    </row>
    <row r="1004" spans="1:1">
      <c r="A1004" s="3" t="s">
        <v>1003</v>
      </c>
    </row>
    <row r="1005" ht="72" spans="1:1">
      <c r="A1005" s="3" t="s">
        <v>1004</v>
      </c>
    </row>
    <row r="1006" spans="1:1">
      <c r="A1006" s="3" t="s">
        <v>1005</v>
      </c>
    </row>
    <row r="1007" ht="72" spans="1:1">
      <c r="A1007" s="3" t="s">
        <v>1006</v>
      </c>
    </row>
    <row r="1008" spans="1:1">
      <c r="A1008" s="3" t="s">
        <v>1007</v>
      </c>
    </row>
    <row r="1009" ht="57.6" spans="1:1">
      <c r="A1009" s="3" t="s">
        <v>1008</v>
      </c>
    </row>
    <row r="1010" spans="1:1">
      <c r="A1010" s="3" t="s">
        <v>1009</v>
      </c>
    </row>
    <row r="1011" ht="72" spans="1:1">
      <c r="A1011" s="3" t="s">
        <v>1010</v>
      </c>
    </row>
    <row r="1012" spans="1:1">
      <c r="A1012" s="3" t="s">
        <v>1011</v>
      </c>
    </row>
    <row r="1013" ht="72" spans="1:1">
      <c r="A1013" s="3" t="s">
        <v>1012</v>
      </c>
    </row>
    <row r="1014" spans="1:1">
      <c r="A1014" s="3" t="s">
        <v>1013</v>
      </c>
    </row>
    <row r="1015" ht="57.6" spans="1:1">
      <c r="A1015" s="3" t="s">
        <v>1014</v>
      </c>
    </row>
    <row r="1016" spans="1:1">
      <c r="A1016" s="3" t="s">
        <v>1015</v>
      </c>
    </row>
    <row r="1017" ht="57.6" spans="1:1">
      <c r="A1017" s="3" t="s">
        <v>1016</v>
      </c>
    </row>
    <row r="1018" spans="1:1">
      <c r="A1018" s="3" t="s">
        <v>1017</v>
      </c>
    </row>
    <row r="1019" ht="72" spans="1:1">
      <c r="A1019" s="3" t="s">
        <v>1018</v>
      </c>
    </row>
    <row r="1020" spans="1:1">
      <c r="A1020" s="3" t="s">
        <v>1019</v>
      </c>
    </row>
    <row r="1021" ht="86.4" spans="1:1">
      <c r="A1021" s="3" t="s">
        <v>1020</v>
      </c>
    </row>
    <row r="1022" spans="1:1">
      <c r="A1022" s="3" t="s">
        <v>1021</v>
      </c>
    </row>
    <row r="1023" ht="72" spans="1:1">
      <c r="A1023" s="3" t="s">
        <v>1022</v>
      </c>
    </row>
    <row r="1024" spans="1:1">
      <c r="A1024" s="3" t="s">
        <v>1023</v>
      </c>
    </row>
    <row r="1025" ht="28.8" spans="1:1">
      <c r="A1025" s="3" t="s">
        <v>1024</v>
      </c>
    </row>
    <row r="1026" spans="1:1">
      <c r="A1026" s="3" t="s">
        <v>1025</v>
      </c>
    </row>
    <row r="1027" ht="72" spans="1:1">
      <c r="A1027" s="3" t="s">
        <v>1026</v>
      </c>
    </row>
    <row r="1028" spans="1:1">
      <c r="A1028" s="3" t="s">
        <v>1027</v>
      </c>
    </row>
    <row r="1029" ht="57.6" spans="1:1">
      <c r="A1029" s="3" t="s">
        <v>1028</v>
      </c>
    </row>
    <row r="1030" spans="1:1">
      <c r="A1030" s="3" t="s">
        <v>1029</v>
      </c>
    </row>
    <row r="1031" ht="86.4" spans="1:1">
      <c r="A1031" s="3" t="s">
        <v>1030</v>
      </c>
    </row>
    <row r="1032" spans="1:1">
      <c r="A1032" s="3" t="s">
        <v>1031</v>
      </c>
    </row>
    <row r="1033" ht="86.4" spans="1:1">
      <c r="A1033" s="3" t="s">
        <v>1032</v>
      </c>
    </row>
    <row r="1034" spans="1:1">
      <c r="A1034" s="3" t="s">
        <v>1033</v>
      </c>
    </row>
    <row r="1035" ht="129.6" spans="1:1">
      <c r="A1035" s="3" t="s">
        <v>1034</v>
      </c>
    </row>
    <row r="1036" spans="1:1">
      <c r="A1036" s="3" t="s">
        <v>1035</v>
      </c>
    </row>
    <row r="1037" ht="43.2" spans="1:1">
      <c r="A1037" s="3" t="s">
        <v>1036</v>
      </c>
    </row>
    <row r="1038" spans="1:1">
      <c r="A1038" s="3" t="s">
        <v>1037</v>
      </c>
    </row>
    <row r="1039" ht="100.8" spans="1:1">
      <c r="A1039" s="3" t="s">
        <v>1038</v>
      </c>
    </row>
    <row r="1040" spans="1:1">
      <c r="A1040" s="4" t="s">
        <v>1039</v>
      </c>
    </row>
    <row r="1041" ht="72" spans="1:1">
      <c r="A1041" s="3" t="s">
        <v>1040</v>
      </c>
    </row>
    <row r="1042" spans="1:1">
      <c r="A1042" s="3" t="s">
        <v>1041</v>
      </c>
    </row>
    <row r="1043" ht="72" spans="1:1">
      <c r="A1043" s="3" t="s">
        <v>1042</v>
      </c>
    </row>
    <row r="1044" spans="1:1">
      <c r="A1044" s="3" t="s">
        <v>1043</v>
      </c>
    </row>
    <row r="1045" ht="57.6" spans="1:1">
      <c r="A1045" s="3" t="s">
        <v>1044</v>
      </c>
    </row>
    <row r="1046" spans="1:1">
      <c r="A1046" s="3" t="s">
        <v>1045</v>
      </c>
    </row>
    <row r="1047" ht="72" spans="1:1">
      <c r="A1047" s="3" t="s">
        <v>1046</v>
      </c>
    </row>
    <row r="1048" spans="1:1">
      <c r="A1048" s="3" t="s">
        <v>1047</v>
      </c>
    </row>
    <row r="1049" ht="72" spans="1:1">
      <c r="A1049" s="3" t="s">
        <v>1048</v>
      </c>
    </row>
    <row r="1050" spans="1:1">
      <c r="A1050" s="3" t="s">
        <v>1049</v>
      </c>
    </row>
    <row r="1051" ht="115.2" spans="1:1">
      <c r="A1051" s="3" t="s">
        <v>1050</v>
      </c>
    </row>
    <row r="1052" spans="1:1">
      <c r="A1052" s="3" t="s">
        <v>1051</v>
      </c>
    </row>
    <row r="1053" ht="86.4" spans="1:1">
      <c r="A1053" s="3" t="s">
        <v>1052</v>
      </c>
    </row>
    <row r="1054" spans="1:1">
      <c r="A1054" s="3" t="s">
        <v>1053</v>
      </c>
    </row>
    <row r="1055" ht="86.4" spans="1:1">
      <c r="A1055" s="3" t="s">
        <v>1054</v>
      </c>
    </row>
    <row r="1056" spans="1:1">
      <c r="A1056" s="3" t="s">
        <v>1055</v>
      </c>
    </row>
    <row r="1057" ht="115.2" spans="1:1">
      <c r="A1057" s="3" t="s">
        <v>1056</v>
      </c>
    </row>
    <row r="1058" spans="1:1">
      <c r="A1058" s="3" t="s">
        <v>1057</v>
      </c>
    </row>
    <row r="1059" ht="72" spans="1:1">
      <c r="A1059" s="3" t="s">
        <v>1058</v>
      </c>
    </row>
    <row r="1060" spans="1:1">
      <c r="A1060" s="3" t="s">
        <v>1059</v>
      </c>
    </row>
    <row r="1061" ht="28.8" spans="1:1">
      <c r="A1061" s="3" t="s">
        <v>1060</v>
      </c>
    </row>
    <row r="1062" spans="1:1">
      <c r="A1062" s="3" t="s">
        <v>1061</v>
      </c>
    </row>
    <row r="1063" ht="72" spans="1:1">
      <c r="A1063" s="3" t="s">
        <v>1062</v>
      </c>
    </row>
    <row r="1064" spans="1:1">
      <c r="A1064" s="3" t="s">
        <v>1063</v>
      </c>
    </row>
    <row r="1065" ht="72" spans="1:1">
      <c r="A1065" s="3" t="s">
        <v>1064</v>
      </c>
    </row>
    <row r="1066" spans="1:1">
      <c r="A1066" s="3" t="s">
        <v>1065</v>
      </c>
    </row>
    <row r="1067" ht="129.6" spans="1:1">
      <c r="A1067" s="3" t="s">
        <v>1066</v>
      </c>
    </row>
    <row r="1068" spans="1:1">
      <c r="A1068" s="3" t="s">
        <v>1067</v>
      </c>
    </row>
    <row r="1069" ht="72" spans="1:1">
      <c r="A1069" s="3" t="s">
        <v>1068</v>
      </c>
    </row>
    <row r="1070" spans="1:1">
      <c r="A1070" s="3" t="s">
        <v>1069</v>
      </c>
    </row>
    <row r="1071" ht="86.4" spans="1:1">
      <c r="A1071" s="3" t="s">
        <v>1070</v>
      </c>
    </row>
    <row r="1072" spans="1:1">
      <c r="A1072" s="3" t="s">
        <v>1071</v>
      </c>
    </row>
    <row r="1073" ht="57.6" spans="1:1">
      <c r="A1073" s="3" t="s">
        <v>1072</v>
      </c>
    </row>
    <row r="1074" spans="1:1">
      <c r="A1074" s="3" t="s">
        <v>1073</v>
      </c>
    </row>
    <row r="1075" ht="72" spans="1:1">
      <c r="A1075" s="3" t="s">
        <v>1074</v>
      </c>
    </row>
    <row r="1076" spans="1:1">
      <c r="A1076" s="3" t="s">
        <v>1075</v>
      </c>
    </row>
    <row r="1077" ht="43.2" spans="1:1">
      <c r="A1077" s="3" t="s">
        <v>1076</v>
      </c>
    </row>
    <row r="1078" spans="1:1">
      <c r="A1078" s="3" t="s">
        <v>1077</v>
      </c>
    </row>
    <row r="1079" ht="43.2" spans="1:1">
      <c r="A1079" s="3" t="s">
        <v>1078</v>
      </c>
    </row>
    <row r="1080" spans="1:1">
      <c r="A1080" s="3" t="s">
        <v>1079</v>
      </c>
    </row>
    <row r="1081" ht="43.2" spans="1:1">
      <c r="A1081" s="3" t="s">
        <v>1080</v>
      </c>
    </row>
    <row r="1082" spans="1:1">
      <c r="A1082" s="3" t="s">
        <v>1081</v>
      </c>
    </row>
    <row r="1083" ht="43.2" spans="1:1">
      <c r="A1083" s="3" t="s">
        <v>1082</v>
      </c>
    </row>
    <row r="1084" spans="1:1">
      <c r="A1084" s="3" t="s">
        <v>1083</v>
      </c>
    </row>
    <row r="1085" ht="43.2" spans="1:1">
      <c r="A1085" s="3" t="s">
        <v>1084</v>
      </c>
    </row>
    <row r="1086" spans="1:1">
      <c r="A1086" s="3" t="s">
        <v>1085</v>
      </c>
    </row>
    <row r="1087" ht="72" spans="1:1">
      <c r="A1087" s="3" t="s">
        <v>1086</v>
      </c>
    </row>
    <row r="1088" spans="1:1">
      <c r="A1088" s="3" t="s">
        <v>1087</v>
      </c>
    </row>
    <row r="1089" ht="43.2" spans="1:1">
      <c r="A1089" s="3" t="s">
        <v>1088</v>
      </c>
    </row>
    <row r="1090" spans="1:1">
      <c r="A1090" s="3" t="s">
        <v>1089</v>
      </c>
    </row>
    <row r="1091" ht="86.4" spans="1:1">
      <c r="A1091" s="3" t="s">
        <v>1090</v>
      </c>
    </row>
    <row r="1092" spans="1:1">
      <c r="A1092" s="3" t="s">
        <v>1091</v>
      </c>
    </row>
    <row r="1093" ht="57.6" spans="1:1">
      <c r="A1093" s="3" t="s">
        <v>1092</v>
      </c>
    </row>
    <row r="1094" spans="1:1">
      <c r="A1094" s="3" t="s">
        <v>1093</v>
      </c>
    </row>
    <row r="1095" ht="72" spans="1:1">
      <c r="A1095" s="3" t="s">
        <v>1094</v>
      </c>
    </row>
    <row r="1096" spans="1:1">
      <c r="A1096" s="3" t="s">
        <v>1095</v>
      </c>
    </row>
    <row r="1097" ht="86.4" spans="1:1">
      <c r="A1097" s="3" t="s">
        <v>1096</v>
      </c>
    </row>
    <row r="1098" spans="1:1">
      <c r="A1098" s="3" t="s">
        <v>1097</v>
      </c>
    </row>
    <row r="1099" ht="100.8" spans="1:1">
      <c r="A1099" s="3" t="s">
        <v>1098</v>
      </c>
    </row>
    <row r="1100" spans="1:1">
      <c r="A1100" s="3" t="s">
        <v>1099</v>
      </c>
    </row>
    <row r="1101" ht="86.4" spans="1:1">
      <c r="A1101" s="3" t="s">
        <v>1100</v>
      </c>
    </row>
    <row r="1102" spans="1:1">
      <c r="A1102" s="3" t="s">
        <v>1101</v>
      </c>
    </row>
    <row r="1103" ht="86.4" spans="1:1">
      <c r="A1103" s="3" t="s">
        <v>1102</v>
      </c>
    </row>
    <row r="1104" spans="1:1">
      <c r="A1104" s="3" t="s">
        <v>1103</v>
      </c>
    </row>
    <row r="1105" ht="115.2" spans="1:1">
      <c r="A1105" s="3" t="s">
        <v>1104</v>
      </c>
    </row>
    <row r="1106" spans="1:1">
      <c r="A1106" s="3" t="s">
        <v>1105</v>
      </c>
    </row>
    <row r="1107" ht="72" spans="1:1">
      <c r="A1107" s="3" t="s">
        <v>1106</v>
      </c>
    </row>
    <row r="1108" spans="1:1">
      <c r="A1108" s="3" t="s">
        <v>1107</v>
      </c>
    </row>
    <row r="1109" ht="72" spans="1:1">
      <c r="A1109" s="3" t="s">
        <v>1108</v>
      </c>
    </row>
    <row r="1110" spans="1:1">
      <c r="A1110" s="3" t="s">
        <v>1109</v>
      </c>
    </row>
    <row r="1111" ht="129.6" spans="1:1">
      <c r="A1111" s="3" t="s">
        <v>1110</v>
      </c>
    </row>
    <row r="1112" spans="1:1">
      <c r="A1112" s="3" t="s">
        <v>1111</v>
      </c>
    </row>
    <row r="1113" ht="43.2" spans="1:1">
      <c r="A1113" s="3" t="s">
        <v>1112</v>
      </c>
    </row>
    <row r="1114" spans="1:1">
      <c r="A1114" s="3" t="s">
        <v>1113</v>
      </c>
    </row>
    <row r="1115" ht="115.2" spans="1:1">
      <c r="A1115" s="3" t="s">
        <v>1114</v>
      </c>
    </row>
    <row r="1116" spans="1:1">
      <c r="A1116" s="3" t="s">
        <v>1115</v>
      </c>
    </row>
    <row r="1117" ht="115.2" spans="1:1">
      <c r="A1117" s="3" t="s">
        <v>1116</v>
      </c>
    </row>
    <row r="1118" spans="1:1">
      <c r="A1118" s="3" t="s">
        <v>1117</v>
      </c>
    </row>
    <row r="1119" ht="57.6" spans="1:1">
      <c r="A1119" s="3" t="s">
        <v>1118</v>
      </c>
    </row>
    <row r="1120" spans="1:1">
      <c r="A1120" s="3" t="s">
        <v>1119</v>
      </c>
    </row>
    <row r="1121" ht="43.2" spans="1:1">
      <c r="A1121" s="3" t="s">
        <v>1120</v>
      </c>
    </row>
    <row r="1122" spans="1:1">
      <c r="A1122" s="3" t="s">
        <v>1121</v>
      </c>
    </row>
    <row r="1123" ht="72" spans="1:1">
      <c r="A1123" s="3" t="s">
        <v>1122</v>
      </c>
    </row>
    <row r="1124" spans="1:1">
      <c r="A1124" s="3" t="s">
        <v>1123</v>
      </c>
    </row>
    <row r="1125" ht="57.6" spans="1:1">
      <c r="A1125" s="3" t="s">
        <v>1124</v>
      </c>
    </row>
    <row r="1126" spans="1:1">
      <c r="A1126" s="3" t="s">
        <v>1125</v>
      </c>
    </row>
    <row r="1127" ht="100.8" spans="1:1">
      <c r="A1127" s="3" t="s">
        <v>1126</v>
      </c>
    </row>
    <row r="1128" spans="1:1">
      <c r="A1128" s="3" t="s">
        <v>1127</v>
      </c>
    </row>
    <row r="1129" ht="115.2" spans="1:1">
      <c r="A1129" s="3" t="s">
        <v>1128</v>
      </c>
    </row>
    <row r="1130" spans="1:1">
      <c r="A1130" s="3" t="s">
        <v>1129</v>
      </c>
    </row>
    <row r="1131" ht="129.6" spans="1:1">
      <c r="A1131" s="3" t="s">
        <v>1130</v>
      </c>
    </row>
    <row r="1132" spans="1:1">
      <c r="A1132" s="3" t="s">
        <v>1131</v>
      </c>
    </row>
    <row r="1133" ht="72" spans="1:1">
      <c r="A1133" s="3" t="s">
        <v>1132</v>
      </c>
    </row>
    <row r="1134" spans="1:1">
      <c r="A1134" s="3" t="s">
        <v>1133</v>
      </c>
    </row>
    <row r="1135" ht="72" spans="1:1">
      <c r="A1135" s="3" t="s">
        <v>1134</v>
      </c>
    </row>
    <row r="1136" spans="1:1">
      <c r="A1136" s="3" t="s">
        <v>1135</v>
      </c>
    </row>
    <row r="1137" ht="72" spans="1:1">
      <c r="A1137" s="3" t="s">
        <v>1136</v>
      </c>
    </row>
    <row r="1138" spans="1:1">
      <c r="A1138" s="3" t="s">
        <v>1137</v>
      </c>
    </row>
    <row r="1139" ht="72" spans="1:1">
      <c r="A1139" s="3" t="s">
        <v>1138</v>
      </c>
    </row>
    <row r="1140" spans="1:1">
      <c r="A1140" s="3" t="s">
        <v>1139</v>
      </c>
    </row>
    <row r="1141" ht="72" spans="1:1">
      <c r="A1141" s="3" t="s">
        <v>1140</v>
      </c>
    </row>
    <row r="1142" spans="1:1">
      <c r="A1142" s="3" t="s">
        <v>1141</v>
      </c>
    </row>
    <row r="1143" ht="86.4" spans="1:1">
      <c r="A1143" s="3" t="s">
        <v>1142</v>
      </c>
    </row>
    <row r="1144" spans="1:1">
      <c r="A1144" s="3" t="s">
        <v>1143</v>
      </c>
    </row>
    <row r="1145" ht="72" spans="1:1">
      <c r="A1145" s="3" t="s">
        <v>1144</v>
      </c>
    </row>
    <row r="1146" spans="1:1">
      <c r="A1146" s="3" t="s">
        <v>1145</v>
      </c>
    </row>
    <row r="1147" ht="72" spans="1:1">
      <c r="A1147" s="3" t="s">
        <v>1146</v>
      </c>
    </row>
    <row r="1148" spans="1:1">
      <c r="A1148" s="3" t="s">
        <v>1147</v>
      </c>
    </row>
    <row r="1149" ht="57.6" spans="1:1">
      <c r="A1149" s="3" t="s">
        <v>1148</v>
      </c>
    </row>
    <row r="1150" spans="1:1">
      <c r="A1150" s="3" t="s">
        <v>1149</v>
      </c>
    </row>
    <row r="1151" ht="129.6" spans="1:1">
      <c r="A1151" s="3" t="s">
        <v>1150</v>
      </c>
    </row>
    <row r="1152" spans="1:1">
      <c r="A1152" s="3" t="s">
        <v>1151</v>
      </c>
    </row>
    <row r="1153" ht="115.2" spans="1:1">
      <c r="A1153" s="3" t="s">
        <v>1152</v>
      </c>
    </row>
    <row r="1154" spans="1:1">
      <c r="A1154" s="3" t="s">
        <v>1153</v>
      </c>
    </row>
    <row r="1155" ht="43.2" spans="1:1">
      <c r="A1155" s="3" t="s">
        <v>1154</v>
      </c>
    </row>
    <row r="1156" spans="1:1">
      <c r="A1156" s="3" t="s">
        <v>1155</v>
      </c>
    </row>
    <row r="1157" ht="72" spans="1:1">
      <c r="A1157" s="3" t="s">
        <v>1156</v>
      </c>
    </row>
    <row r="1158" spans="1:1">
      <c r="A1158" s="3" t="s">
        <v>1157</v>
      </c>
    </row>
    <row r="1159" ht="86.4" spans="1:1">
      <c r="A1159" s="3" t="s">
        <v>1158</v>
      </c>
    </row>
    <row r="1160" spans="1:1">
      <c r="A1160" s="3" t="s">
        <v>1159</v>
      </c>
    </row>
    <row r="1161" ht="86.4" spans="1:1">
      <c r="A1161" s="3" t="s">
        <v>1160</v>
      </c>
    </row>
    <row r="1162" spans="1:1">
      <c r="A1162" s="3" t="s">
        <v>1161</v>
      </c>
    </row>
    <row r="1163" ht="57.6" spans="1:1">
      <c r="A1163" s="3" t="s">
        <v>1162</v>
      </c>
    </row>
    <row r="1164" spans="1:1">
      <c r="A1164" s="3" t="s">
        <v>1163</v>
      </c>
    </row>
    <row r="1165" ht="57.6" spans="1:1">
      <c r="A1165" s="3" t="s">
        <v>1164</v>
      </c>
    </row>
    <row r="1166" spans="1:1">
      <c r="A1166" s="3" t="s">
        <v>1165</v>
      </c>
    </row>
    <row r="1167" ht="115.2" spans="1:1">
      <c r="A1167" s="3" t="s">
        <v>1166</v>
      </c>
    </row>
    <row r="1168" spans="1:1">
      <c r="A1168" s="3" t="s">
        <v>1167</v>
      </c>
    </row>
    <row r="1169" ht="86.4" spans="1:1">
      <c r="A1169" s="3" t="s">
        <v>1168</v>
      </c>
    </row>
    <row r="1170" spans="1:1">
      <c r="A1170" s="3" t="s">
        <v>1169</v>
      </c>
    </row>
    <row r="1171" ht="158.4" spans="1:1">
      <c r="A1171" s="3" t="s">
        <v>1170</v>
      </c>
    </row>
    <row r="1172" spans="1:1">
      <c r="A1172" s="3" t="s">
        <v>1171</v>
      </c>
    </row>
    <row r="1173" ht="100.8" spans="1:1">
      <c r="A1173" s="3" t="s">
        <v>1172</v>
      </c>
    </row>
    <row r="1174" spans="1:1">
      <c r="A1174" s="3" t="s">
        <v>1173</v>
      </c>
    </row>
    <row r="1175" ht="57.6" spans="1:1">
      <c r="A1175" s="3" t="s">
        <v>1174</v>
      </c>
    </row>
    <row r="1176" spans="1:1">
      <c r="A1176" s="3" t="s">
        <v>1175</v>
      </c>
    </row>
    <row r="1177" ht="72" spans="1:1">
      <c r="A1177" s="3" t="s">
        <v>1176</v>
      </c>
    </row>
    <row r="1178" spans="1:1">
      <c r="A1178" s="3" t="s">
        <v>1177</v>
      </c>
    </row>
    <row r="1179" ht="86.4" spans="1:1">
      <c r="A1179" s="3" t="s">
        <v>1178</v>
      </c>
    </row>
    <row r="1180" spans="1:1">
      <c r="A1180" s="3" t="s">
        <v>1179</v>
      </c>
    </row>
    <row r="1181" ht="100.8" spans="1:1">
      <c r="A1181" s="3" t="s">
        <v>1180</v>
      </c>
    </row>
    <row r="1182" spans="1:1">
      <c r="A1182" s="3" t="s">
        <v>1181</v>
      </c>
    </row>
    <row r="1183" ht="86.4" spans="1:1">
      <c r="A1183" s="3" t="s">
        <v>1182</v>
      </c>
    </row>
    <row r="1184" spans="1:1">
      <c r="A1184" s="3" t="s">
        <v>1183</v>
      </c>
    </row>
    <row r="1185" ht="28.8" spans="1:1">
      <c r="A1185" s="3" t="s">
        <v>1184</v>
      </c>
    </row>
    <row r="1186" spans="1:1">
      <c r="A1186" s="3" t="s">
        <v>1185</v>
      </c>
    </row>
    <row r="1187" ht="28.8" spans="1:1">
      <c r="A1187" s="3" t="s">
        <v>1186</v>
      </c>
    </row>
    <row r="1188" spans="1:1">
      <c r="A1188" s="3" t="s">
        <v>1187</v>
      </c>
    </row>
    <row r="1189" ht="57.6" spans="1:1">
      <c r="A1189" s="3" t="s">
        <v>1188</v>
      </c>
    </row>
    <row r="1190" spans="1:1">
      <c r="A1190" s="3" t="s">
        <v>1189</v>
      </c>
    </row>
    <row r="1191" ht="43.2" spans="1:1">
      <c r="A1191" s="3" t="s">
        <v>1190</v>
      </c>
    </row>
    <row r="1192" spans="1:1">
      <c r="A1192" s="3" t="s">
        <v>1191</v>
      </c>
    </row>
    <row r="1193" ht="43.2" spans="1:1">
      <c r="A1193" s="3" t="s">
        <v>1192</v>
      </c>
    </row>
    <row r="1194" spans="1:1">
      <c r="A1194" s="3" t="s">
        <v>1193</v>
      </c>
    </row>
    <row r="1195" ht="72" spans="1:1">
      <c r="A1195" s="3" t="s">
        <v>1194</v>
      </c>
    </row>
    <row r="1196" spans="1:1">
      <c r="A1196" s="3" t="s">
        <v>1195</v>
      </c>
    </row>
    <row r="1197" ht="43.2" spans="1:1">
      <c r="A1197" s="3" t="s">
        <v>1196</v>
      </c>
    </row>
    <row r="1198" spans="1:1">
      <c r="A1198" s="3" t="s">
        <v>1197</v>
      </c>
    </row>
    <row r="1199" ht="72" spans="1:1">
      <c r="A1199" s="3" t="s">
        <v>1198</v>
      </c>
    </row>
    <row r="1200" spans="1:1">
      <c r="A1200" s="3" t="s">
        <v>1199</v>
      </c>
    </row>
    <row r="1201" ht="115.2" spans="1:1">
      <c r="A1201" s="3" t="s">
        <v>1200</v>
      </c>
    </row>
    <row r="1202" spans="1:1">
      <c r="A1202" s="3" t="s">
        <v>1201</v>
      </c>
    </row>
    <row r="1203" ht="57.6" spans="1:1">
      <c r="A1203" s="3" t="s">
        <v>1202</v>
      </c>
    </row>
    <row r="1204" spans="1:1">
      <c r="A1204" s="3" t="s">
        <v>1203</v>
      </c>
    </row>
    <row r="1205" ht="72" spans="1:1">
      <c r="A1205" s="3" t="s">
        <v>1204</v>
      </c>
    </row>
    <row r="1206" spans="1:1">
      <c r="A1206" s="3" t="s">
        <v>1205</v>
      </c>
    </row>
    <row r="1207" ht="115.2" spans="1:1">
      <c r="A1207" s="3" t="s">
        <v>1206</v>
      </c>
    </row>
    <row r="1208" spans="1:1">
      <c r="A1208" s="3" t="s">
        <v>1207</v>
      </c>
    </row>
    <row r="1209" ht="115.2" spans="1:1">
      <c r="A1209" s="3" t="s">
        <v>1208</v>
      </c>
    </row>
    <row r="1210" spans="1:1">
      <c r="A1210" s="3" t="s">
        <v>1209</v>
      </c>
    </row>
    <row r="1211" ht="86.4" spans="1:1">
      <c r="A1211" s="3" t="s">
        <v>1210</v>
      </c>
    </row>
    <row r="1212" spans="1:1">
      <c r="A1212" s="3" t="s">
        <v>1211</v>
      </c>
    </row>
    <row r="1213" ht="86.4" spans="1:1">
      <c r="A1213" s="3" t="s">
        <v>1212</v>
      </c>
    </row>
    <row r="1214" spans="1:1">
      <c r="A1214" s="3" t="s">
        <v>1213</v>
      </c>
    </row>
    <row r="1215" ht="158.4" spans="1:1">
      <c r="A1215" s="3" t="s">
        <v>1214</v>
      </c>
    </row>
    <row r="1216" spans="1:1">
      <c r="A1216" s="3" t="s">
        <v>1215</v>
      </c>
    </row>
    <row r="1217" ht="158.4" spans="1:1">
      <c r="A1217" s="3" t="s">
        <v>1216</v>
      </c>
    </row>
    <row r="1218" spans="1:1">
      <c r="A1218" s="3" t="s">
        <v>1217</v>
      </c>
    </row>
    <row r="1219" ht="158.4" spans="1:1">
      <c r="A1219" s="3" t="s">
        <v>1218</v>
      </c>
    </row>
    <row r="1220" spans="1:1">
      <c r="A1220" s="3" t="s">
        <v>1219</v>
      </c>
    </row>
    <row r="1221" ht="115.2" spans="1:1">
      <c r="A1221" s="3" t="s">
        <v>1220</v>
      </c>
    </row>
    <row r="1222" spans="1:1">
      <c r="A1222" s="3" t="s">
        <v>1221</v>
      </c>
    </row>
    <row r="1223" ht="115.2" spans="1:1">
      <c r="A1223" s="3" t="s">
        <v>1222</v>
      </c>
    </row>
    <row r="1224" spans="1:1">
      <c r="A1224" s="3" t="s">
        <v>1223</v>
      </c>
    </row>
    <row r="1225" ht="86.4" spans="1:1">
      <c r="A1225" s="3" t="s">
        <v>1224</v>
      </c>
    </row>
    <row r="1226" spans="1:1">
      <c r="A1226" s="3" t="s">
        <v>1225</v>
      </c>
    </row>
    <row r="1227" ht="72" spans="1:1">
      <c r="A1227" s="3" t="s">
        <v>1226</v>
      </c>
    </row>
    <row r="1228" spans="1:1">
      <c r="A1228" s="3" t="s">
        <v>1227</v>
      </c>
    </row>
    <row r="1229" ht="72" spans="1:1">
      <c r="A1229" s="3" t="s">
        <v>1228</v>
      </c>
    </row>
    <row r="1230" spans="1:1">
      <c r="A1230" s="3" t="s">
        <v>1229</v>
      </c>
    </row>
    <row r="1231" ht="72" spans="1:1">
      <c r="A1231" s="3" t="s">
        <v>1230</v>
      </c>
    </row>
    <row r="1232" spans="1:1">
      <c r="A1232" s="3" t="s">
        <v>1231</v>
      </c>
    </row>
    <row r="1233" ht="86.4" spans="1:1">
      <c r="A1233" s="3" t="s">
        <v>1232</v>
      </c>
    </row>
    <row r="1234" spans="1:1">
      <c r="A1234" s="3" t="s">
        <v>1233</v>
      </c>
    </row>
    <row r="1235" ht="43.2" spans="1:1">
      <c r="A1235" s="3" t="s">
        <v>1234</v>
      </c>
    </row>
    <row r="1236" spans="1:1">
      <c r="A1236" s="3" t="s">
        <v>1235</v>
      </c>
    </row>
    <row r="1237" ht="72" spans="1:1">
      <c r="A1237" s="3" t="s">
        <v>1236</v>
      </c>
    </row>
    <row r="1238" spans="1:1">
      <c r="A1238" s="3" t="s">
        <v>1237</v>
      </c>
    </row>
    <row r="1239" ht="72" spans="1:1">
      <c r="A1239" s="3" t="s">
        <v>1238</v>
      </c>
    </row>
    <row r="1240" spans="1:1">
      <c r="A1240" s="3" t="s">
        <v>1239</v>
      </c>
    </row>
    <row r="1241" ht="43.2" spans="1:1">
      <c r="A1241" s="3" t="s">
        <v>1240</v>
      </c>
    </row>
    <row r="1242" spans="1:1">
      <c r="A1242" s="3" t="s">
        <v>1241</v>
      </c>
    </row>
    <row r="1243" ht="86.4" spans="1:1">
      <c r="A1243" s="3" t="s">
        <v>1242</v>
      </c>
    </row>
    <row r="1244" spans="1:1">
      <c r="A1244" s="3" t="s">
        <v>1243</v>
      </c>
    </row>
    <row r="1245" ht="115.2" spans="1:1">
      <c r="A1245" s="3" t="s">
        <v>1244</v>
      </c>
    </row>
    <row r="1246" spans="1:1">
      <c r="A1246" s="3" t="s">
        <v>1245</v>
      </c>
    </row>
    <row r="1247" ht="86.4" spans="1:1">
      <c r="A1247" s="3" t="s">
        <v>1246</v>
      </c>
    </row>
    <row r="1248" spans="1:1">
      <c r="A1248" s="3" t="s">
        <v>1247</v>
      </c>
    </row>
    <row r="1249" ht="72" spans="1:1">
      <c r="A1249" s="3" t="s">
        <v>1248</v>
      </c>
    </row>
    <row r="1250" spans="1:1">
      <c r="A1250" s="3" t="s">
        <v>1249</v>
      </c>
    </row>
    <row r="1251" ht="57.6" spans="1:1">
      <c r="A1251" s="3" t="s">
        <v>1250</v>
      </c>
    </row>
    <row r="1252" spans="1:1">
      <c r="A1252" s="3" t="s">
        <v>1251</v>
      </c>
    </row>
    <row r="1253" ht="57.6" spans="1:1">
      <c r="A1253" s="3" t="s">
        <v>1252</v>
      </c>
    </row>
    <row r="1254" spans="1:1">
      <c r="A1254" s="3" t="s">
        <v>1253</v>
      </c>
    </row>
    <row r="1255" ht="86.4" spans="1:1">
      <c r="A1255" s="3" t="s">
        <v>1254</v>
      </c>
    </row>
    <row r="1256" spans="1:1">
      <c r="A1256" s="3" t="s">
        <v>1255</v>
      </c>
    </row>
    <row r="1257" ht="72" spans="1:1">
      <c r="A1257" s="3" t="s">
        <v>1256</v>
      </c>
    </row>
    <row r="1258" spans="1:1">
      <c r="A1258" s="3" t="s">
        <v>1257</v>
      </c>
    </row>
    <row r="1259" ht="129.6" spans="1:1">
      <c r="A1259" s="3" t="s">
        <v>1258</v>
      </c>
    </row>
    <row r="1260" spans="1:1">
      <c r="A1260" s="3" t="s">
        <v>1259</v>
      </c>
    </row>
    <row r="1261" ht="129.6" spans="1:1">
      <c r="A1261" s="3" t="s">
        <v>1260</v>
      </c>
    </row>
    <row r="1262" spans="1:1">
      <c r="A1262" s="3" t="s">
        <v>1261</v>
      </c>
    </row>
    <row r="1263" ht="129.6" spans="1:1">
      <c r="A1263" s="3" t="s">
        <v>1262</v>
      </c>
    </row>
    <row r="1264" spans="1:1">
      <c r="A1264" s="3" t="s">
        <v>1263</v>
      </c>
    </row>
    <row r="1265" ht="72" spans="1:1">
      <c r="A1265" s="3" t="s">
        <v>1264</v>
      </c>
    </row>
    <row r="1266" spans="1:1">
      <c r="A1266" s="3" t="s">
        <v>1265</v>
      </c>
    </row>
    <row r="1267" ht="72" spans="1:1">
      <c r="A1267" s="3" t="s">
        <v>1266</v>
      </c>
    </row>
    <row r="1268" spans="1:1">
      <c r="A1268" s="3" t="s">
        <v>1267</v>
      </c>
    </row>
    <row r="1269" ht="72" spans="1:1">
      <c r="A1269" s="3" t="s">
        <v>1268</v>
      </c>
    </row>
    <row r="1270" spans="1:1">
      <c r="A1270" s="3" t="s">
        <v>1269</v>
      </c>
    </row>
    <row r="1271" ht="72" spans="1:1">
      <c r="A1271" s="3" t="s">
        <v>1270</v>
      </c>
    </row>
    <row r="1272" spans="1:1">
      <c r="A1272" s="3" t="s">
        <v>1271</v>
      </c>
    </row>
    <row r="1273" ht="43.2" spans="1:1">
      <c r="A1273" s="3" t="s">
        <v>1272</v>
      </c>
    </row>
    <row r="1274" spans="1:1">
      <c r="A1274" s="3" t="s">
        <v>1273</v>
      </c>
    </row>
    <row r="1275" ht="72" spans="1:1">
      <c r="A1275" s="3" t="s">
        <v>1274</v>
      </c>
    </row>
    <row r="1276" spans="1:1">
      <c r="A1276" s="3" t="s">
        <v>1275</v>
      </c>
    </row>
    <row r="1277" ht="129.6" spans="1:1">
      <c r="A1277" s="3" t="s">
        <v>1276</v>
      </c>
    </row>
    <row r="1278" spans="1:1">
      <c r="A1278" s="3" t="s">
        <v>1277</v>
      </c>
    </row>
    <row r="1279" ht="57.6" spans="1:1">
      <c r="A1279" s="3" t="s">
        <v>1278</v>
      </c>
    </row>
    <row r="1280" spans="1:1">
      <c r="A1280" s="3" t="s">
        <v>1279</v>
      </c>
    </row>
    <row r="1281" ht="100.8" spans="1:1">
      <c r="A1281" s="3" t="s">
        <v>1280</v>
      </c>
    </row>
    <row r="1282" spans="1:1">
      <c r="A1282" s="3" t="s">
        <v>1281</v>
      </c>
    </row>
    <row r="1283" ht="115.2" spans="1:1">
      <c r="A1283" s="3" t="s">
        <v>1282</v>
      </c>
    </row>
    <row r="1284" spans="1:1">
      <c r="A1284" s="3" t="s">
        <v>1283</v>
      </c>
    </row>
    <row r="1285" ht="100.8" spans="1:1">
      <c r="A1285" s="3" t="s">
        <v>1284</v>
      </c>
    </row>
    <row r="1286" spans="1:1">
      <c r="A1286" s="3" t="s">
        <v>1285</v>
      </c>
    </row>
    <row r="1287" ht="72" spans="1:1">
      <c r="A1287" s="3" t="s">
        <v>1286</v>
      </c>
    </row>
    <row r="1288" spans="1:1">
      <c r="A1288" s="3" t="s">
        <v>1287</v>
      </c>
    </row>
    <row r="1289" ht="43.2" spans="1:1">
      <c r="A1289" s="3" t="s">
        <v>1288</v>
      </c>
    </row>
    <row r="1290" spans="1:1">
      <c r="A1290" s="3" t="s">
        <v>1289</v>
      </c>
    </row>
    <row r="1291" ht="43.2" spans="1:1">
      <c r="A1291" s="3" t="s">
        <v>1290</v>
      </c>
    </row>
    <row r="1292" spans="1:1">
      <c r="A1292" s="3" t="s">
        <v>1291</v>
      </c>
    </row>
    <row r="1293" ht="57.6" spans="1:1">
      <c r="A1293" s="3" t="s">
        <v>1292</v>
      </c>
    </row>
    <row r="1294" spans="1:1">
      <c r="A1294" s="3" t="s">
        <v>1293</v>
      </c>
    </row>
    <row r="1295" ht="72" spans="1:1">
      <c r="A1295" s="3" t="s">
        <v>1294</v>
      </c>
    </row>
    <row r="1296" spans="1:1">
      <c r="A1296" s="3" t="s">
        <v>1295</v>
      </c>
    </row>
    <row r="1297" ht="72" spans="1:1">
      <c r="A1297" s="3" t="s">
        <v>1296</v>
      </c>
    </row>
    <row r="1298" spans="1:1">
      <c r="A1298" s="3" t="s">
        <v>1297</v>
      </c>
    </row>
    <row r="1299" ht="72" spans="1:1">
      <c r="A1299" s="3" t="s">
        <v>1298</v>
      </c>
    </row>
    <row r="1300" spans="1:1">
      <c r="A1300" s="3" t="s">
        <v>1299</v>
      </c>
    </row>
    <row r="1301" ht="72" spans="1:1">
      <c r="A1301" s="3" t="s">
        <v>1300</v>
      </c>
    </row>
    <row r="1302" spans="1:1">
      <c r="A1302" s="3" t="s">
        <v>1301</v>
      </c>
    </row>
    <row r="1303" ht="72" spans="1:1">
      <c r="A1303" s="3" t="s">
        <v>1302</v>
      </c>
    </row>
    <row r="1304" spans="1:1">
      <c r="A1304" s="3" t="s">
        <v>1303</v>
      </c>
    </row>
    <row r="1305" ht="115.2" spans="1:1">
      <c r="A1305" s="3" t="s">
        <v>1304</v>
      </c>
    </row>
    <row r="1306" spans="1:1">
      <c r="A1306" s="3" t="s">
        <v>1305</v>
      </c>
    </row>
    <row r="1307" ht="72" spans="1:1">
      <c r="A1307" s="3" t="s">
        <v>1306</v>
      </c>
    </row>
    <row r="1308" spans="1:1">
      <c r="A1308" s="3" t="s">
        <v>1307</v>
      </c>
    </row>
    <row r="1309" ht="100.8" spans="1:1">
      <c r="A1309" s="3" t="s">
        <v>1308</v>
      </c>
    </row>
    <row r="1310" spans="1:1">
      <c r="A1310" s="3" t="s">
        <v>1309</v>
      </c>
    </row>
    <row r="1311" ht="86.4" spans="1:1">
      <c r="A1311" s="3" t="s">
        <v>1310</v>
      </c>
    </row>
    <row r="1312" spans="1:1">
      <c r="A1312" s="3" t="s">
        <v>1311</v>
      </c>
    </row>
    <row r="1313" ht="86.4" spans="1:1">
      <c r="A1313" s="3" t="s">
        <v>1312</v>
      </c>
    </row>
    <row r="1314" spans="1:1">
      <c r="A1314" s="3" t="s">
        <v>1313</v>
      </c>
    </row>
    <row r="1315" ht="86.4" spans="1:1">
      <c r="A1315" s="3" t="s">
        <v>1314</v>
      </c>
    </row>
    <row r="1316" spans="1:1">
      <c r="A1316" s="3" t="s">
        <v>1315</v>
      </c>
    </row>
    <row r="1317" ht="115.2" spans="1:1">
      <c r="A1317" s="3" t="s">
        <v>1316</v>
      </c>
    </row>
    <row r="1318" spans="1:1">
      <c r="A1318" s="3" t="s">
        <v>1317</v>
      </c>
    </row>
    <row r="1319" ht="115.2" spans="1:1">
      <c r="A1319" s="3" t="s">
        <v>1318</v>
      </c>
    </row>
    <row r="1320" spans="1:1">
      <c r="A1320" s="3" t="s">
        <v>1319</v>
      </c>
    </row>
    <row r="1321" ht="115.2" spans="1:1">
      <c r="A1321" s="3" t="s">
        <v>1320</v>
      </c>
    </row>
    <row r="1322" spans="1:1">
      <c r="A1322" s="3" t="s">
        <v>1321</v>
      </c>
    </row>
    <row r="1323" ht="43.2" spans="1:1">
      <c r="A1323" s="3" t="s">
        <v>1322</v>
      </c>
    </row>
    <row r="1324" spans="1:1">
      <c r="A1324" s="3" t="s">
        <v>1323</v>
      </c>
    </row>
    <row r="1325" ht="72" spans="1:1">
      <c r="A1325" s="3" t="s">
        <v>1324</v>
      </c>
    </row>
    <row r="1326" spans="1:1">
      <c r="A1326" s="3" t="s">
        <v>1325</v>
      </c>
    </row>
    <row r="1327" ht="100.8" spans="1:1">
      <c r="A1327" s="3" t="s">
        <v>1326</v>
      </c>
    </row>
    <row r="1328" spans="1:1">
      <c r="A1328" s="3" t="s">
        <v>1327</v>
      </c>
    </row>
    <row r="1329" ht="72" spans="1:1">
      <c r="A1329" s="3" t="s">
        <v>1328</v>
      </c>
    </row>
    <row r="1330" spans="1:1">
      <c r="A1330" s="3" t="s">
        <v>1329</v>
      </c>
    </row>
    <row r="1331" ht="72" spans="1:1">
      <c r="A1331" s="3" t="s">
        <v>1330</v>
      </c>
    </row>
    <row r="1332" spans="1:1">
      <c r="A1332" s="3" t="s">
        <v>1331</v>
      </c>
    </row>
    <row r="1333" ht="57.6" spans="1:1">
      <c r="A1333" s="3" t="s">
        <v>1332</v>
      </c>
    </row>
    <row r="1334" spans="1:1">
      <c r="A1334" s="3" t="s">
        <v>1333</v>
      </c>
    </row>
    <row r="1335" ht="43.2" spans="1:1">
      <c r="A1335" s="3" t="s">
        <v>1334</v>
      </c>
    </row>
    <row r="1336" spans="1:1">
      <c r="A1336" s="3" t="s">
        <v>1335</v>
      </c>
    </row>
    <row r="1337" ht="43.2" spans="1:1">
      <c r="A1337" s="3" t="s">
        <v>1336</v>
      </c>
    </row>
    <row r="1338" spans="1:1">
      <c r="A1338" s="3" t="s">
        <v>1337</v>
      </c>
    </row>
    <row r="1339" ht="100.8" spans="1:1">
      <c r="A1339" s="3" t="s">
        <v>1338</v>
      </c>
    </row>
    <row r="1340" spans="1:1">
      <c r="A1340" s="3" t="s">
        <v>1339</v>
      </c>
    </row>
    <row r="1341" ht="86.4" spans="1:1">
      <c r="A1341" s="3" t="s">
        <v>1340</v>
      </c>
    </row>
    <row r="1342" spans="1:1">
      <c r="A1342" s="3" t="s">
        <v>1341</v>
      </c>
    </row>
    <row r="1343" ht="72" spans="1:1">
      <c r="A1343" s="3" t="s">
        <v>1342</v>
      </c>
    </row>
    <row r="1344" spans="1:1">
      <c r="A1344" s="3" t="s">
        <v>1343</v>
      </c>
    </row>
    <row r="1345" ht="86.4" spans="1:1">
      <c r="A1345" s="3" t="s">
        <v>1344</v>
      </c>
    </row>
    <row r="1346" spans="1:1">
      <c r="A1346" s="3" t="s">
        <v>1345</v>
      </c>
    </row>
    <row r="1347" ht="86.4" spans="1:1">
      <c r="A1347" s="3" t="s">
        <v>1346</v>
      </c>
    </row>
    <row r="1348" spans="1:1">
      <c r="A1348" s="3" t="s">
        <v>1347</v>
      </c>
    </row>
    <row r="1349" ht="72" spans="1:1">
      <c r="A1349" s="3" t="s">
        <v>1348</v>
      </c>
    </row>
    <row r="1350" spans="1:1">
      <c r="A1350" s="3" t="s">
        <v>1349</v>
      </c>
    </row>
    <row r="1351" ht="100.8" spans="1:1">
      <c r="A1351" s="3" t="s">
        <v>1350</v>
      </c>
    </row>
    <row r="1352" spans="1:1">
      <c r="A1352" s="3" t="s">
        <v>1351</v>
      </c>
    </row>
    <row r="1353" ht="86.4" spans="1:1">
      <c r="A1353" s="3" t="s">
        <v>1352</v>
      </c>
    </row>
    <row r="1354" spans="1:1">
      <c r="A1354" s="3" t="s">
        <v>1353</v>
      </c>
    </row>
    <row r="1355" ht="129.6" spans="1:1">
      <c r="A1355" s="3" t="s">
        <v>1354</v>
      </c>
    </row>
    <row r="1356" spans="1:1">
      <c r="A1356" s="3" t="s">
        <v>1355</v>
      </c>
    </row>
    <row r="1357" ht="129.6" spans="1:1">
      <c r="A1357" s="3" t="s">
        <v>1356</v>
      </c>
    </row>
    <row r="1358" spans="1:1">
      <c r="A1358" s="3" t="s">
        <v>1357</v>
      </c>
    </row>
    <row r="1359" ht="100.8" spans="1:1">
      <c r="A1359" s="3" t="s">
        <v>1358</v>
      </c>
    </row>
    <row r="1360" spans="1:1">
      <c r="A1360" s="3" t="s">
        <v>1359</v>
      </c>
    </row>
    <row r="1361" ht="129.6" spans="1:1">
      <c r="A1361" s="3" t="s">
        <v>1360</v>
      </c>
    </row>
    <row r="1362" spans="1:1">
      <c r="A1362" s="3" t="s">
        <v>1361</v>
      </c>
    </row>
    <row r="1363" ht="57.6" spans="1:1">
      <c r="A1363" s="3" t="s">
        <v>1362</v>
      </c>
    </row>
    <row r="1364" spans="1:1">
      <c r="A1364" s="3" t="s">
        <v>1363</v>
      </c>
    </row>
    <row r="1365" ht="72" spans="1:1">
      <c r="A1365" s="3" t="s">
        <v>1364</v>
      </c>
    </row>
    <row r="1366" spans="1:1">
      <c r="A1366" s="3" t="s">
        <v>1365</v>
      </c>
    </row>
    <row r="1367" ht="115.2" spans="1:1">
      <c r="A1367" s="3" t="s">
        <v>1366</v>
      </c>
    </row>
    <row r="1368" spans="1:1">
      <c r="A1368" s="3" t="s">
        <v>1367</v>
      </c>
    </row>
    <row r="1369" ht="100.8" spans="1:1">
      <c r="A1369" s="3" t="s">
        <v>1368</v>
      </c>
    </row>
    <row r="1370" spans="1:1">
      <c r="A1370" s="3" t="s">
        <v>1369</v>
      </c>
    </row>
    <row r="1371" ht="86.4" spans="1:1">
      <c r="A1371" s="3" t="s">
        <v>1370</v>
      </c>
    </row>
    <row r="1372" spans="1:1">
      <c r="A1372" s="3" t="s">
        <v>1371</v>
      </c>
    </row>
    <row r="1373" ht="100.8" spans="1:1">
      <c r="A1373" s="3" t="s">
        <v>1372</v>
      </c>
    </row>
    <row r="1374" spans="1:1">
      <c r="A1374" s="3" t="s">
        <v>1373</v>
      </c>
    </row>
    <row r="1375" ht="158.4" spans="1:1">
      <c r="A1375" s="3" t="s">
        <v>1374</v>
      </c>
    </row>
    <row r="1376" spans="1:1">
      <c r="A1376" s="3" t="s">
        <v>1375</v>
      </c>
    </row>
    <row r="1377" ht="158.4" spans="1:1">
      <c r="A1377" s="3" t="s">
        <v>1376</v>
      </c>
    </row>
    <row r="1378" spans="1:1">
      <c r="A1378" s="3" t="s">
        <v>1377</v>
      </c>
    </row>
    <row r="1379" ht="86.4" spans="1:1">
      <c r="A1379" s="3" t="s">
        <v>1378</v>
      </c>
    </row>
    <row r="1380" spans="1:1">
      <c r="A1380" s="3" t="s">
        <v>1379</v>
      </c>
    </row>
    <row r="1381" ht="43.2" spans="1:1">
      <c r="A1381" s="3" t="s">
        <v>1380</v>
      </c>
    </row>
    <row r="1382" spans="1:1">
      <c r="A1382" s="3" t="s">
        <v>1381</v>
      </c>
    </row>
    <row r="1383" ht="72" spans="1:1">
      <c r="A1383" s="3" t="s">
        <v>1382</v>
      </c>
    </row>
    <row r="1384" spans="1:1">
      <c r="A1384" s="3" t="s">
        <v>1383</v>
      </c>
    </row>
    <row r="1385" ht="144" spans="1:1">
      <c r="A1385" s="3" t="s">
        <v>1384</v>
      </c>
    </row>
    <row r="1386" spans="1:1">
      <c r="A1386" s="3" t="s">
        <v>1385</v>
      </c>
    </row>
    <row r="1387" ht="115.2" spans="1:1">
      <c r="A1387" s="3" t="s">
        <v>1386</v>
      </c>
    </row>
    <row r="1388" spans="1:1">
      <c r="A1388" s="3" t="s">
        <v>1387</v>
      </c>
    </row>
    <row r="1389" ht="72" spans="1:1">
      <c r="A1389" s="3" t="s">
        <v>1388</v>
      </c>
    </row>
    <row r="1390" spans="1:1">
      <c r="A1390" s="3" t="s">
        <v>1389</v>
      </c>
    </row>
    <row r="1391" ht="72" spans="1:1">
      <c r="A1391" s="3" t="s">
        <v>1390</v>
      </c>
    </row>
    <row r="1392" spans="1:1">
      <c r="A1392" s="3" t="s">
        <v>1391</v>
      </c>
    </row>
    <row r="1393" ht="129.6" spans="1:1">
      <c r="A1393" s="3" t="s">
        <v>1392</v>
      </c>
    </row>
    <row r="1394" spans="1:1">
      <c r="A1394" s="3" t="s">
        <v>1393</v>
      </c>
    </row>
    <row r="1395" ht="100.8" spans="1:1">
      <c r="A1395" s="3" t="s">
        <v>1394</v>
      </c>
    </row>
    <row r="1396" spans="1:1">
      <c r="A1396" s="3" t="s">
        <v>1395</v>
      </c>
    </row>
    <row r="1397" ht="86.4" spans="1:1">
      <c r="A1397" s="3" t="s">
        <v>1396</v>
      </c>
    </row>
    <row r="1398" spans="1:1">
      <c r="A1398" s="3" t="s">
        <v>1397</v>
      </c>
    </row>
    <row r="1399" ht="86.4" spans="1:1">
      <c r="A1399" s="3" t="s">
        <v>1398</v>
      </c>
    </row>
    <row r="1400" spans="1:1">
      <c r="A1400" s="3" t="s">
        <v>1399</v>
      </c>
    </row>
    <row r="1401" ht="86.4" spans="1:1">
      <c r="A1401" s="3" t="s">
        <v>1400</v>
      </c>
    </row>
    <row r="1402" spans="1:1">
      <c r="A1402" s="3" t="s">
        <v>1401</v>
      </c>
    </row>
    <row r="1403" ht="57.6" spans="1:1">
      <c r="A1403" s="3" t="s">
        <v>1402</v>
      </c>
    </row>
    <row r="1404" spans="1:1">
      <c r="A1404" s="3" t="s">
        <v>1403</v>
      </c>
    </row>
    <row r="1405" ht="43.2" spans="1:1">
      <c r="A1405" s="3" t="s">
        <v>1404</v>
      </c>
    </row>
    <row r="1406" spans="1:1">
      <c r="A1406" s="3" t="s">
        <v>1405</v>
      </c>
    </row>
    <row r="1407" ht="72" spans="1:1">
      <c r="A1407" s="3" t="s">
        <v>1406</v>
      </c>
    </row>
    <row r="1408" spans="1:1">
      <c r="A1408" s="3" t="s">
        <v>1407</v>
      </c>
    </row>
    <row r="1409" ht="72" spans="1:1">
      <c r="A1409" s="3" t="s">
        <v>1408</v>
      </c>
    </row>
    <row r="1410" spans="1:1">
      <c r="A1410" s="3" t="s">
        <v>1409</v>
      </c>
    </row>
    <row r="1411" ht="43.2" spans="1:1">
      <c r="A1411" s="3" t="s">
        <v>1410</v>
      </c>
    </row>
    <row r="1412" spans="1:1">
      <c r="A1412" s="3" t="s">
        <v>1411</v>
      </c>
    </row>
    <row r="1413" ht="86.4" spans="1:1">
      <c r="A1413" s="3" t="s">
        <v>1412</v>
      </c>
    </row>
    <row r="1414" spans="1:1">
      <c r="A1414" s="3" t="s">
        <v>1413</v>
      </c>
    </row>
    <row r="1415" ht="115.2" spans="1:1">
      <c r="A1415" s="3" t="s">
        <v>1414</v>
      </c>
    </row>
    <row r="1416" spans="1:1">
      <c r="A1416" s="3" t="s">
        <v>1415</v>
      </c>
    </row>
    <row r="1417" ht="72" spans="1:1">
      <c r="A1417" s="3" t="s">
        <v>1416</v>
      </c>
    </row>
    <row r="1418" spans="1:1">
      <c r="A1418" s="3" t="s">
        <v>1417</v>
      </c>
    </row>
    <row r="1419" ht="57.6" spans="1:1">
      <c r="A1419" s="3" t="s">
        <v>1418</v>
      </c>
    </row>
    <row r="1420" spans="1:1">
      <c r="A1420" s="3" t="s">
        <v>1419</v>
      </c>
    </row>
    <row r="1421" ht="57.6" spans="1:1">
      <c r="A1421" s="3" t="s">
        <v>1420</v>
      </c>
    </row>
    <row r="1422" spans="1:1">
      <c r="A1422" s="3" t="s">
        <v>1421</v>
      </c>
    </row>
    <row r="1423" ht="129.6" spans="1:1">
      <c r="A1423" s="3" t="s">
        <v>1422</v>
      </c>
    </row>
    <row r="1424" spans="1:1">
      <c r="A1424" s="3" t="s">
        <v>1423</v>
      </c>
    </row>
    <row r="1425" ht="100.8" spans="1:1">
      <c r="A1425" s="3" t="s">
        <v>1424</v>
      </c>
    </row>
    <row r="1426" spans="1:1">
      <c r="A1426" s="3" t="s">
        <v>1425</v>
      </c>
    </row>
    <row r="1427" ht="72" spans="1:1">
      <c r="A1427" s="3" t="s">
        <v>1426</v>
      </c>
    </row>
    <row r="1428" spans="1:1">
      <c r="A1428" s="3" t="s">
        <v>1427</v>
      </c>
    </row>
    <row r="1429" ht="129.6" spans="1:1">
      <c r="A1429" s="3" t="s">
        <v>1428</v>
      </c>
    </row>
    <row r="1430" spans="1:1">
      <c r="A1430" s="3" t="s">
        <v>1429</v>
      </c>
    </row>
    <row r="1431" ht="43.2" spans="1:1">
      <c r="A1431" s="3" t="s">
        <v>1430</v>
      </c>
    </row>
    <row r="1432" spans="1:1">
      <c r="A1432" s="3" t="s">
        <v>1431</v>
      </c>
    </row>
    <row r="1433" ht="43.2" spans="1:1">
      <c r="A1433" s="3" t="s">
        <v>1432</v>
      </c>
    </row>
    <row r="1434" spans="1:1">
      <c r="A1434" s="3" t="s">
        <v>1433</v>
      </c>
    </row>
    <row r="1435" ht="28.8" spans="1:1">
      <c r="A1435" s="3" t="s">
        <v>1434</v>
      </c>
    </row>
    <row r="1436" spans="1:1">
      <c r="A1436" s="3" t="s">
        <v>1435</v>
      </c>
    </row>
    <row r="1437" ht="100.8" spans="1:1">
      <c r="A1437" s="3" t="s">
        <v>1436</v>
      </c>
    </row>
    <row r="1438" spans="1:1">
      <c r="A1438" s="3" t="s">
        <v>1437</v>
      </c>
    </row>
    <row r="1439" ht="86.4" spans="1:1">
      <c r="A1439" s="3" t="s">
        <v>1438</v>
      </c>
    </row>
    <row r="1440" spans="1:1">
      <c r="A1440" s="3" t="s">
        <v>1439</v>
      </c>
    </row>
    <row r="1441" ht="86.4" spans="1:1">
      <c r="A1441" s="3" t="s">
        <v>1440</v>
      </c>
    </row>
    <row r="1442" spans="1:1">
      <c r="A1442" s="3" t="s">
        <v>1441</v>
      </c>
    </row>
    <row r="1443" ht="72" spans="1:1">
      <c r="A1443" s="3" t="s">
        <v>1442</v>
      </c>
    </row>
    <row r="1444" spans="1:1">
      <c r="A1444" s="3" t="s">
        <v>1443</v>
      </c>
    </row>
    <row r="1445" ht="129.6" spans="1:1">
      <c r="A1445" s="3" t="s">
        <v>1444</v>
      </c>
    </row>
    <row r="1446" spans="1:1">
      <c r="A1446" s="3" t="s">
        <v>1445</v>
      </c>
    </row>
    <row r="1447" ht="72" spans="1:1">
      <c r="A1447" s="3" t="s">
        <v>1446</v>
      </c>
    </row>
    <row r="1448" spans="1:1">
      <c r="A1448" s="3" t="s">
        <v>1447</v>
      </c>
    </row>
    <row r="1449" ht="115.2" spans="1:1">
      <c r="A1449" s="3" t="s">
        <v>1448</v>
      </c>
    </row>
    <row r="1450" spans="1:1">
      <c r="A1450" s="3" t="s">
        <v>1449</v>
      </c>
    </row>
    <row r="1451" ht="115.2" spans="1:1">
      <c r="A1451" s="3" t="s">
        <v>1450</v>
      </c>
    </row>
    <row r="1452" spans="1:1">
      <c r="A1452" s="3" t="s">
        <v>1451</v>
      </c>
    </row>
    <row r="1453" ht="115.2" spans="1:1">
      <c r="A1453" s="3" t="s">
        <v>1452</v>
      </c>
    </row>
    <row r="1454" spans="1:1">
      <c r="A1454" s="3" t="s">
        <v>1453</v>
      </c>
    </row>
    <row r="1455" ht="57.6" spans="1:1">
      <c r="A1455" s="3" t="s">
        <v>1454</v>
      </c>
    </row>
    <row r="1456" spans="1:1">
      <c r="A1456" s="3" t="s">
        <v>1455</v>
      </c>
    </row>
    <row r="1457" ht="86.4" spans="1:1">
      <c r="A1457" s="3" t="s">
        <v>1456</v>
      </c>
    </row>
    <row r="1458" spans="1:1">
      <c r="A1458" s="3" t="s">
        <v>1457</v>
      </c>
    </row>
    <row r="1459" ht="72" spans="1:1">
      <c r="A1459" s="3" t="s">
        <v>1458</v>
      </c>
    </row>
    <row r="1460" spans="1:1">
      <c r="A1460" s="3" t="s">
        <v>1459</v>
      </c>
    </row>
    <row r="1461" ht="100.8" spans="1:1">
      <c r="A1461" s="3" t="s">
        <v>1460</v>
      </c>
    </row>
    <row r="1462" spans="1:1">
      <c r="A1462" s="3" t="s">
        <v>1461</v>
      </c>
    </row>
    <row r="1463" ht="100.8" spans="1:1">
      <c r="A1463" s="3" t="s">
        <v>1462</v>
      </c>
    </row>
    <row r="1464" spans="1:1">
      <c r="A1464" s="3" t="s">
        <v>1463</v>
      </c>
    </row>
    <row r="1465" ht="57.6" spans="1:1">
      <c r="A1465" s="3" t="s">
        <v>1464</v>
      </c>
    </row>
    <row r="1466" spans="1:1">
      <c r="A1466" s="3" t="s">
        <v>1465</v>
      </c>
    </row>
    <row r="1467" ht="72" spans="1:1">
      <c r="A1467" s="3" t="s">
        <v>1466</v>
      </c>
    </row>
    <row r="1468" spans="1:1">
      <c r="A1468" s="3" t="s">
        <v>1467</v>
      </c>
    </row>
    <row r="1469" ht="72" spans="1:1">
      <c r="A1469" s="3" t="s">
        <v>1468</v>
      </c>
    </row>
    <row r="1470" spans="1:1">
      <c r="A1470" s="3" t="s">
        <v>1469</v>
      </c>
    </row>
    <row r="1471" ht="57.6" spans="1:1">
      <c r="A1471" s="3" t="s">
        <v>1470</v>
      </c>
    </row>
    <row r="1472" spans="1:1">
      <c r="A1472" s="3" t="s">
        <v>1471</v>
      </c>
    </row>
    <row r="1473" ht="57.6" spans="1:1">
      <c r="A1473" s="3" t="s">
        <v>1472</v>
      </c>
    </row>
    <row r="1474" spans="1:1">
      <c r="A1474" s="3" t="s">
        <v>1473</v>
      </c>
    </row>
    <row r="1475" ht="43.2" spans="1:1">
      <c r="A1475" s="3" t="s">
        <v>1474</v>
      </c>
    </row>
    <row r="1476" spans="1:1">
      <c r="A1476" s="3" t="s">
        <v>1475</v>
      </c>
    </row>
    <row r="1477" ht="115.2" spans="1:1">
      <c r="A1477" s="3" t="s">
        <v>1476</v>
      </c>
    </row>
    <row r="1478" spans="1:1">
      <c r="A1478" s="3" t="s">
        <v>1477</v>
      </c>
    </row>
    <row r="1479" ht="115.2" spans="1:1">
      <c r="A1479" s="3" t="s">
        <v>1478</v>
      </c>
    </row>
    <row r="1480" spans="1:1">
      <c r="A1480" s="3" t="s">
        <v>1479</v>
      </c>
    </row>
    <row r="1481" ht="115.2" spans="1:1">
      <c r="A1481" s="3" t="s">
        <v>1480</v>
      </c>
    </row>
    <row r="1482" spans="1:1">
      <c r="A1482" s="3" t="s">
        <v>1481</v>
      </c>
    </row>
    <row r="1483" ht="115.2" spans="1:1">
      <c r="A1483" s="3" t="s">
        <v>1482</v>
      </c>
    </row>
    <row r="1484" spans="1:1">
      <c r="A1484" s="3" t="s">
        <v>1483</v>
      </c>
    </row>
    <row r="1485" ht="86.4" spans="1:1">
      <c r="A1485" s="3" t="s">
        <v>1484</v>
      </c>
    </row>
    <row r="1486" spans="1:1">
      <c r="A1486" s="3" t="s">
        <v>1485</v>
      </c>
    </row>
    <row r="1487" ht="72" spans="1:1">
      <c r="A1487" s="3" t="s">
        <v>1486</v>
      </c>
    </row>
    <row r="1488" spans="1:1">
      <c r="A1488" s="3" t="s">
        <v>1487</v>
      </c>
    </row>
    <row r="1489" ht="57.6" spans="1:1">
      <c r="A1489" s="3" t="s">
        <v>1488</v>
      </c>
    </row>
    <row r="1490" spans="1:1">
      <c r="A1490" s="3" t="s">
        <v>1489</v>
      </c>
    </row>
    <row r="1491" ht="115.2" spans="1:1">
      <c r="A1491" s="3" t="s">
        <v>1490</v>
      </c>
    </row>
    <row r="1492" spans="1:1">
      <c r="A1492" s="3" t="s">
        <v>1491</v>
      </c>
    </row>
    <row r="1493" ht="57.6" spans="1:1">
      <c r="A1493" s="3" t="s">
        <v>1492</v>
      </c>
    </row>
    <row r="1494" spans="1:1">
      <c r="A1494" s="3" t="s">
        <v>1493</v>
      </c>
    </row>
    <row r="1495" ht="100.8" spans="1:1">
      <c r="A1495" s="3" t="s">
        <v>1494</v>
      </c>
    </row>
    <row r="1496" spans="1:1">
      <c r="A1496" s="3" t="s">
        <v>1495</v>
      </c>
    </row>
    <row r="1497" ht="100.8" spans="1:1">
      <c r="A1497" s="3" t="s">
        <v>1496</v>
      </c>
    </row>
    <row r="1498" spans="1:1">
      <c r="A1498" s="3" t="s">
        <v>1497</v>
      </c>
    </row>
    <row r="1499" ht="43.2" spans="1:1">
      <c r="A1499" s="3" t="s">
        <v>1498</v>
      </c>
    </row>
    <row r="1500" spans="1:1">
      <c r="A1500" s="3" t="s">
        <v>1499</v>
      </c>
    </row>
    <row r="1501" ht="129.6" spans="1:1">
      <c r="A1501" s="3" t="s">
        <v>1500</v>
      </c>
    </row>
    <row r="1502" spans="1:1">
      <c r="A1502" s="3" t="s">
        <v>1501</v>
      </c>
    </row>
    <row r="1503" ht="57.6" spans="1:1">
      <c r="A1503" s="3" t="s">
        <v>1502</v>
      </c>
    </row>
    <row r="1504" spans="1:1">
      <c r="A1504" s="3" t="s">
        <v>1503</v>
      </c>
    </row>
    <row r="1505" ht="129.6" spans="1:1">
      <c r="A1505" s="3" t="s">
        <v>1504</v>
      </c>
    </row>
    <row r="1506" spans="1:1">
      <c r="A1506" s="3" t="s">
        <v>1505</v>
      </c>
    </row>
    <row r="1507" ht="72" spans="1:1">
      <c r="A1507" s="3" t="s">
        <v>1506</v>
      </c>
    </row>
    <row r="1508" spans="1:1">
      <c r="A1508" s="3" t="s">
        <v>1507</v>
      </c>
    </row>
    <row r="1509" ht="86.4" spans="1:1">
      <c r="A1509" s="3" t="s">
        <v>1508</v>
      </c>
    </row>
    <row r="1510" spans="1:1">
      <c r="A1510" s="3" t="s">
        <v>1509</v>
      </c>
    </row>
    <row r="1511" ht="129.6" spans="1:1">
      <c r="A1511" s="3" t="s">
        <v>1510</v>
      </c>
    </row>
    <row r="1512" spans="1:1">
      <c r="A1512" s="3" t="s">
        <v>1511</v>
      </c>
    </row>
    <row r="1513" ht="86.4" spans="1:1">
      <c r="A1513" s="3" t="s">
        <v>1512</v>
      </c>
    </row>
    <row r="1514" spans="1:1">
      <c r="A1514" s="3" t="s">
        <v>1513</v>
      </c>
    </row>
    <row r="1515" ht="115.2" spans="1:1">
      <c r="A1515" s="3" t="s">
        <v>1514</v>
      </c>
    </row>
    <row r="1516" spans="1:1">
      <c r="A1516" s="3" t="s">
        <v>1515</v>
      </c>
    </row>
    <row r="1517" ht="72" spans="1:1">
      <c r="A1517" s="3" t="s">
        <v>1516</v>
      </c>
    </row>
    <row r="1518" spans="1:1">
      <c r="A1518" s="3" t="s">
        <v>1517</v>
      </c>
    </row>
    <row r="1519" ht="57.6" spans="1:1">
      <c r="A1519" s="3" t="s">
        <v>1518</v>
      </c>
    </row>
    <row r="1520" spans="1:1">
      <c r="A1520" s="3" t="s">
        <v>1519</v>
      </c>
    </row>
    <row r="1521" ht="72" spans="1:1">
      <c r="A1521" s="3" t="s">
        <v>1520</v>
      </c>
    </row>
    <row r="1522" spans="1:1">
      <c r="A1522" s="3" t="s">
        <v>1521</v>
      </c>
    </row>
    <row r="1523" ht="115.2" spans="1:1">
      <c r="A1523" s="3" t="s">
        <v>1522</v>
      </c>
    </row>
    <row r="1524" spans="1:1">
      <c r="A1524" s="3" t="s">
        <v>1523</v>
      </c>
    </row>
    <row r="1525" ht="72" spans="1:1">
      <c r="A1525" s="3" t="s">
        <v>1524</v>
      </c>
    </row>
    <row r="1526" spans="1:1">
      <c r="A1526" s="3" t="s">
        <v>1525</v>
      </c>
    </row>
    <row r="1527" ht="57.6" spans="1:1">
      <c r="A1527" s="3" t="s">
        <v>1526</v>
      </c>
    </row>
    <row r="1528" spans="1:1">
      <c r="A1528" s="3" t="s">
        <v>1527</v>
      </c>
    </row>
    <row r="1529" ht="86.4" spans="1:1">
      <c r="A1529" s="3" t="s">
        <v>1528</v>
      </c>
    </row>
    <row r="1530" spans="1:1">
      <c r="A1530" s="3" t="s">
        <v>1529</v>
      </c>
    </row>
    <row r="1531" ht="57.6" spans="1:1">
      <c r="A1531" s="3" t="s">
        <v>1530</v>
      </c>
    </row>
    <row r="1532" spans="1:1">
      <c r="A1532" s="3" t="s">
        <v>1531</v>
      </c>
    </row>
    <row r="1533" ht="72" spans="1:1">
      <c r="A1533" s="3" t="s">
        <v>1532</v>
      </c>
    </row>
    <row r="1534" spans="1:1">
      <c r="A1534" s="3" t="s">
        <v>1533</v>
      </c>
    </row>
    <row r="1535" ht="72" spans="1:1">
      <c r="A1535" s="3" t="s">
        <v>1534</v>
      </c>
    </row>
    <row r="1536" spans="1:1">
      <c r="A1536" s="3" t="s">
        <v>1535</v>
      </c>
    </row>
    <row r="1537" ht="57.6" spans="1:1">
      <c r="A1537" s="3" t="s">
        <v>1536</v>
      </c>
    </row>
    <row r="1538" spans="1:1">
      <c r="A1538" s="3" t="s">
        <v>1537</v>
      </c>
    </row>
    <row r="1539" ht="72" spans="1:1">
      <c r="A1539" s="3" t="s">
        <v>1538</v>
      </c>
    </row>
    <row r="1540" spans="1:1">
      <c r="A1540" s="3" t="s">
        <v>1539</v>
      </c>
    </row>
    <row r="1541" ht="57.6" spans="1:1">
      <c r="A1541" s="3" t="s">
        <v>1540</v>
      </c>
    </row>
    <row r="1542" spans="1:1">
      <c r="A1542" s="3" t="s">
        <v>1541</v>
      </c>
    </row>
    <row r="1543" ht="57.6" spans="1:1">
      <c r="A1543" s="3" t="s">
        <v>1542</v>
      </c>
    </row>
    <row r="1544" spans="1:1">
      <c r="A1544" s="3" t="s">
        <v>1543</v>
      </c>
    </row>
    <row r="1545" ht="115.2" spans="1:1">
      <c r="A1545" s="3" t="s">
        <v>1544</v>
      </c>
    </row>
    <row r="1546" spans="1:1">
      <c r="A1546" s="3" t="s">
        <v>1545</v>
      </c>
    </row>
    <row r="1547" ht="115.2" spans="1:1">
      <c r="A1547" s="3" t="s">
        <v>1546</v>
      </c>
    </row>
    <row r="1548" spans="1:1">
      <c r="A1548" s="3" t="s">
        <v>1547</v>
      </c>
    </row>
    <row r="1549" ht="115.2" spans="1:1">
      <c r="A1549" s="3" t="s">
        <v>1548</v>
      </c>
    </row>
    <row r="1550" spans="1:1">
      <c r="A1550" s="3" t="s">
        <v>1549</v>
      </c>
    </row>
    <row r="1551" ht="72" spans="1:1">
      <c r="A1551" s="3" t="s">
        <v>1550</v>
      </c>
    </row>
    <row r="1552" spans="1:1">
      <c r="A1552" s="3" t="s">
        <v>1551</v>
      </c>
    </row>
    <row r="1553" ht="86.4" spans="1:1">
      <c r="A1553" s="3" t="s">
        <v>1552</v>
      </c>
    </row>
    <row r="1554" spans="1:1">
      <c r="A1554" s="3" t="s">
        <v>1553</v>
      </c>
    </row>
    <row r="1555" ht="100.8" spans="1:1">
      <c r="A1555" s="3" t="s">
        <v>1554</v>
      </c>
    </row>
    <row r="1556" spans="1:1">
      <c r="A1556" s="3" t="s">
        <v>1555</v>
      </c>
    </row>
    <row r="1557" ht="57.6" spans="1:1">
      <c r="A1557" s="3" t="s">
        <v>1556</v>
      </c>
    </row>
    <row r="1558" spans="1:1">
      <c r="A1558" s="3" t="s">
        <v>1557</v>
      </c>
    </row>
    <row r="1559" ht="72" spans="1:1">
      <c r="A1559" s="3" t="s">
        <v>1558</v>
      </c>
    </row>
    <row r="1560" spans="1:1">
      <c r="A1560" s="3" t="s">
        <v>1559</v>
      </c>
    </row>
    <row r="1561" ht="86.4" spans="1:1">
      <c r="A1561" s="3" t="s">
        <v>1560</v>
      </c>
    </row>
    <row r="1562" spans="1:1">
      <c r="A1562" s="3" t="s">
        <v>1561</v>
      </c>
    </row>
    <row r="1563" ht="115.2" spans="1:1">
      <c r="A1563" s="3" t="s">
        <v>1562</v>
      </c>
    </row>
    <row r="1564" spans="1:1">
      <c r="A1564" s="3" t="s">
        <v>1563</v>
      </c>
    </row>
    <row r="1565" ht="115.2" spans="1:1">
      <c r="A1565" s="3" t="s">
        <v>1564</v>
      </c>
    </row>
    <row r="1566" spans="1:1">
      <c r="A1566" s="3" t="s">
        <v>1565</v>
      </c>
    </row>
    <row r="1567" ht="86.4" spans="1:1">
      <c r="A1567" s="3" t="s">
        <v>1566</v>
      </c>
    </row>
    <row r="1568" spans="1:1">
      <c r="A1568" s="3" t="s">
        <v>1567</v>
      </c>
    </row>
    <row r="1569" ht="100.8" spans="1:1">
      <c r="A1569" s="3" t="s">
        <v>1568</v>
      </c>
    </row>
    <row r="1570" spans="1:1">
      <c r="A1570" s="3" t="s">
        <v>1569</v>
      </c>
    </row>
    <row r="1571" ht="129.6" spans="1:1">
      <c r="A1571" s="3" t="s">
        <v>1570</v>
      </c>
    </row>
    <row r="1572" spans="1:1">
      <c r="A1572" s="3" t="s">
        <v>1571</v>
      </c>
    </row>
    <row r="1573" ht="57.6" spans="1:1">
      <c r="A1573" s="3" t="s">
        <v>1572</v>
      </c>
    </row>
    <row r="1574" spans="1:1">
      <c r="A1574" s="3" t="s">
        <v>1573</v>
      </c>
    </row>
    <row r="1575" ht="72" spans="1:1">
      <c r="A1575" s="3" t="s">
        <v>1574</v>
      </c>
    </row>
    <row r="1576" spans="1:1">
      <c r="A1576" s="3" t="s">
        <v>1575</v>
      </c>
    </row>
    <row r="1577" ht="129.6" spans="1:1">
      <c r="A1577" s="3" t="s">
        <v>1576</v>
      </c>
    </row>
    <row r="1578" spans="1:1">
      <c r="A1578" s="3" t="s">
        <v>1577</v>
      </c>
    </row>
    <row r="1579" ht="144" spans="1:1">
      <c r="A1579" s="3" t="s">
        <v>1578</v>
      </c>
    </row>
    <row r="1580" spans="1:1">
      <c r="A1580" s="3" t="s">
        <v>1579</v>
      </c>
    </row>
    <row r="1581" ht="86.4" spans="1:1">
      <c r="A1581" s="3" t="s">
        <v>1580</v>
      </c>
    </row>
    <row r="1582" spans="1:1">
      <c r="A1582" s="3" t="s">
        <v>1581</v>
      </c>
    </row>
    <row r="1583" ht="72" spans="1:1">
      <c r="A1583" s="3" t="s">
        <v>1582</v>
      </c>
    </row>
    <row r="1584" spans="1:1">
      <c r="A1584" s="3" t="s">
        <v>1583</v>
      </c>
    </row>
    <row r="1585" ht="72" spans="1:1">
      <c r="A1585" s="3" t="s">
        <v>1584</v>
      </c>
    </row>
    <row r="1586" spans="1:1">
      <c r="A1586" s="3" t="s">
        <v>1585</v>
      </c>
    </row>
    <row r="1587" ht="86.4" spans="1:1">
      <c r="A1587" s="3" t="s">
        <v>1586</v>
      </c>
    </row>
    <row r="1588" spans="1:1">
      <c r="A1588" s="3" t="s">
        <v>1587</v>
      </c>
    </row>
    <row r="1589" ht="72" spans="1:1">
      <c r="A1589" s="3" t="s">
        <v>1588</v>
      </c>
    </row>
    <row r="1590" spans="1:1">
      <c r="A1590" s="3" t="s">
        <v>1589</v>
      </c>
    </row>
    <row r="1591" ht="57.6" spans="1:1">
      <c r="A1591" s="3" t="s">
        <v>1590</v>
      </c>
    </row>
    <row r="1592" spans="1:1">
      <c r="A1592" s="3" t="s">
        <v>1591</v>
      </c>
    </row>
    <row r="1593" ht="72" spans="1:1">
      <c r="A1593" s="3" t="s">
        <v>1592</v>
      </c>
    </row>
    <row r="1594" spans="1:1">
      <c r="A1594" s="3" t="s">
        <v>1593</v>
      </c>
    </row>
    <row r="1595" ht="100.8" spans="1:1">
      <c r="A1595" s="3" t="s">
        <v>1594</v>
      </c>
    </row>
    <row r="1596" spans="1:1">
      <c r="A1596" s="3" t="s">
        <v>1595</v>
      </c>
    </row>
    <row r="1597" ht="100.8" spans="1:1">
      <c r="A1597" s="3" t="s">
        <v>1596</v>
      </c>
    </row>
    <row r="1598" spans="1:1">
      <c r="A1598" s="3" t="s">
        <v>1597</v>
      </c>
    </row>
    <row r="1599" ht="43.2" spans="1:1">
      <c r="A1599" s="3" t="s">
        <v>1598</v>
      </c>
    </row>
    <row r="1600" spans="1:1">
      <c r="A1600" s="3" t="s">
        <v>1599</v>
      </c>
    </row>
    <row r="1601" ht="129.6" spans="1:1">
      <c r="A1601" s="3" t="s">
        <v>1600</v>
      </c>
    </row>
    <row r="1602" spans="1:1">
      <c r="A1602" s="3" t="s">
        <v>1601</v>
      </c>
    </row>
    <row r="1603" ht="72" spans="1:1">
      <c r="A1603" s="3" t="s">
        <v>1602</v>
      </c>
    </row>
    <row r="1604" spans="1:1">
      <c r="A1604" s="3" t="s">
        <v>1603</v>
      </c>
    </row>
    <row r="1605" ht="72" spans="1:1">
      <c r="A1605" s="3" t="s">
        <v>1604</v>
      </c>
    </row>
    <row r="1606" spans="1:1">
      <c r="A1606" s="3" t="s">
        <v>1605</v>
      </c>
    </row>
    <row r="1607" ht="72" spans="1:1">
      <c r="A1607" s="3" t="s">
        <v>1606</v>
      </c>
    </row>
    <row r="1608" spans="1:1">
      <c r="A1608" s="3" t="s">
        <v>1607</v>
      </c>
    </row>
    <row r="1609" ht="100.8" spans="1:1">
      <c r="A1609" s="3" t="s">
        <v>1608</v>
      </c>
    </row>
    <row r="1610" spans="1:1">
      <c r="A1610" s="3" t="s">
        <v>1609</v>
      </c>
    </row>
    <row r="1611" ht="72" spans="1:1">
      <c r="A1611" s="3" t="s">
        <v>1610</v>
      </c>
    </row>
    <row r="1612" spans="1:1">
      <c r="A1612" s="3" t="s">
        <v>1611</v>
      </c>
    </row>
    <row r="1613" ht="115.2" spans="1:1">
      <c r="A1613" s="3" t="s">
        <v>1612</v>
      </c>
    </row>
    <row r="1614" spans="1:1">
      <c r="A1614" s="3" t="s">
        <v>1613</v>
      </c>
    </row>
    <row r="1615" ht="72" spans="1:1">
      <c r="A1615" s="3" t="s">
        <v>1614</v>
      </c>
    </row>
    <row r="1616" spans="1:1">
      <c r="A1616" s="3" t="s">
        <v>1615</v>
      </c>
    </row>
    <row r="1617" ht="86.4" spans="1:1">
      <c r="A1617" s="3" t="s">
        <v>1616</v>
      </c>
    </row>
    <row r="1618" spans="1:1">
      <c r="A1618" s="3" t="s">
        <v>1617</v>
      </c>
    </row>
    <row r="1619" ht="115.2" spans="1:1">
      <c r="A1619" s="3" t="s">
        <v>1618</v>
      </c>
    </row>
    <row r="1620" spans="1:1">
      <c r="A1620" s="3" t="s">
        <v>1619</v>
      </c>
    </row>
    <row r="1621" ht="43.2" spans="1:1">
      <c r="A1621" s="3" t="s">
        <v>1620</v>
      </c>
    </row>
    <row r="1622" spans="1:1">
      <c r="A1622" s="3" t="s">
        <v>1621</v>
      </c>
    </row>
    <row r="1623" ht="129.6" spans="1:1">
      <c r="A1623" s="3" t="s">
        <v>1622</v>
      </c>
    </row>
    <row r="1624" spans="1:1">
      <c r="A1624" s="3" t="s">
        <v>1623</v>
      </c>
    </row>
    <row r="1625" ht="115.2" spans="1:1">
      <c r="A1625" s="3" t="s">
        <v>1624</v>
      </c>
    </row>
    <row r="1626" spans="1:1">
      <c r="A1626" s="3" t="s">
        <v>1625</v>
      </c>
    </row>
    <row r="1627" ht="43.2" spans="1:1">
      <c r="A1627" s="3" t="s">
        <v>1626</v>
      </c>
    </row>
  </sheetData>
  <conditionalFormatting sqref="A1:A65536">
    <cfRule type="duplicateValues" dxfId="0" priority="1"/>
  </conditionalFormatting>
  <pageMargins left="0.75" right="0.75" top="1" bottom="1" header="0.511805555555556" footer="0.511805555555556"/>
  <pageSetup paperSize="9" orientation="portrait"/>
  <headerFooter alignWithMargins="0" scaleWithDoc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5.6"/>
  <sheetData/>
  <pageMargins left="0.75" right="0.75" top="1" bottom="1" header="0.511805555555556" footer="0.511805555555556"/>
  <pageSetup paperSize="9" orientation="portrait"/>
  <headerFooter alignWithMargins="0" scaleWithDoc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5.6"/>
  <sheetData/>
  <pageMargins left="0.75" right="0.75" top="1" bottom="1" header="0.511805555555556" footer="0.511805555555556"/>
  <pageSetup paperSize="9" orientation="portrait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WPS_1666135277</cp:lastModifiedBy>
  <dcterms:created xsi:type="dcterms:W3CDTF">2023-05-12T11:23:08Z</dcterms:created>
  <dcterms:modified xsi:type="dcterms:W3CDTF">2023-12-05T02:0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712</vt:lpwstr>
  </property>
  <property fmtid="{D5CDD505-2E9C-101B-9397-08002B2CF9AE}" pid="3" name="ICV">
    <vt:lpwstr>D89D788431AA4F729F8DD2526AD31A72_13</vt:lpwstr>
  </property>
</Properties>
</file>